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6"/>
  </bookViews>
  <sheets>
    <sheet name="Fig. 8c" sheetId="2" r:id="rId1"/>
    <sheet name="Fig. 8d" sheetId="3" r:id="rId2"/>
    <sheet name="Fig. 8f" sheetId="4" r:id="rId3"/>
    <sheet name="Fig. 8g" sheetId="5" r:id="rId4"/>
    <sheet name="Fig. 8h" sheetId="6" r:id="rId5"/>
    <sheet name="Fig. 8i" sheetId="7" r:id="rId6"/>
    <sheet name="Fig. 8l" sheetId="8" r:id="rId7"/>
  </sheets>
  <calcPr calcId="144525"/>
</workbook>
</file>

<file path=xl/sharedStrings.xml><?xml version="1.0" encoding="utf-8"?>
<sst xmlns="http://schemas.openxmlformats.org/spreadsheetml/2006/main" count="27" uniqueCount="23">
  <si>
    <t>Arteriolar constriction by Isc. (▵D/D0, %)</t>
  </si>
  <si>
    <r>
      <rPr>
        <sz val="12"/>
        <color theme="1"/>
        <rFont val="Arial"/>
        <charset val="134"/>
      </rPr>
      <t>Control (</t>
    </r>
    <r>
      <rPr>
        <i/>
        <sz val="12"/>
        <color theme="1"/>
        <rFont val="Arial"/>
        <charset val="134"/>
      </rPr>
      <t>Grin1f/f</t>
    </r>
    <r>
      <rPr>
        <sz val="12"/>
        <color theme="1"/>
        <rFont val="Arial"/>
        <charset val="134"/>
      </rPr>
      <t>)</t>
    </r>
  </si>
  <si>
    <r>
      <rPr>
        <sz val="12"/>
        <color theme="1"/>
        <rFont val="Arial"/>
        <charset val="134"/>
      </rPr>
      <t>cKO (</t>
    </r>
    <r>
      <rPr>
        <i/>
        <sz val="12"/>
        <color theme="1"/>
        <rFont val="Arial"/>
        <charset val="134"/>
      </rPr>
      <t>SMACreER:Grin1f/f</t>
    </r>
    <r>
      <rPr>
        <sz val="12"/>
        <color theme="1"/>
        <rFont val="Arial"/>
        <charset val="134"/>
      </rPr>
      <t>)</t>
    </r>
  </si>
  <si>
    <t>Time [s]</t>
  </si>
  <si>
    <r>
      <rPr>
        <sz val="12"/>
        <color theme="1"/>
        <rFont val="Arial"/>
        <charset val="134"/>
      </rPr>
      <t xml:space="preserve">Arteriolar constriction of </t>
    </r>
    <r>
      <rPr>
        <i/>
        <sz val="12"/>
        <color theme="1"/>
        <rFont val="Arial"/>
        <charset val="134"/>
      </rPr>
      <t>Grin1f/f</t>
    </r>
    <r>
      <rPr>
        <sz val="12"/>
        <color theme="1"/>
        <rFont val="Arial"/>
        <charset val="134"/>
      </rPr>
      <t xml:space="preserve"> diameter (</t>
    </r>
    <r>
      <rPr>
        <sz val="12"/>
        <color theme="1"/>
        <rFont val="宋体"/>
        <charset val="134"/>
      </rPr>
      <t>▵</t>
    </r>
    <r>
      <rPr>
        <sz val="12"/>
        <color theme="1"/>
        <rFont val="Arial"/>
        <charset val="134"/>
      </rPr>
      <t>D/D0)</t>
    </r>
  </si>
  <si>
    <r>
      <rPr>
        <sz val="12"/>
        <color theme="1"/>
        <rFont val="Arial"/>
        <charset val="134"/>
      </rPr>
      <t xml:space="preserve">Spreading depolarization of </t>
    </r>
    <r>
      <rPr>
        <i/>
        <sz val="12"/>
        <color theme="1"/>
        <rFont val="Arial"/>
        <charset val="134"/>
      </rPr>
      <t>Grin1f/f</t>
    </r>
    <r>
      <rPr>
        <sz val="12"/>
        <color theme="1"/>
        <rFont val="Arial"/>
        <charset val="134"/>
      </rPr>
      <t xml:space="preserve"> SD (</t>
    </r>
    <r>
      <rPr>
        <sz val="12"/>
        <color theme="1"/>
        <rFont val="宋体"/>
        <charset val="134"/>
      </rPr>
      <t>▵</t>
    </r>
    <r>
      <rPr>
        <sz val="12"/>
        <color theme="1"/>
        <rFont val="Arial"/>
        <charset val="134"/>
      </rPr>
      <t>F/F0)</t>
    </r>
  </si>
  <si>
    <r>
      <rPr>
        <sz val="12"/>
        <color theme="1"/>
        <rFont val="Arial"/>
        <charset val="134"/>
      </rPr>
      <t xml:space="preserve">Arteriolar constriction of </t>
    </r>
    <r>
      <rPr>
        <i/>
        <sz val="12"/>
        <color theme="1"/>
        <rFont val="Arial"/>
        <charset val="134"/>
      </rPr>
      <t>SMACreER:Grin1f/f</t>
    </r>
    <r>
      <rPr>
        <sz val="12"/>
        <color theme="1"/>
        <rFont val="Arial"/>
        <charset val="134"/>
      </rPr>
      <t xml:space="preserve"> diameter (</t>
    </r>
    <r>
      <rPr>
        <sz val="12"/>
        <color theme="1"/>
        <rFont val="宋体"/>
        <charset val="134"/>
      </rPr>
      <t>▵</t>
    </r>
    <r>
      <rPr>
        <sz val="12"/>
        <color theme="1"/>
        <rFont val="Arial"/>
        <charset val="134"/>
      </rPr>
      <t>D/D0)</t>
    </r>
  </si>
  <si>
    <r>
      <rPr>
        <sz val="12"/>
        <color theme="1"/>
        <rFont val="Arial"/>
        <charset val="134"/>
      </rPr>
      <t xml:space="preserve">Spreading depolarization of </t>
    </r>
    <r>
      <rPr>
        <i/>
        <sz val="12"/>
        <color theme="1"/>
        <rFont val="Arial"/>
        <charset val="134"/>
      </rPr>
      <t>SMACreER:Grin1f/f</t>
    </r>
    <r>
      <rPr>
        <sz val="12"/>
        <color theme="1"/>
        <rFont val="Arial"/>
        <charset val="134"/>
      </rPr>
      <t xml:space="preserve"> SD (</t>
    </r>
    <r>
      <rPr>
        <sz val="12"/>
        <color theme="1"/>
        <rFont val="宋体"/>
        <charset val="134"/>
      </rPr>
      <t>▵</t>
    </r>
    <r>
      <rPr>
        <sz val="12"/>
        <color theme="1"/>
        <rFont val="Arial"/>
        <charset val="134"/>
      </rPr>
      <t>F/F0)</t>
    </r>
  </si>
  <si>
    <r>
      <rPr>
        <sz val="12"/>
        <color theme="1"/>
        <rFont val="Arial"/>
        <charset val="134"/>
      </rPr>
      <t>Calcium in aSMCs-</t>
    </r>
    <r>
      <rPr>
        <i/>
        <sz val="12"/>
        <color theme="1"/>
        <rFont val="Arial"/>
        <charset val="134"/>
      </rPr>
      <t>SMACreER:Ai96</t>
    </r>
    <r>
      <rPr>
        <sz val="12"/>
        <color theme="1"/>
        <rFont val="Arial"/>
        <charset val="134"/>
      </rPr>
      <t xml:space="preserve"> (</t>
    </r>
    <r>
      <rPr>
        <sz val="12"/>
        <color theme="1"/>
        <rFont val="宋体"/>
        <charset val="134"/>
      </rPr>
      <t>▵</t>
    </r>
    <r>
      <rPr>
        <sz val="12"/>
        <color theme="1"/>
        <rFont val="Arial"/>
        <charset val="134"/>
      </rPr>
      <t>F/F0, %)</t>
    </r>
  </si>
  <si>
    <r>
      <rPr>
        <sz val="12"/>
        <color theme="1"/>
        <rFont val="Arial"/>
        <charset val="134"/>
      </rPr>
      <t>Calcium in aSMCs-</t>
    </r>
    <r>
      <rPr>
        <i/>
        <sz val="12"/>
        <color theme="1"/>
        <rFont val="Arial"/>
        <charset val="134"/>
      </rPr>
      <t>SMACreER:Ai96:Grin1f/f</t>
    </r>
    <r>
      <rPr>
        <sz val="12"/>
        <color theme="1"/>
        <rFont val="Arial"/>
        <charset val="134"/>
      </rPr>
      <t xml:space="preserve"> (</t>
    </r>
    <r>
      <rPr>
        <sz val="12"/>
        <color theme="1"/>
        <rFont val="宋体"/>
        <charset val="134"/>
      </rPr>
      <t>▵</t>
    </r>
    <r>
      <rPr>
        <sz val="12"/>
        <color theme="1"/>
        <rFont val="Arial"/>
        <charset val="134"/>
      </rPr>
      <t>F/F0, %)</t>
    </r>
  </si>
  <si>
    <r>
      <rPr>
        <sz val="12"/>
        <color theme="1"/>
        <rFont val="Arial"/>
        <charset val="134"/>
      </rPr>
      <t>Max calcium in aSMCs (</t>
    </r>
    <r>
      <rPr>
        <sz val="12"/>
        <color theme="1"/>
        <rFont val="宋体"/>
        <charset val="134"/>
      </rPr>
      <t>▵</t>
    </r>
    <r>
      <rPr>
        <sz val="12"/>
        <color theme="1"/>
        <rFont val="Arial"/>
        <charset val="134"/>
      </rPr>
      <t>F/F0, %)</t>
    </r>
  </si>
  <si>
    <t>SMACreER:Ai96</t>
  </si>
  <si>
    <t>SMACreER:Ai96:Grin1f/f</t>
  </si>
  <si>
    <t>Days after stroke</t>
  </si>
  <si>
    <r>
      <rPr>
        <sz val="12"/>
        <color theme="1"/>
        <rFont val="Arial"/>
        <charset val="134"/>
      </rPr>
      <t xml:space="preserve">Sham in </t>
    </r>
    <r>
      <rPr>
        <i/>
        <sz val="12"/>
        <color theme="1"/>
        <rFont val="Arial"/>
        <charset val="134"/>
      </rPr>
      <t>Grin1f/f</t>
    </r>
  </si>
  <si>
    <r>
      <rPr>
        <sz val="12"/>
        <color theme="1"/>
        <rFont val="Arial"/>
        <charset val="134"/>
      </rPr>
      <t xml:space="preserve">Stroke in </t>
    </r>
    <r>
      <rPr>
        <i/>
        <sz val="12"/>
        <color theme="1"/>
        <rFont val="Arial"/>
        <charset val="134"/>
      </rPr>
      <t>Grin1f/f</t>
    </r>
  </si>
  <si>
    <r>
      <rPr>
        <sz val="12"/>
        <color theme="1"/>
        <rFont val="Arial"/>
        <charset val="134"/>
      </rPr>
      <t xml:space="preserve">Stroke in </t>
    </r>
    <r>
      <rPr>
        <i/>
        <sz val="12"/>
        <color theme="1"/>
        <rFont val="Arial"/>
        <charset val="134"/>
      </rPr>
      <t>SMACreER:Grin1f/f</t>
    </r>
  </si>
  <si>
    <t>ttest</t>
  </si>
  <si>
    <t>Brain atrophy volume (%)</t>
  </si>
  <si>
    <t>Grin1f/f</t>
  </si>
  <si>
    <t>SMACreER:Grin1f/f</t>
  </si>
  <si>
    <t>PDGFRβCreER:Grin1f/f</t>
  </si>
  <si>
    <t>Brain atrophy area (%)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2"/>
      <color theme="1"/>
      <name val="等线"/>
      <charset val="134"/>
      <scheme val="minor"/>
    </font>
    <font>
      <sz val="12"/>
      <color theme="1"/>
      <name val="Arial"/>
      <charset val="134"/>
    </font>
    <font>
      <i/>
      <sz val="12"/>
      <color theme="1"/>
      <name val="Arial"/>
      <charset val="134"/>
    </font>
    <font>
      <sz val="12"/>
      <name val="Arial"/>
      <charset val="0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3"/>
  <sheetViews>
    <sheetView workbookViewId="0">
      <selection activeCell="K10" sqref="K10"/>
    </sheetView>
  </sheetViews>
  <sheetFormatPr defaultColWidth="11" defaultRowHeight="15.75" outlineLevelCol="1"/>
  <cols>
    <col min="1" max="1" width="24.8333333333333" customWidth="1"/>
    <col min="2" max="2" width="23.1666666666667" customWidth="1"/>
  </cols>
  <sheetData>
    <row r="1" spans="1:2">
      <c r="A1" s="2" t="s">
        <v>0</v>
      </c>
      <c r="B1" s="2"/>
    </row>
    <row r="2" spans="1:2">
      <c r="A2" s="1" t="s">
        <v>1</v>
      </c>
      <c r="B2" s="1" t="s">
        <v>2</v>
      </c>
    </row>
    <row r="3" spans="1:2">
      <c r="A3" s="1">
        <v>-73.38</v>
      </c>
      <c r="B3" s="1">
        <v>-25</v>
      </c>
    </row>
    <row r="4" spans="1:2">
      <c r="A4" s="1">
        <v>-69.96</v>
      </c>
      <c r="B4" s="1">
        <v>-34.09</v>
      </c>
    </row>
    <row r="5" spans="1:2">
      <c r="A5" s="1">
        <v>-90.8343</v>
      </c>
      <c r="B5" s="1">
        <v>-39.15</v>
      </c>
    </row>
    <row r="6" spans="1:2">
      <c r="A6" s="1">
        <v>-43.47</v>
      </c>
      <c r="B6" s="1">
        <v>-31.27</v>
      </c>
    </row>
    <row r="7" spans="1:2">
      <c r="A7" s="1">
        <v>-64.91</v>
      </c>
      <c r="B7" s="1">
        <v>-39.43</v>
      </c>
    </row>
    <row r="8" spans="1:2">
      <c r="A8" s="1">
        <v>-68.56</v>
      </c>
      <c r="B8" s="1">
        <v>-23.48</v>
      </c>
    </row>
    <row r="9" spans="1:2">
      <c r="A9" s="1">
        <v>-80.0923</v>
      </c>
      <c r="B9" s="1">
        <v>-37.78</v>
      </c>
    </row>
    <row r="10" spans="1:2">
      <c r="A10" s="1">
        <v>-85.82</v>
      </c>
      <c r="B10" s="1">
        <v>-45.22</v>
      </c>
    </row>
    <row r="11" spans="1:2">
      <c r="A11" s="1">
        <v>-75.5561</v>
      </c>
      <c r="B11" s="1">
        <v>-36.13</v>
      </c>
    </row>
    <row r="12" spans="1:2">
      <c r="A12" s="1">
        <v>-54.45</v>
      </c>
      <c r="B12" s="1">
        <v>-59.53</v>
      </c>
    </row>
    <row r="13" spans="1:2">
      <c r="A13" s="1">
        <v>-33.95</v>
      </c>
      <c r="B13" s="1">
        <v>-68.61</v>
      </c>
    </row>
    <row r="14" spans="1:2">
      <c r="A14" s="1">
        <v>-67.46</v>
      </c>
      <c r="B14" s="1">
        <v>-75.13</v>
      </c>
    </row>
    <row r="15" spans="1:2">
      <c r="A15" s="1">
        <v>-79.6438</v>
      </c>
      <c r="B15" s="1">
        <v>-44.45</v>
      </c>
    </row>
    <row r="16" spans="1:2">
      <c r="A16" s="1">
        <v>-87.42</v>
      </c>
      <c r="B16" s="1">
        <v>-51.23</v>
      </c>
    </row>
    <row r="17" spans="1:2">
      <c r="A17" s="1">
        <v>-29.3</v>
      </c>
      <c r="B17" s="1">
        <v>-30.53</v>
      </c>
    </row>
    <row r="18" spans="1:2">
      <c r="A18" s="1">
        <v>-26.33</v>
      </c>
      <c r="B18" s="1">
        <v>-26.76</v>
      </c>
    </row>
    <row r="19" spans="1:2">
      <c r="A19" s="1">
        <v>-49.4</v>
      </c>
      <c r="B19" s="1">
        <v>-48.96</v>
      </c>
    </row>
    <row r="20" spans="1:2">
      <c r="A20" s="1">
        <v>-94.5</v>
      </c>
      <c r="B20" s="1">
        <v>-18.79</v>
      </c>
    </row>
    <row r="21" spans="1:2">
      <c r="A21" s="1">
        <v>-41.05</v>
      </c>
      <c r="B21" s="1">
        <v>-29.4</v>
      </c>
    </row>
    <row r="22" spans="1:2">
      <c r="A22" s="1">
        <v>-59.7157</v>
      </c>
      <c r="B22" s="1">
        <v>-50.12</v>
      </c>
    </row>
    <row r="23" spans="1:2">
      <c r="A23" s="1">
        <v>-38.07</v>
      </c>
      <c r="B23" s="1">
        <v>-61.27</v>
      </c>
    </row>
  </sheetData>
  <mergeCells count="1">
    <mergeCell ref="A1:B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144"/>
  <sheetViews>
    <sheetView workbookViewId="0">
      <selection activeCell="AS9" sqref="AS9"/>
    </sheetView>
  </sheetViews>
  <sheetFormatPr defaultColWidth="11" defaultRowHeight="15"/>
  <cols>
    <col min="1" max="1" width="8.5" style="1" customWidth="1"/>
    <col min="2" max="12" width="13.1666666666667" style="1" customWidth="1"/>
    <col min="13" max="23" width="10.6666666666667" style="1" customWidth="1"/>
    <col min="24" max="34" width="10.5" style="1" customWidth="1"/>
    <col min="35" max="35" width="10.6666666666667" style="1" customWidth="1"/>
    <col min="36" max="44" width="10" style="1" customWidth="1"/>
    <col min="45" max="16384" width="10.8333333333333" style="1"/>
  </cols>
  <sheetData>
    <row r="1" spans="1:44">
      <c r="A1" s="1" t="s">
        <v>3</v>
      </c>
      <c r="B1" s="2" t="s">
        <v>4</v>
      </c>
      <c r="C1" s="2"/>
      <c r="D1" s="2"/>
      <c r="E1" s="2"/>
      <c r="F1" s="2"/>
      <c r="G1" s="2"/>
      <c r="H1" s="2"/>
      <c r="I1" s="2"/>
      <c r="J1" s="2"/>
      <c r="K1" s="2"/>
      <c r="M1" s="2" t="s">
        <v>5</v>
      </c>
      <c r="N1" s="2"/>
      <c r="O1" s="2"/>
      <c r="P1" s="2"/>
      <c r="Q1" s="2"/>
      <c r="R1" s="2"/>
      <c r="S1" s="2"/>
      <c r="T1" s="2"/>
      <c r="U1" s="2"/>
      <c r="V1" s="2"/>
      <c r="X1" s="2" t="s">
        <v>6</v>
      </c>
      <c r="Y1" s="2"/>
      <c r="Z1" s="2"/>
      <c r="AA1" s="2"/>
      <c r="AB1" s="2"/>
      <c r="AC1" s="2"/>
      <c r="AD1" s="2"/>
      <c r="AE1" s="2"/>
      <c r="AF1" s="2"/>
      <c r="AG1" s="2"/>
      <c r="AI1" s="2" t="s">
        <v>7</v>
      </c>
      <c r="AJ1" s="2"/>
      <c r="AK1" s="2"/>
      <c r="AL1" s="2"/>
      <c r="AM1" s="2"/>
      <c r="AN1" s="2"/>
      <c r="AO1" s="2"/>
      <c r="AP1" s="2"/>
      <c r="AQ1" s="2"/>
      <c r="AR1" s="2"/>
    </row>
    <row r="2" spans="1:44">
      <c r="A2" s="1">
        <v>1.58</v>
      </c>
      <c r="B2" s="1">
        <v>0.028829</v>
      </c>
      <c r="C2" s="1">
        <v>0.007578</v>
      </c>
      <c r="D2" s="1">
        <v>0.013979</v>
      </c>
      <c r="E2" s="1">
        <v>-0.01706</v>
      </c>
      <c r="F2" s="1">
        <v>0.022407</v>
      </c>
      <c r="G2" s="1">
        <v>0.004727</v>
      </c>
      <c r="H2" s="1">
        <v>-0.04059</v>
      </c>
      <c r="I2" s="1">
        <v>-0.06973</v>
      </c>
      <c r="J2" s="1">
        <v>0.056922</v>
      </c>
      <c r="K2" s="1">
        <v>-0.0209</v>
      </c>
      <c r="M2" s="1">
        <v>-0.00846</v>
      </c>
      <c r="N2" s="1">
        <v>-0.0116</v>
      </c>
      <c r="O2" s="1">
        <v>-0.00996</v>
      </c>
      <c r="P2" s="1">
        <v>0.00318</v>
      </c>
      <c r="Q2" s="1">
        <v>-0.00941</v>
      </c>
      <c r="R2" s="1">
        <v>-0.00392</v>
      </c>
      <c r="S2" s="1">
        <v>-0.01118</v>
      </c>
      <c r="T2" s="1">
        <v>-0.00404</v>
      </c>
      <c r="U2" s="1">
        <v>0.008937</v>
      </c>
      <c r="V2" s="1">
        <v>-0.01083</v>
      </c>
      <c r="X2" s="1">
        <v>-0.025</v>
      </c>
      <c r="Y2" s="1">
        <v>0.012597</v>
      </c>
      <c r="Z2" s="1">
        <v>-0.02275</v>
      </c>
      <c r="AA2" s="1">
        <v>-0.01795</v>
      </c>
      <c r="AB2" s="1">
        <v>-0.0099</v>
      </c>
      <c r="AC2" s="1">
        <v>-0.00499</v>
      </c>
      <c r="AD2" s="1">
        <v>0.006696</v>
      </c>
      <c r="AE2" s="1">
        <v>0.024923</v>
      </c>
      <c r="AF2" s="1">
        <v>-0.02214</v>
      </c>
      <c r="AG2" s="1">
        <v>-0.00228</v>
      </c>
      <c r="AI2" s="1">
        <v>-0.01</v>
      </c>
      <c r="AJ2" s="1">
        <v>-0.01348</v>
      </c>
      <c r="AK2" s="1">
        <v>0.010003</v>
      </c>
      <c r="AL2" s="1">
        <v>0.005604</v>
      </c>
      <c r="AM2" s="1">
        <v>0.017611</v>
      </c>
      <c r="AN2" s="1">
        <v>0.001167</v>
      </c>
      <c r="AO2" s="1">
        <v>0.018789</v>
      </c>
      <c r="AP2" s="1">
        <v>-0.01018</v>
      </c>
      <c r="AQ2" s="1">
        <v>-0.01018</v>
      </c>
      <c r="AR2" s="1">
        <v>0.010476</v>
      </c>
    </row>
    <row r="3" spans="1:44">
      <c r="A3" s="1">
        <v>3.16</v>
      </c>
      <c r="B3" s="1">
        <v>-0.05914</v>
      </c>
      <c r="C3" s="1">
        <v>0.067433</v>
      </c>
      <c r="D3" s="1">
        <v>0.001912</v>
      </c>
      <c r="E3" s="1">
        <v>0.029681</v>
      </c>
      <c r="F3" s="1">
        <v>0.016205</v>
      </c>
      <c r="G3" s="1">
        <v>0.022622</v>
      </c>
      <c r="H3" s="1">
        <v>0.011419</v>
      </c>
      <c r="I3" s="1">
        <v>0.110233</v>
      </c>
      <c r="J3" s="1">
        <v>0.017158</v>
      </c>
      <c r="K3" s="1">
        <v>0.052257</v>
      </c>
      <c r="M3" s="1">
        <v>-0.00198</v>
      </c>
      <c r="N3" s="1">
        <v>0.000151</v>
      </c>
      <c r="O3" s="1">
        <v>-0.01467</v>
      </c>
      <c r="P3" s="1">
        <v>-0.01933</v>
      </c>
      <c r="Q3" s="1">
        <v>0.005328</v>
      </c>
      <c r="R3" s="1">
        <v>0.003115</v>
      </c>
      <c r="S3" s="1">
        <v>0.001098</v>
      </c>
      <c r="T3" s="1">
        <v>0.002217</v>
      </c>
      <c r="U3" s="1">
        <v>0.009945</v>
      </c>
      <c r="V3" s="1">
        <v>-0.02356</v>
      </c>
      <c r="X3" s="1">
        <v>-0.025</v>
      </c>
      <c r="Y3" s="1">
        <v>-0.00581</v>
      </c>
      <c r="Z3" s="1">
        <v>-0.02275</v>
      </c>
      <c r="AA3" s="1">
        <v>-0.00158</v>
      </c>
      <c r="AB3" s="1">
        <v>0.003873</v>
      </c>
      <c r="AC3" s="1">
        <v>-0.00499</v>
      </c>
      <c r="AD3" s="1">
        <v>0.029481</v>
      </c>
      <c r="AE3" s="1">
        <v>0.048315</v>
      </c>
      <c r="AF3" s="1">
        <v>-0.04162</v>
      </c>
      <c r="AG3" s="1">
        <v>-0.00804</v>
      </c>
      <c r="AI3" s="1">
        <v>0.008496</v>
      </c>
      <c r="AJ3" s="1">
        <v>0.00624</v>
      </c>
      <c r="AK3" s="1">
        <v>0.024944</v>
      </c>
      <c r="AL3" s="1">
        <v>0.006203</v>
      </c>
      <c r="AM3" s="1">
        <v>0.002592</v>
      </c>
      <c r="AN3" s="1">
        <v>0.001808</v>
      </c>
      <c r="AO3" s="1">
        <v>0.01794</v>
      </c>
      <c r="AP3" s="1">
        <v>-0.00513</v>
      </c>
      <c r="AQ3" s="1">
        <v>-0.00513</v>
      </c>
      <c r="AR3" s="1">
        <v>0.007148</v>
      </c>
    </row>
    <row r="4" spans="1:44">
      <c r="A4" s="1">
        <v>4.74</v>
      </c>
      <c r="B4" s="1">
        <v>-0.0758</v>
      </c>
      <c r="C4" s="1">
        <v>-0.04957</v>
      </c>
      <c r="D4" s="1">
        <v>0.013979</v>
      </c>
      <c r="E4" s="1">
        <v>0.012104</v>
      </c>
      <c r="F4" s="1">
        <v>0.023115</v>
      </c>
      <c r="G4" s="1">
        <v>0.047486</v>
      </c>
      <c r="H4" s="1">
        <v>0.209049</v>
      </c>
      <c r="I4" s="1">
        <v>-0.1233</v>
      </c>
      <c r="J4" s="1">
        <v>-0.18714</v>
      </c>
      <c r="K4" s="1">
        <v>-0.14737</v>
      </c>
      <c r="M4" s="1">
        <v>0.018862</v>
      </c>
      <c r="N4" s="1">
        <v>0.008336</v>
      </c>
      <c r="O4" s="1">
        <v>0.019464</v>
      </c>
      <c r="P4" s="1">
        <v>-0.01476</v>
      </c>
      <c r="Q4" s="1">
        <v>0.002607</v>
      </c>
      <c r="R4" s="1">
        <v>0.002597</v>
      </c>
      <c r="S4" s="1">
        <v>-0.00182</v>
      </c>
      <c r="T4" s="1">
        <v>-0.0122</v>
      </c>
      <c r="U4" s="1">
        <v>-0.02158</v>
      </c>
      <c r="V4" s="1">
        <v>0.014836</v>
      </c>
      <c r="X4" s="1">
        <v>0.0125</v>
      </c>
      <c r="Y4" s="1">
        <v>-0.00581</v>
      </c>
      <c r="Z4" s="1">
        <v>-0.00396</v>
      </c>
      <c r="AA4" s="1">
        <v>-0.00158</v>
      </c>
      <c r="AB4" s="1">
        <v>-0.0076</v>
      </c>
      <c r="AC4" s="1">
        <v>-0.00499</v>
      </c>
      <c r="AD4" s="1">
        <v>0.029481</v>
      </c>
      <c r="AE4" s="1">
        <v>0.024923</v>
      </c>
      <c r="AF4" s="1">
        <v>-0.02214</v>
      </c>
      <c r="AG4" s="1">
        <v>-0.00804</v>
      </c>
      <c r="AI4" s="1">
        <v>0.032012</v>
      </c>
      <c r="AJ4" s="1">
        <v>-0.00302</v>
      </c>
      <c r="AK4" s="1">
        <v>-0.00699</v>
      </c>
      <c r="AL4" s="1">
        <v>0.000282</v>
      </c>
      <c r="AM4" s="1">
        <v>0.013152</v>
      </c>
      <c r="AN4" s="1">
        <v>0.002432</v>
      </c>
      <c r="AO4" s="1">
        <v>-0.00812</v>
      </c>
      <c r="AP4" s="1">
        <v>-0.00204</v>
      </c>
      <c r="AQ4" s="1">
        <v>-0.00204</v>
      </c>
      <c r="AR4" s="1">
        <v>0.012558</v>
      </c>
    </row>
    <row r="5" spans="1:44">
      <c r="A5" s="1">
        <v>6.32</v>
      </c>
      <c r="B5" s="1">
        <v>0.020961</v>
      </c>
      <c r="C5" s="1">
        <v>0.093336</v>
      </c>
      <c r="D5" s="1">
        <v>-0.00369</v>
      </c>
      <c r="E5" s="1">
        <v>0.024659</v>
      </c>
      <c r="F5" s="1">
        <v>-0.00792</v>
      </c>
      <c r="G5" s="1">
        <v>0.042719</v>
      </c>
      <c r="H5" s="1">
        <v>0.070693</v>
      </c>
      <c r="I5" s="1">
        <v>0.024636</v>
      </c>
      <c r="J5" s="1">
        <v>-0.04233</v>
      </c>
      <c r="K5" s="1">
        <v>-0.1738</v>
      </c>
      <c r="M5" s="1">
        <v>0.015052</v>
      </c>
      <c r="N5" s="1">
        <v>0.012239</v>
      </c>
      <c r="O5" s="1">
        <v>-0.00839</v>
      </c>
      <c r="P5" s="1">
        <v>-0.00116</v>
      </c>
      <c r="Q5" s="1">
        <v>0.007398</v>
      </c>
      <c r="R5" s="1">
        <v>-0.00191</v>
      </c>
      <c r="S5" s="1">
        <v>-0.00914</v>
      </c>
      <c r="T5" s="1">
        <v>-0.00703</v>
      </c>
      <c r="U5" s="1">
        <v>0.003141</v>
      </c>
      <c r="V5" s="1">
        <v>0.000928</v>
      </c>
      <c r="X5" s="1">
        <v>0.0125</v>
      </c>
      <c r="Y5" s="1">
        <v>-0.00581</v>
      </c>
      <c r="Z5" s="1">
        <v>-0.00396</v>
      </c>
      <c r="AA5" s="1">
        <v>-0.00158</v>
      </c>
      <c r="AB5" s="1">
        <v>0.001578</v>
      </c>
      <c r="AC5" s="1">
        <v>-0.00499</v>
      </c>
      <c r="AD5" s="1">
        <v>-0.02142</v>
      </c>
      <c r="AE5" s="1">
        <v>0.024923</v>
      </c>
      <c r="AF5" s="1">
        <v>-0.01435</v>
      </c>
      <c r="AG5" s="1">
        <v>-0.00228</v>
      </c>
      <c r="AI5" s="1">
        <v>0.009134</v>
      </c>
      <c r="AJ5" s="1">
        <v>0.012359</v>
      </c>
      <c r="AK5" s="1">
        <v>-0.01927</v>
      </c>
      <c r="AL5" s="1">
        <v>-0.01183</v>
      </c>
      <c r="AM5" s="1">
        <v>0.034589</v>
      </c>
      <c r="AN5" s="1">
        <v>0.001327</v>
      </c>
      <c r="AO5" s="1">
        <v>-0.0037</v>
      </c>
      <c r="AP5" s="1">
        <v>0.003259</v>
      </c>
      <c r="AQ5" s="1">
        <v>0.003259</v>
      </c>
      <c r="AR5" s="1">
        <v>-0.0068</v>
      </c>
    </row>
    <row r="6" spans="1:44">
      <c r="A6" s="1">
        <v>7.9</v>
      </c>
      <c r="B6" s="1">
        <v>-0.03727</v>
      </c>
      <c r="C6" s="1">
        <v>-0.00625</v>
      </c>
      <c r="D6" s="1">
        <v>-0.02206</v>
      </c>
      <c r="E6" s="1">
        <v>-0.04604</v>
      </c>
      <c r="F6" s="1">
        <v>0.076951</v>
      </c>
      <c r="G6" s="1">
        <v>0.016518</v>
      </c>
      <c r="H6" s="1">
        <v>0.027053</v>
      </c>
      <c r="I6" s="1">
        <v>0.046774</v>
      </c>
      <c r="J6" s="1">
        <v>0.096686</v>
      </c>
      <c r="K6" s="1">
        <v>0.003434</v>
      </c>
      <c r="M6" s="1">
        <v>0.011285</v>
      </c>
      <c r="N6" s="1">
        <v>-0.00911</v>
      </c>
      <c r="O6" s="1">
        <v>-0.01874</v>
      </c>
      <c r="P6" s="1">
        <v>0.002884</v>
      </c>
      <c r="Q6" s="1">
        <v>-0.00414</v>
      </c>
      <c r="R6" s="1">
        <v>-0.00368</v>
      </c>
      <c r="S6" s="1">
        <v>0.002269</v>
      </c>
      <c r="T6" s="1">
        <v>0.001665</v>
      </c>
      <c r="U6" s="1">
        <v>-0.00459</v>
      </c>
      <c r="V6" s="1">
        <v>-0.00126</v>
      </c>
      <c r="X6" s="1">
        <v>0.0125</v>
      </c>
      <c r="Y6" s="1">
        <v>-0.00581</v>
      </c>
      <c r="Z6" s="1">
        <v>-0.00396</v>
      </c>
      <c r="AA6" s="1">
        <v>-0.00158</v>
      </c>
      <c r="AB6" s="1">
        <v>-0.0099</v>
      </c>
      <c r="AC6" s="1">
        <v>-0.00499</v>
      </c>
      <c r="AD6" s="1">
        <v>0.006696</v>
      </c>
      <c r="AE6" s="1">
        <v>0.032503</v>
      </c>
      <c r="AF6" s="1">
        <v>-0.01435</v>
      </c>
      <c r="AG6" s="1">
        <v>-0.00228</v>
      </c>
      <c r="AI6" s="1">
        <v>0.011694</v>
      </c>
      <c r="AJ6" s="1">
        <v>-0.01381</v>
      </c>
      <c r="AK6" s="1">
        <v>-0.00385</v>
      </c>
      <c r="AL6" s="1">
        <v>0.006897</v>
      </c>
      <c r="AM6" s="1">
        <v>-0.02141</v>
      </c>
      <c r="AN6" s="1">
        <v>0.004447</v>
      </c>
      <c r="AO6" s="1">
        <v>-0.00971</v>
      </c>
      <c r="AP6" s="1">
        <v>-0.0074</v>
      </c>
      <c r="AQ6" s="1">
        <v>-0.0074</v>
      </c>
      <c r="AR6" s="1">
        <v>-0.00582</v>
      </c>
    </row>
    <row r="7" spans="1:44">
      <c r="A7" s="1">
        <v>9.48</v>
      </c>
      <c r="B7" s="1">
        <v>-0.0618</v>
      </c>
      <c r="C7" s="1">
        <v>-0.09936</v>
      </c>
      <c r="D7" s="1">
        <v>0.032051</v>
      </c>
      <c r="E7" s="1">
        <v>-0.01089</v>
      </c>
      <c r="F7" s="1">
        <v>0.078148</v>
      </c>
      <c r="G7" s="1">
        <v>-0.02624</v>
      </c>
      <c r="H7" s="1">
        <v>-0.0438</v>
      </c>
      <c r="I7" s="1">
        <v>0.024636</v>
      </c>
      <c r="J7" s="1">
        <v>0.06056</v>
      </c>
      <c r="K7" s="1">
        <v>-0.04518</v>
      </c>
      <c r="M7" s="1">
        <v>-0.00781</v>
      </c>
      <c r="N7" s="1">
        <v>-0.00824</v>
      </c>
      <c r="O7" s="1">
        <v>0.003521</v>
      </c>
      <c r="P7" s="1">
        <v>0.019354</v>
      </c>
      <c r="Q7" s="1">
        <v>0.009677</v>
      </c>
      <c r="R7" s="1">
        <v>-0.00602</v>
      </c>
      <c r="S7" s="1">
        <v>-0.00523</v>
      </c>
      <c r="T7" s="1">
        <v>-0.00572</v>
      </c>
      <c r="U7" s="1">
        <v>-0.00786</v>
      </c>
      <c r="V7" s="1">
        <v>-0.00907</v>
      </c>
      <c r="X7" s="1">
        <v>0</v>
      </c>
      <c r="Y7" s="1">
        <v>-0.00581</v>
      </c>
      <c r="Z7" s="1">
        <v>-0.00396</v>
      </c>
      <c r="AA7" s="1">
        <v>0.009332</v>
      </c>
      <c r="AB7" s="1">
        <v>-0.00072</v>
      </c>
      <c r="AC7" s="1">
        <v>-0.00499</v>
      </c>
      <c r="AD7" s="1">
        <v>0.029481</v>
      </c>
      <c r="AE7" s="1">
        <v>-0.01639</v>
      </c>
      <c r="AF7" s="1">
        <v>-0.01435</v>
      </c>
      <c r="AG7" s="1">
        <v>-0.00228</v>
      </c>
      <c r="AI7" s="1">
        <v>-0.00527</v>
      </c>
      <c r="AJ7" s="1">
        <v>0.022875</v>
      </c>
      <c r="AK7" s="1">
        <v>-0.00815</v>
      </c>
      <c r="AL7" s="1">
        <v>0.001245</v>
      </c>
      <c r="AM7" s="1">
        <v>0.007937</v>
      </c>
      <c r="AN7" s="1">
        <v>0.033772</v>
      </c>
      <c r="AO7" s="1">
        <v>0.019716</v>
      </c>
      <c r="AP7" s="1">
        <v>0.007888</v>
      </c>
      <c r="AQ7" s="1">
        <v>0.007888</v>
      </c>
      <c r="AR7" s="1">
        <v>-0.00087</v>
      </c>
    </row>
    <row r="8" spans="1:44">
      <c r="A8" s="1">
        <v>11.06</v>
      </c>
      <c r="B8" s="1">
        <v>-0.05914</v>
      </c>
      <c r="C8" s="1">
        <v>-0.05669</v>
      </c>
      <c r="D8" s="1">
        <v>0.032051</v>
      </c>
      <c r="E8" s="1">
        <v>0.012104</v>
      </c>
      <c r="F8" s="1">
        <v>0.010438</v>
      </c>
      <c r="G8" s="1">
        <v>0.037284</v>
      </c>
      <c r="H8" s="1">
        <v>-0.00436</v>
      </c>
      <c r="I8" s="1">
        <v>0.144965</v>
      </c>
      <c r="J8" s="1">
        <v>0.168886</v>
      </c>
      <c r="K8" s="1">
        <v>0.139137</v>
      </c>
      <c r="M8" s="1">
        <v>0.009789</v>
      </c>
      <c r="N8" s="1">
        <v>0.002076</v>
      </c>
      <c r="O8" s="1">
        <v>0.010918</v>
      </c>
      <c r="P8" s="1">
        <v>0.014909</v>
      </c>
      <c r="Q8" s="1">
        <v>-0.01074</v>
      </c>
      <c r="R8" s="1">
        <v>0.003914</v>
      </c>
      <c r="S8" s="1">
        <v>0.002691</v>
      </c>
      <c r="T8" s="1">
        <v>0.006069</v>
      </c>
      <c r="U8" s="1">
        <v>-0.00063</v>
      </c>
      <c r="V8" s="1">
        <v>0.011317</v>
      </c>
      <c r="X8" s="1">
        <v>0.0125</v>
      </c>
      <c r="Y8" s="1">
        <v>-0.00581</v>
      </c>
      <c r="Z8" s="1">
        <v>0.014837</v>
      </c>
      <c r="AA8" s="1">
        <v>0.009332</v>
      </c>
      <c r="AB8" s="1">
        <v>-0.0076</v>
      </c>
      <c r="AC8" s="1">
        <v>-0.00499</v>
      </c>
      <c r="AD8" s="1">
        <v>-0.02142</v>
      </c>
      <c r="AE8" s="1">
        <v>-0.01639</v>
      </c>
      <c r="AF8" s="1">
        <v>0.01097</v>
      </c>
      <c r="AG8" s="1">
        <v>-0.00228</v>
      </c>
      <c r="AI8" s="1">
        <v>0.008076</v>
      </c>
      <c r="AJ8" s="1">
        <v>-0.00081</v>
      </c>
      <c r="AK8" s="1">
        <v>-0.00864</v>
      </c>
      <c r="AL8" s="1">
        <v>-0.00638</v>
      </c>
      <c r="AM8" s="1">
        <v>-0.0342</v>
      </c>
      <c r="AN8" s="1">
        <v>-0.00129</v>
      </c>
      <c r="AO8" s="1">
        <v>-0.0195</v>
      </c>
      <c r="AP8" s="1">
        <v>0.023843</v>
      </c>
      <c r="AQ8" s="1">
        <v>0.023843</v>
      </c>
      <c r="AR8" s="1">
        <v>-0.01239</v>
      </c>
    </row>
    <row r="9" spans="1:44">
      <c r="A9" s="1">
        <v>12.64</v>
      </c>
      <c r="B9" s="1">
        <v>0.036081</v>
      </c>
      <c r="C9" s="1">
        <v>-0.08215</v>
      </c>
      <c r="D9" s="1">
        <v>-0.03919</v>
      </c>
      <c r="E9" s="1">
        <v>-0.05755</v>
      </c>
      <c r="F9" s="1">
        <v>-0.1168</v>
      </c>
      <c r="G9" s="1">
        <v>-0.01359</v>
      </c>
      <c r="H9" s="1">
        <v>-0.06999</v>
      </c>
      <c r="I9" s="1">
        <v>-0.0829</v>
      </c>
      <c r="J9" s="1">
        <v>-0.06324</v>
      </c>
      <c r="K9" s="1">
        <v>-0.02784</v>
      </c>
      <c r="M9" s="1">
        <v>-0.0032</v>
      </c>
      <c r="N9" s="1">
        <v>0.006192</v>
      </c>
      <c r="O9" s="1">
        <v>0.006918</v>
      </c>
      <c r="P9" s="1">
        <v>-0.00401</v>
      </c>
      <c r="Q9" s="1">
        <v>-0.00533</v>
      </c>
      <c r="R9" s="1">
        <v>0.000827</v>
      </c>
      <c r="S9" s="1">
        <v>0.00091</v>
      </c>
      <c r="T9" s="1">
        <v>-0.00478</v>
      </c>
      <c r="U9" s="1">
        <v>0.009054</v>
      </c>
      <c r="V9" s="1">
        <v>-0.01504</v>
      </c>
      <c r="X9" s="1">
        <v>0.0125</v>
      </c>
      <c r="Y9" s="1">
        <v>-0.00581</v>
      </c>
      <c r="Z9" s="1">
        <v>-0.00396</v>
      </c>
      <c r="AA9" s="1">
        <v>0.020244</v>
      </c>
      <c r="AB9" s="1">
        <v>-0.00531</v>
      </c>
      <c r="AC9" s="1">
        <v>-0.00499</v>
      </c>
      <c r="AD9" s="1">
        <v>0.006696</v>
      </c>
      <c r="AE9" s="1">
        <v>-0.01639</v>
      </c>
      <c r="AF9" s="1">
        <v>0.030449</v>
      </c>
      <c r="AG9" s="1">
        <v>-0.00228</v>
      </c>
      <c r="AI9" s="1">
        <v>-0.00502</v>
      </c>
      <c r="AJ9" s="1">
        <v>0.013075</v>
      </c>
      <c r="AK9" s="1">
        <v>0.02189</v>
      </c>
      <c r="AL9" s="1">
        <v>0.013045</v>
      </c>
      <c r="AM9" s="1">
        <v>0.003123</v>
      </c>
      <c r="AN9" s="1">
        <v>0.007069</v>
      </c>
      <c r="AO9" s="1">
        <v>0.004117</v>
      </c>
      <c r="AP9" s="1">
        <v>-0.01098</v>
      </c>
      <c r="AQ9" s="1">
        <v>-0.01098</v>
      </c>
      <c r="AR9" s="1">
        <v>-0.01325</v>
      </c>
    </row>
    <row r="10" spans="1:44">
      <c r="A10" s="1">
        <v>14.22</v>
      </c>
      <c r="B10" s="1">
        <v>0.006718</v>
      </c>
      <c r="C10" s="1">
        <v>0.010674</v>
      </c>
      <c r="D10" s="1">
        <v>0.031462</v>
      </c>
      <c r="E10" s="1">
        <v>0.029995</v>
      </c>
      <c r="F10" s="1">
        <v>-0.07422</v>
      </c>
      <c r="G10" s="1">
        <v>-0.09378</v>
      </c>
      <c r="H10" s="1">
        <v>-0.10665</v>
      </c>
      <c r="I10" s="1">
        <v>-0.05117</v>
      </c>
      <c r="J10" s="1">
        <v>-0.00088</v>
      </c>
      <c r="K10" s="1">
        <v>0.034962</v>
      </c>
      <c r="M10" s="1">
        <v>-0.00506</v>
      </c>
      <c r="N10" s="1">
        <v>-0.00104</v>
      </c>
      <c r="O10" s="1">
        <v>-3.1e-5</v>
      </c>
      <c r="P10" s="1">
        <v>-0.00017</v>
      </c>
      <c r="Q10" s="1">
        <v>0.000853</v>
      </c>
      <c r="R10" s="1">
        <v>-0.00578</v>
      </c>
      <c r="S10" s="1">
        <v>0.007194</v>
      </c>
      <c r="T10" s="1">
        <v>-0.00087</v>
      </c>
      <c r="U10" s="1">
        <v>0.004884</v>
      </c>
      <c r="V10" s="1">
        <v>-0.0013</v>
      </c>
      <c r="X10" s="1">
        <v>0.04375</v>
      </c>
      <c r="Y10" s="1">
        <v>-0.00581</v>
      </c>
      <c r="Z10" s="1">
        <v>0.014837</v>
      </c>
      <c r="AA10" s="1">
        <v>0.009332</v>
      </c>
      <c r="AB10" s="1">
        <v>0.001578</v>
      </c>
      <c r="AC10" s="1">
        <v>-0.00499</v>
      </c>
      <c r="AD10" s="1">
        <v>0.029481</v>
      </c>
      <c r="AE10" s="1">
        <v>-0.01639</v>
      </c>
      <c r="AF10" s="1">
        <v>0.059668</v>
      </c>
      <c r="AG10" s="1">
        <v>-0.00228</v>
      </c>
      <c r="AI10" s="1">
        <v>-0.0037</v>
      </c>
      <c r="AJ10" s="1">
        <v>0.018816</v>
      </c>
      <c r="AK10" s="1">
        <v>-0.00486</v>
      </c>
      <c r="AL10" s="1">
        <v>0.00819</v>
      </c>
      <c r="AM10" s="1">
        <v>-0.01697</v>
      </c>
      <c r="AN10" s="1">
        <v>0.004852</v>
      </c>
      <c r="AO10" s="1">
        <v>-0.01323</v>
      </c>
      <c r="AP10" s="1">
        <v>-0.00231</v>
      </c>
      <c r="AQ10" s="1">
        <v>-0.00231</v>
      </c>
      <c r="AR10" s="1">
        <v>-0.01171</v>
      </c>
    </row>
    <row r="11" spans="1:44">
      <c r="A11" s="1">
        <v>15.8</v>
      </c>
      <c r="B11" s="1">
        <v>-0.03727</v>
      </c>
      <c r="C11" s="1">
        <v>0.010674</v>
      </c>
      <c r="D11" s="1">
        <v>-0.01627</v>
      </c>
      <c r="E11" s="1">
        <v>-0.02847</v>
      </c>
      <c r="F11" s="1">
        <v>-0.044</v>
      </c>
      <c r="G11" s="1">
        <v>0.001075</v>
      </c>
      <c r="H11" s="1">
        <v>-0.0852</v>
      </c>
      <c r="I11" s="1">
        <v>-0.00201</v>
      </c>
      <c r="J11" s="1">
        <v>0.168886</v>
      </c>
      <c r="K11" s="1">
        <v>0.181276</v>
      </c>
      <c r="M11" s="1">
        <v>0.0262</v>
      </c>
      <c r="N11" s="1">
        <v>0.012672</v>
      </c>
      <c r="O11" s="1">
        <v>0.017301</v>
      </c>
      <c r="P11" s="1">
        <v>0.012203</v>
      </c>
      <c r="Q11" s="1">
        <v>0.013292</v>
      </c>
      <c r="R11" s="1">
        <v>-0.01531</v>
      </c>
      <c r="S11" s="1">
        <v>0.015234</v>
      </c>
      <c r="T11" s="1">
        <v>0.023343</v>
      </c>
      <c r="U11" s="1">
        <v>0.017003</v>
      </c>
      <c r="V11" s="1">
        <v>0.004876</v>
      </c>
      <c r="X11" s="1">
        <v>0.0125</v>
      </c>
      <c r="Y11" s="1">
        <v>-0.00581</v>
      </c>
      <c r="Z11" s="1">
        <v>0.014837</v>
      </c>
      <c r="AA11" s="1">
        <v>0.009332</v>
      </c>
      <c r="AB11" s="1">
        <v>0.003873</v>
      </c>
      <c r="AC11" s="1">
        <v>-0.00499</v>
      </c>
      <c r="AD11" s="1">
        <v>-0.02142</v>
      </c>
      <c r="AE11" s="1">
        <v>-0.01639</v>
      </c>
      <c r="AF11" s="1">
        <v>0.059668</v>
      </c>
      <c r="AG11" s="1">
        <v>-0.00228</v>
      </c>
      <c r="AI11" s="1">
        <v>0.027697</v>
      </c>
      <c r="AJ11" s="1">
        <v>-0.00404</v>
      </c>
      <c r="AK11" s="1">
        <v>-0.00328</v>
      </c>
      <c r="AL11" s="1">
        <v>-0.00562</v>
      </c>
      <c r="AM11" s="1">
        <v>-0.00468</v>
      </c>
      <c r="AN11" s="1">
        <v>-0.00284</v>
      </c>
      <c r="AO11" s="1">
        <v>-0.01945</v>
      </c>
      <c r="AP11" s="1">
        <v>0.013512</v>
      </c>
      <c r="AQ11" s="1">
        <v>0.013512</v>
      </c>
      <c r="AR11" s="1">
        <v>0.003729</v>
      </c>
    </row>
    <row r="12" spans="1:44">
      <c r="A12" s="1">
        <v>17.38</v>
      </c>
      <c r="B12" s="1">
        <v>0.065682</v>
      </c>
      <c r="C12" s="1">
        <v>-0.01623</v>
      </c>
      <c r="D12" s="1">
        <v>0.019663</v>
      </c>
      <c r="E12" s="1">
        <v>-0.0316</v>
      </c>
      <c r="F12" s="1">
        <v>0.060874</v>
      </c>
      <c r="G12" s="1">
        <v>-0.07552</v>
      </c>
      <c r="H12" s="1">
        <v>0.039453</v>
      </c>
      <c r="I12" s="1">
        <v>0.055591</v>
      </c>
      <c r="J12" s="1">
        <v>0.007883</v>
      </c>
      <c r="K12" s="1">
        <v>0.076693</v>
      </c>
      <c r="M12" s="1">
        <v>0.005895</v>
      </c>
      <c r="N12" s="1">
        <v>-0.00762</v>
      </c>
      <c r="O12" s="1">
        <v>0.017694</v>
      </c>
      <c r="P12" s="1">
        <v>0.005505</v>
      </c>
      <c r="Q12" s="1">
        <v>0.003072</v>
      </c>
      <c r="R12" s="1">
        <v>0.001015</v>
      </c>
      <c r="S12" s="1">
        <v>0.009822</v>
      </c>
      <c r="T12" s="1">
        <v>-0.00731</v>
      </c>
      <c r="U12" s="1">
        <v>-0.00973</v>
      </c>
      <c r="V12" s="1">
        <v>0.005316</v>
      </c>
      <c r="X12" s="1">
        <v>0.0125</v>
      </c>
      <c r="Y12" s="1">
        <v>-0.00581</v>
      </c>
      <c r="Z12" s="1">
        <v>0.014837</v>
      </c>
      <c r="AA12" s="1">
        <v>-0.00158</v>
      </c>
      <c r="AB12" s="1">
        <v>-0.00531</v>
      </c>
      <c r="AC12" s="1">
        <v>-0.00499</v>
      </c>
      <c r="AD12" s="1">
        <v>0.006696</v>
      </c>
      <c r="AE12" s="1">
        <v>-0.01639</v>
      </c>
      <c r="AF12" s="1">
        <v>0.051876</v>
      </c>
      <c r="AG12" s="1">
        <v>0.003491</v>
      </c>
      <c r="AI12" s="1">
        <v>0.011569</v>
      </c>
      <c r="AJ12" s="1">
        <v>-0.00979</v>
      </c>
      <c r="AK12" s="1">
        <v>-0.01527</v>
      </c>
      <c r="AL12" s="1">
        <v>-0.00311</v>
      </c>
      <c r="AM12" s="1">
        <v>-0.01049</v>
      </c>
      <c r="AN12" s="1">
        <v>-0.01712</v>
      </c>
      <c r="AO12" s="1">
        <v>0.016927</v>
      </c>
      <c r="AP12" s="1">
        <v>0.00058</v>
      </c>
      <c r="AQ12" s="1">
        <v>0.00058</v>
      </c>
      <c r="AR12" s="1">
        <v>0.007475</v>
      </c>
    </row>
    <row r="13" spans="1:44">
      <c r="A13" s="1">
        <v>18.96</v>
      </c>
      <c r="B13" s="1">
        <v>0.020961</v>
      </c>
      <c r="C13" s="1">
        <v>0.02249</v>
      </c>
      <c r="D13" s="1">
        <v>-0.04606</v>
      </c>
      <c r="E13" s="1">
        <v>-0.03344</v>
      </c>
      <c r="F13" s="1">
        <v>0.053338</v>
      </c>
      <c r="G13" s="1">
        <v>0.052698</v>
      </c>
      <c r="H13" s="1">
        <v>0.011419</v>
      </c>
      <c r="I13" s="1">
        <v>0.023232</v>
      </c>
      <c r="J13" s="1">
        <v>-0.07646</v>
      </c>
      <c r="K13" s="1">
        <v>-0.06942</v>
      </c>
      <c r="M13" s="1">
        <v>-0.01194</v>
      </c>
      <c r="N13" s="1">
        <v>0.009843</v>
      </c>
      <c r="O13" s="1">
        <v>0.015979</v>
      </c>
      <c r="P13" s="1">
        <v>0.017718</v>
      </c>
      <c r="Q13" s="1">
        <v>0.00178</v>
      </c>
      <c r="R13" s="1">
        <v>0.0131</v>
      </c>
      <c r="S13" s="1">
        <v>0.003181</v>
      </c>
      <c r="T13" s="1">
        <v>-0.00626</v>
      </c>
      <c r="U13" s="1">
        <v>0.014988</v>
      </c>
      <c r="V13" s="1">
        <v>0.001672</v>
      </c>
      <c r="X13" s="1">
        <v>0.025</v>
      </c>
      <c r="Y13" s="1">
        <v>-0.00581</v>
      </c>
      <c r="Z13" s="1">
        <v>0.014837</v>
      </c>
      <c r="AA13" s="1">
        <v>-0.00158</v>
      </c>
      <c r="AB13" s="1">
        <v>0.001578</v>
      </c>
      <c r="AC13" s="1">
        <v>-0.00499</v>
      </c>
      <c r="AD13" s="1">
        <v>-0.02142</v>
      </c>
      <c r="AE13" s="1">
        <v>-0.01639</v>
      </c>
      <c r="AF13" s="1">
        <v>-0.01435</v>
      </c>
      <c r="AG13" s="1">
        <v>0.003491</v>
      </c>
      <c r="AI13" s="1">
        <v>-0.01232</v>
      </c>
      <c r="AJ13" s="1">
        <v>-0.02843</v>
      </c>
      <c r="AK13" s="1">
        <v>-0.01727</v>
      </c>
      <c r="AL13" s="1">
        <v>0.001568</v>
      </c>
      <c r="AM13" s="1">
        <v>0.002461</v>
      </c>
      <c r="AN13" s="1">
        <v>0.001774</v>
      </c>
      <c r="AO13" s="1">
        <v>0.025233</v>
      </c>
      <c r="AP13" s="1">
        <v>0.012907</v>
      </c>
      <c r="AQ13" s="1">
        <v>0.012907</v>
      </c>
      <c r="AR13" s="1">
        <v>0.040927</v>
      </c>
    </row>
    <row r="14" spans="1:44">
      <c r="A14" s="1">
        <v>20.54</v>
      </c>
      <c r="B14" s="1">
        <v>-0.03727</v>
      </c>
      <c r="C14" s="1">
        <v>0.002909</v>
      </c>
      <c r="D14" s="1">
        <v>0.075249</v>
      </c>
      <c r="E14" s="1">
        <v>0.030727</v>
      </c>
      <c r="F14" s="1">
        <v>0.08212</v>
      </c>
      <c r="G14" s="1">
        <v>-0.01359</v>
      </c>
      <c r="H14" s="1">
        <v>-0.00285</v>
      </c>
      <c r="I14" s="1">
        <v>0.056414</v>
      </c>
      <c r="J14" s="1">
        <v>0.095815</v>
      </c>
      <c r="K14" s="1">
        <v>0.115159</v>
      </c>
      <c r="M14" s="1">
        <v>-0.00095</v>
      </c>
      <c r="N14" s="1">
        <v>-0.0116</v>
      </c>
      <c r="O14" s="1">
        <v>0.015579</v>
      </c>
      <c r="P14" s="1">
        <v>0.024027</v>
      </c>
      <c r="Q14" s="1">
        <v>0.026123</v>
      </c>
      <c r="R14" s="1">
        <v>-0.00141</v>
      </c>
      <c r="S14" s="1">
        <v>0.002317</v>
      </c>
      <c r="T14" s="1">
        <v>0.004724</v>
      </c>
      <c r="U14" s="1">
        <v>0.01312</v>
      </c>
      <c r="V14" s="1">
        <v>0.011992</v>
      </c>
      <c r="X14" s="1">
        <v>-0.00625</v>
      </c>
      <c r="Y14" s="1">
        <v>-0.00581</v>
      </c>
      <c r="Z14" s="1">
        <v>-0.00396</v>
      </c>
      <c r="AA14" s="1">
        <v>-0.00158</v>
      </c>
      <c r="AB14" s="1">
        <v>-0.00531</v>
      </c>
      <c r="AC14" s="1">
        <v>0.023441</v>
      </c>
      <c r="AD14" s="1">
        <v>-0.10095</v>
      </c>
      <c r="AE14" s="1">
        <v>0.000664</v>
      </c>
      <c r="AF14" s="1">
        <v>-0.01435</v>
      </c>
      <c r="AG14" s="1">
        <v>0.003491</v>
      </c>
      <c r="AI14" s="1">
        <v>-0.0038</v>
      </c>
      <c r="AJ14" s="1">
        <v>-0.00576</v>
      </c>
      <c r="AK14" s="1">
        <v>0.023258</v>
      </c>
      <c r="AL14" s="1">
        <v>-0.01925</v>
      </c>
      <c r="AM14" s="1">
        <v>0.00344</v>
      </c>
      <c r="AN14" s="1">
        <v>-0.01407</v>
      </c>
      <c r="AO14" s="1">
        <v>0.004031</v>
      </c>
      <c r="AP14" s="1">
        <v>0.013256</v>
      </c>
      <c r="AQ14" s="1">
        <v>0.013256</v>
      </c>
      <c r="AR14" s="1">
        <v>-0.00512</v>
      </c>
    </row>
    <row r="15" spans="1:44">
      <c r="A15" s="1">
        <v>22.12</v>
      </c>
      <c r="B15" s="1">
        <v>-0.05355</v>
      </c>
      <c r="C15" s="1">
        <v>0.064724</v>
      </c>
      <c r="D15" s="1">
        <v>0.061842</v>
      </c>
      <c r="E15" s="1">
        <v>0.019427</v>
      </c>
      <c r="F15" s="1">
        <v>-0.05034</v>
      </c>
      <c r="G15" s="1">
        <v>-0.09378</v>
      </c>
      <c r="H15" s="1">
        <v>-0.03069</v>
      </c>
      <c r="I15" s="1">
        <v>0.06896</v>
      </c>
      <c r="J15" s="1">
        <v>0.112827</v>
      </c>
      <c r="K15" s="1">
        <v>0.187551</v>
      </c>
      <c r="M15" s="1">
        <v>0.000437</v>
      </c>
      <c r="N15" s="1">
        <v>-0.00272</v>
      </c>
      <c r="O15" s="1">
        <v>0.017945</v>
      </c>
      <c r="P15" s="1">
        <v>0.008883</v>
      </c>
      <c r="Q15" s="1">
        <v>-0.00162</v>
      </c>
      <c r="R15" s="1">
        <v>-0.00083</v>
      </c>
      <c r="S15" s="1">
        <v>0.010795</v>
      </c>
      <c r="T15" s="1">
        <v>0.010399</v>
      </c>
      <c r="U15" s="1">
        <v>0.016144</v>
      </c>
      <c r="V15" s="1">
        <v>-0.01048</v>
      </c>
      <c r="X15" s="1">
        <v>-0.05455</v>
      </c>
      <c r="Y15" s="1">
        <v>-0.00581</v>
      </c>
      <c r="Z15" s="1">
        <v>-0.00396</v>
      </c>
      <c r="AA15" s="1">
        <v>0.009332</v>
      </c>
      <c r="AB15" s="1">
        <v>-0.00301</v>
      </c>
      <c r="AC15" s="1">
        <v>0.004489</v>
      </c>
      <c r="AD15" s="1">
        <v>0.010848</v>
      </c>
      <c r="AE15" s="1">
        <v>0.000664</v>
      </c>
      <c r="AF15" s="1">
        <v>-0.01435</v>
      </c>
      <c r="AG15" s="1">
        <v>0.003491</v>
      </c>
      <c r="AI15" s="1">
        <v>-0.00757</v>
      </c>
      <c r="AJ15" s="1">
        <v>0.019941</v>
      </c>
      <c r="AK15" s="1">
        <v>0.01438</v>
      </c>
      <c r="AL15" s="1">
        <v>0.005687</v>
      </c>
      <c r="AM15" s="1">
        <v>-0.00633</v>
      </c>
      <c r="AN15" s="1">
        <v>-0.01194</v>
      </c>
      <c r="AO15" s="1">
        <v>-0.01016</v>
      </c>
      <c r="AP15" s="1">
        <v>0.009592</v>
      </c>
      <c r="AQ15" s="1">
        <v>0.009592</v>
      </c>
      <c r="AR15" s="1">
        <v>0.01414</v>
      </c>
    </row>
    <row r="16" spans="1:44">
      <c r="A16" s="1">
        <v>23.7</v>
      </c>
      <c r="B16" s="1">
        <v>-0.02352</v>
      </c>
      <c r="C16" s="1">
        <v>0.007578</v>
      </c>
      <c r="D16" s="1">
        <v>-0.04606</v>
      </c>
      <c r="E16" s="1">
        <v>-0.11596</v>
      </c>
      <c r="F16" s="1">
        <v>-0.15785</v>
      </c>
      <c r="G16" s="1">
        <v>-0.16561</v>
      </c>
      <c r="H16" s="1">
        <v>-0.18604</v>
      </c>
      <c r="I16" s="1">
        <v>0.006374</v>
      </c>
      <c r="J16" s="1">
        <v>-0.05325</v>
      </c>
      <c r="K16" s="1">
        <v>0.122914</v>
      </c>
      <c r="M16" s="1">
        <v>0.002212</v>
      </c>
      <c r="N16" s="1">
        <v>0.001779</v>
      </c>
      <c r="O16" s="1">
        <v>0.007535</v>
      </c>
      <c r="P16" s="1">
        <v>0.006898</v>
      </c>
      <c r="Q16" s="1">
        <v>0.01214</v>
      </c>
      <c r="R16" s="1">
        <v>0.007133</v>
      </c>
      <c r="S16" s="1">
        <v>0.000569</v>
      </c>
      <c r="T16" s="1">
        <v>-0.00055</v>
      </c>
      <c r="U16" s="1">
        <v>0.007444</v>
      </c>
      <c r="V16" s="1">
        <v>0.000326</v>
      </c>
      <c r="X16" s="1">
        <v>-0.03415</v>
      </c>
      <c r="Y16" s="1">
        <v>-0.01809</v>
      </c>
      <c r="Z16" s="1">
        <v>-0.00396</v>
      </c>
      <c r="AA16" s="1">
        <v>0.009332</v>
      </c>
      <c r="AB16" s="1">
        <v>0.015281</v>
      </c>
      <c r="AC16" s="1">
        <v>-0.00499</v>
      </c>
      <c r="AD16" s="1">
        <v>0.023979</v>
      </c>
      <c r="AE16" s="1">
        <v>0.000664</v>
      </c>
      <c r="AF16" s="1">
        <v>-0.01435</v>
      </c>
      <c r="AG16" s="1">
        <v>-0.00228</v>
      </c>
      <c r="AI16" s="1">
        <v>0.007678</v>
      </c>
      <c r="AJ16" s="1">
        <v>0.015714</v>
      </c>
      <c r="AK16" s="1">
        <v>0.00104</v>
      </c>
      <c r="AL16" s="1">
        <v>0.000929</v>
      </c>
      <c r="AM16" s="1">
        <v>-0.01606</v>
      </c>
      <c r="AN16" s="1">
        <v>-0.00393</v>
      </c>
      <c r="AO16" s="1">
        <v>0.020986</v>
      </c>
      <c r="AP16" s="1">
        <v>0.015972</v>
      </c>
      <c r="AQ16" s="1">
        <v>0.015972</v>
      </c>
      <c r="AR16" s="1">
        <v>-0.00369</v>
      </c>
    </row>
    <row r="17" spans="1:44">
      <c r="A17" s="1">
        <v>25.28</v>
      </c>
      <c r="B17" s="1">
        <v>-0.04153</v>
      </c>
      <c r="C17" s="1">
        <v>0.027625</v>
      </c>
      <c r="D17" s="1">
        <v>0.037468</v>
      </c>
      <c r="E17" s="1">
        <v>0.060415</v>
      </c>
      <c r="F17" s="1">
        <v>0.030052</v>
      </c>
      <c r="G17" s="1">
        <v>-0.06407</v>
      </c>
      <c r="H17" s="1">
        <v>-0.08463</v>
      </c>
      <c r="I17" s="1">
        <v>0.066538</v>
      </c>
      <c r="J17" s="1">
        <v>0.037399</v>
      </c>
      <c r="K17" s="1">
        <v>0.131229</v>
      </c>
      <c r="M17" s="1">
        <v>0.019189</v>
      </c>
      <c r="N17" s="1">
        <v>0.000546</v>
      </c>
      <c r="O17" s="1">
        <v>-0.00379</v>
      </c>
      <c r="P17" s="1">
        <v>0.00042</v>
      </c>
      <c r="Q17" s="1">
        <v>0.004142</v>
      </c>
      <c r="R17" s="1">
        <v>0.005633</v>
      </c>
      <c r="S17" s="1">
        <v>0.017803</v>
      </c>
      <c r="T17" s="1">
        <v>-0.00607</v>
      </c>
      <c r="U17" s="1">
        <v>-0.00205</v>
      </c>
      <c r="V17" s="1">
        <v>-0.01009</v>
      </c>
      <c r="X17" s="1">
        <v>0.0125</v>
      </c>
      <c r="Y17" s="1">
        <v>0.012597</v>
      </c>
      <c r="Z17" s="1">
        <v>-0.00396</v>
      </c>
      <c r="AA17" s="1">
        <v>0.009332</v>
      </c>
      <c r="AB17" s="1">
        <v>0.015281</v>
      </c>
      <c r="AC17" s="1">
        <v>-0.00499</v>
      </c>
      <c r="AD17" s="1">
        <v>-0.01528</v>
      </c>
      <c r="AE17" s="1">
        <v>0.000664</v>
      </c>
      <c r="AF17" s="1">
        <v>-0.00656</v>
      </c>
      <c r="AG17" s="1">
        <v>-0.00228</v>
      </c>
      <c r="AI17" s="1">
        <v>0.019491</v>
      </c>
      <c r="AJ17" s="1">
        <v>0.003758</v>
      </c>
      <c r="AK17" s="1">
        <v>-0.0047</v>
      </c>
      <c r="AL17" s="1">
        <v>-0.01289</v>
      </c>
      <c r="AM17" s="1">
        <v>-0.01458</v>
      </c>
      <c r="AN17" s="1">
        <v>0.010863</v>
      </c>
      <c r="AO17" s="1">
        <v>0.010981</v>
      </c>
      <c r="AP17" s="1">
        <v>0.004359</v>
      </c>
      <c r="AQ17" s="1">
        <v>0.004359</v>
      </c>
      <c r="AR17" s="1">
        <v>-0.01516</v>
      </c>
    </row>
    <row r="18" spans="1:44">
      <c r="A18" s="1">
        <v>26.86</v>
      </c>
      <c r="B18" s="1">
        <v>-0.0153</v>
      </c>
      <c r="C18" s="1">
        <v>0.019498</v>
      </c>
      <c r="D18" s="1">
        <v>0.064523</v>
      </c>
      <c r="E18" s="1">
        <v>0.024659</v>
      </c>
      <c r="F18" s="1">
        <v>-0.03219</v>
      </c>
      <c r="G18" s="1">
        <v>-0.05721</v>
      </c>
      <c r="H18" s="1">
        <v>0.066693</v>
      </c>
      <c r="I18" s="1">
        <v>0.105001</v>
      </c>
      <c r="J18" s="1">
        <v>0.079674</v>
      </c>
      <c r="K18" s="1">
        <v>0.125771</v>
      </c>
      <c r="M18" s="1">
        <v>-0.00264</v>
      </c>
      <c r="N18" s="1">
        <v>0.012188</v>
      </c>
      <c r="O18" s="1">
        <v>0.030711</v>
      </c>
      <c r="P18" s="1">
        <v>0.004694</v>
      </c>
      <c r="Q18" s="1">
        <v>0.012656</v>
      </c>
      <c r="R18" s="1">
        <v>0.002785</v>
      </c>
      <c r="S18" s="1">
        <v>0.001492</v>
      </c>
      <c r="T18" s="1">
        <v>-0.01254</v>
      </c>
      <c r="U18" s="1">
        <v>0.023615</v>
      </c>
      <c r="V18" s="1">
        <v>-0.00719</v>
      </c>
      <c r="X18" s="1">
        <v>0.0125</v>
      </c>
      <c r="Y18" s="1">
        <v>-0.00581</v>
      </c>
      <c r="Z18" s="1">
        <v>-0.00396</v>
      </c>
      <c r="AA18" s="1">
        <v>0.009332</v>
      </c>
      <c r="AB18" s="1">
        <v>0.003873</v>
      </c>
      <c r="AC18" s="1">
        <v>-0.00499</v>
      </c>
      <c r="AD18" s="1">
        <v>-0.03192</v>
      </c>
      <c r="AE18" s="1">
        <v>0.000664</v>
      </c>
      <c r="AF18" s="1">
        <v>-0.00656</v>
      </c>
      <c r="AG18" s="1">
        <v>-0.00228</v>
      </c>
      <c r="AI18" s="1">
        <v>-0.00336</v>
      </c>
      <c r="AJ18" s="1">
        <v>-0.00091</v>
      </c>
      <c r="AK18" s="1">
        <v>-0.01032</v>
      </c>
      <c r="AL18" s="1">
        <v>-0.0292</v>
      </c>
      <c r="AM18" s="1">
        <v>-0.01329</v>
      </c>
      <c r="AN18" s="1">
        <v>-0.03483</v>
      </c>
      <c r="AO18" s="1">
        <v>0.017979</v>
      </c>
      <c r="AP18" s="1">
        <v>-0.00251</v>
      </c>
      <c r="AQ18" s="1">
        <v>-0.00251</v>
      </c>
      <c r="AR18" s="1">
        <v>0.039726</v>
      </c>
    </row>
    <row r="19" spans="1:44">
      <c r="A19" s="1">
        <v>28.44</v>
      </c>
      <c r="B19" s="1">
        <v>-0.00129</v>
      </c>
      <c r="C19" s="1">
        <v>-0.00163</v>
      </c>
      <c r="D19" s="1">
        <v>-0.05429</v>
      </c>
      <c r="E19" s="1">
        <v>0.006401</v>
      </c>
      <c r="F19" s="1">
        <v>0.044878</v>
      </c>
      <c r="G19" s="1">
        <v>-0.02624</v>
      </c>
      <c r="H19" s="1">
        <v>-0.00436</v>
      </c>
      <c r="I19" s="1">
        <v>0.19578</v>
      </c>
      <c r="J19" s="1">
        <v>0.004962</v>
      </c>
      <c r="K19" s="1">
        <v>0.16842</v>
      </c>
      <c r="M19" s="1">
        <v>0.000102</v>
      </c>
      <c r="N19" s="1">
        <v>0.007517</v>
      </c>
      <c r="O19" s="1">
        <v>0.013928</v>
      </c>
      <c r="P19" s="1">
        <v>-0.00464</v>
      </c>
      <c r="Q19" s="1">
        <v>-0.00033</v>
      </c>
      <c r="R19" s="1">
        <v>0.009946</v>
      </c>
      <c r="S19" s="1">
        <v>0.010273</v>
      </c>
      <c r="T19" s="1">
        <v>0.015358</v>
      </c>
      <c r="U19" s="1">
        <v>0.02483</v>
      </c>
      <c r="V19" s="1">
        <v>0.011935</v>
      </c>
      <c r="X19" s="1">
        <v>0.025</v>
      </c>
      <c r="Y19" s="1">
        <v>-0.00581</v>
      </c>
      <c r="Z19" s="1">
        <v>-0.00396</v>
      </c>
      <c r="AA19" s="1">
        <v>0.020244</v>
      </c>
      <c r="AB19" s="1">
        <v>0.003873</v>
      </c>
      <c r="AC19" s="1">
        <v>-0.00499</v>
      </c>
      <c r="AD19" s="1">
        <v>0.020165</v>
      </c>
      <c r="AE19" s="1">
        <v>-0.01639</v>
      </c>
      <c r="AF19" s="1">
        <v>-0.00656</v>
      </c>
      <c r="AG19" s="1">
        <v>0.029443</v>
      </c>
      <c r="AI19" s="1">
        <v>-0.00363</v>
      </c>
      <c r="AJ19" s="1">
        <v>0.009647</v>
      </c>
      <c r="AK19" s="1">
        <v>-0.02102</v>
      </c>
      <c r="AL19" s="1">
        <v>0.007227</v>
      </c>
      <c r="AM19" s="1">
        <v>-0.01702</v>
      </c>
      <c r="AN19" s="1">
        <v>0.038384</v>
      </c>
      <c r="AO19" s="1">
        <v>-0.02092</v>
      </c>
      <c r="AP19" s="1">
        <v>-0.00897</v>
      </c>
      <c r="AQ19" s="1">
        <v>-0.00897</v>
      </c>
      <c r="AR19" s="1">
        <v>0.009866</v>
      </c>
    </row>
    <row r="20" spans="1:44">
      <c r="A20" s="1">
        <v>30.02</v>
      </c>
      <c r="B20" s="1">
        <v>-0.04566</v>
      </c>
      <c r="C20" s="1">
        <v>-0.03293</v>
      </c>
      <c r="D20" s="1">
        <v>-0.06327</v>
      </c>
      <c r="E20" s="1">
        <v>0.050475</v>
      </c>
      <c r="F20" s="1">
        <v>0.016205</v>
      </c>
      <c r="G20" s="1">
        <v>-0.13743</v>
      </c>
      <c r="H20" s="1">
        <v>-0.05311</v>
      </c>
      <c r="I20" s="1">
        <v>0.082476</v>
      </c>
      <c r="J20" s="1">
        <v>0.026997</v>
      </c>
      <c r="K20" s="1">
        <v>-0.02917</v>
      </c>
      <c r="M20" s="1">
        <v>-0.00663</v>
      </c>
      <c r="N20" s="1">
        <v>0.004902</v>
      </c>
      <c r="O20" s="1">
        <v>0.018528</v>
      </c>
      <c r="P20" s="1">
        <v>0.010088</v>
      </c>
      <c r="Q20" s="1">
        <v>0.0033</v>
      </c>
      <c r="R20" s="1">
        <v>-0.00816</v>
      </c>
      <c r="S20" s="1">
        <v>0.008083</v>
      </c>
      <c r="T20" s="1">
        <v>0.003121</v>
      </c>
      <c r="U20" s="1">
        <v>0.039663</v>
      </c>
      <c r="V20" s="1">
        <v>0.004478</v>
      </c>
      <c r="X20" s="1">
        <v>-0.00625</v>
      </c>
      <c r="Y20" s="1">
        <v>-0.00581</v>
      </c>
      <c r="Z20" s="1">
        <v>-0.00396</v>
      </c>
      <c r="AA20" s="1">
        <v>0.020244</v>
      </c>
      <c r="AB20" s="1">
        <v>0.003873</v>
      </c>
      <c r="AC20" s="1">
        <v>0.05187</v>
      </c>
      <c r="AD20" s="1">
        <v>0.034139</v>
      </c>
      <c r="AE20" s="1">
        <v>-0.02776</v>
      </c>
      <c r="AF20" s="1">
        <v>-0.00656</v>
      </c>
      <c r="AG20" s="1">
        <v>-0.00228</v>
      </c>
      <c r="AI20" s="1">
        <v>-0.00669</v>
      </c>
      <c r="AJ20" s="1">
        <v>0.011634</v>
      </c>
      <c r="AK20" s="1">
        <v>-0.00788</v>
      </c>
      <c r="AL20" s="1">
        <v>-0.00029</v>
      </c>
      <c r="AM20" s="1">
        <v>0.032667</v>
      </c>
      <c r="AN20" s="1">
        <v>0.006816</v>
      </c>
      <c r="AO20" s="1">
        <v>-0.00124</v>
      </c>
      <c r="AP20" s="1">
        <v>-0.00745</v>
      </c>
      <c r="AQ20" s="1">
        <v>-0.00745</v>
      </c>
      <c r="AR20" s="1">
        <v>0.014758</v>
      </c>
    </row>
    <row r="21" spans="1:44">
      <c r="A21" s="1">
        <v>31.6</v>
      </c>
      <c r="B21" s="1">
        <v>0.039897</v>
      </c>
      <c r="C21" s="1">
        <v>-0.0297</v>
      </c>
      <c r="D21" s="1">
        <v>-0.00431</v>
      </c>
      <c r="E21" s="1">
        <v>-0.06945</v>
      </c>
      <c r="F21" s="1">
        <v>-0.09218</v>
      </c>
      <c r="G21" s="1">
        <v>-0.03884</v>
      </c>
      <c r="H21" s="1">
        <v>-0.03069</v>
      </c>
      <c r="I21" s="1">
        <v>-0.01959</v>
      </c>
      <c r="J21" s="1">
        <v>0.037399</v>
      </c>
      <c r="K21" s="1">
        <v>0.021188</v>
      </c>
      <c r="M21" s="1">
        <v>-0.0095</v>
      </c>
      <c r="N21" s="1">
        <v>0.005456</v>
      </c>
      <c r="O21" s="1">
        <v>0.013379</v>
      </c>
      <c r="P21" s="1">
        <v>-0.00155</v>
      </c>
      <c r="Q21" s="1">
        <v>0.01219</v>
      </c>
      <c r="R21" s="1">
        <v>-0.00707</v>
      </c>
      <c r="S21" s="1">
        <v>0.011409</v>
      </c>
      <c r="T21" s="1">
        <v>0.002927</v>
      </c>
      <c r="U21" s="1">
        <v>0.014092</v>
      </c>
      <c r="V21" s="1">
        <v>0.021768</v>
      </c>
      <c r="X21" s="1">
        <v>-0.04352</v>
      </c>
      <c r="Y21" s="1">
        <v>-0.00581</v>
      </c>
      <c r="Z21" s="1">
        <v>0.027366</v>
      </c>
      <c r="AA21" s="1">
        <v>0.020244</v>
      </c>
      <c r="AB21" s="1">
        <v>0.003873</v>
      </c>
      <c r="AC21" s="1">
        <v>0.05187</v>
      </c>
      <c r="AD21" s="1">
        <v>0.013177</v>
      </c>
      <c r="AE21" s="1">
        <v>-0.01639</v>
      </c>
      <c r="AF21" s="1">
        <v>-0.065</v>
      </c>
      <c r="AG21" s="1">
        <v>-0.00228</v>
      </c>
      <c r="AI21" s="1">
        <v>-0.00982</v>
      </c>
      <c r="AJ21" s="1">
        <v>0.024336</v>
      </c>
      <c r="AK21" s="1">
        <v>0.016577</v>
      </c>
      <c r="AL21" s="1">
        <v>0.011449</v>
      </c>
      <c r="AM21" s="1">
        <v>0.008972</v>
      </c>
      <c r="AN21" s="1">
        <v>0.028148</v>
      </c>
      <c r="AO21" s="1">
        <v>0.006945</v>
      </c>
      <c r="AP21" s="1">
        <v>-0.00729</v>
      </c>
      <c r="AQ21" s="1">
        <v>-0.00729</v>
      </c>
      <c r="AR21" s="1">
        <v>-0.00896</v>
      </c>
    </row>
    <row r="22" spans="1:44">
      <c r="A22" s="1">
        <v>33.18</v>
      </c>
      <c r="B22" s="1">
        <v>-0.00883</v>
      </c>
      <c r="C22" s="1">
        <v>0.055566</v>
      </c>
      <c r="D22" s="1">
        <v>0.008723</v>
      </c>
      <c r="E22" s="1">
        <v>0.01778</v>
      </c>
      <c r="F22" s="1">
        <v>0.016477</v>
      </c>
      <c r="G22" s="1">
        <v>-0.02192</v>
      </c>
      <c r="H22" s="1">
        <v>-0.00067</v>
      </c>
      <c r="I22" s="1">
        <v>-0.03272</v>
      </c>
      <c r="J22" s="1">
        <v>-0.05325</v>
      </c>
      <c r="K22" s="1">
        <v>-0.1239</v>
      </c>
      <c r="M22" s="1">
        <v>-0.01539</v>
      </c>
      <c r="N22" s="1">
        <v>0.01266</v>
      </c>
      <c r="O22" s="1">
        <v>0.019579</v>
      </c>
      <c r="P22" s="1">
        <v>0.001988</v>
      </c>
      <c r="Q22" s="1">
        <v>0.010162</v>
      </c>
      <c r="R22" s="1">
        <v>-0.00589</v>
      </c>
      <c r="S22" s="1">
        <v>0.008025</v>
      </c>
      <c r="T22" s="1">
        <v>0.007255</v>
      </c>
      <c r="U22" s="1">
        <v>0.031897</v>
      </c>
      <c r="V22" s="1">
        <v>0.019281</v>
      </c>
      <c r="X22" s="1">
        <v>-0.0058</v>
      </c>
      <c r="Y22" s="1">
        <v>-0.00581</v>
      </c>
      <c r="Z22" s="1">
        <v>-0.00396</v>
      </c>
      <c r="AA22" s="1">
        <v>0.020244</v>
      </c>
      <c r="AB22" s="1">
        <v>0.015281</v>
      </c>
      <c r="AC22" s="1">
        <v>0.05187</v>
      </c>
      <c r="AD22" s="1">
        <v>0.033802</v>
      </c>
      <c r="AE22" s="1">
        <v>-0.01639</v>
      </c>
      <c r="AF22" s="1">
        <v>-0.065</v>
      </c>
      <c r="AG22" s="1">
        <v>-0.00228</v>
      </c>
      <c r="AI22" s="1">
        <v>-0.01933</v>
      </c>
      <c r="AJ22" s="1">
        <v>0.026092</v>
      </c>
      <c r="AK22" s="1">
        <v>0.015231</v>
      </c>
      <c r="AL22" s="1">
        <v>0.003047</v>
      </c>
      <c r="AM22" s="1">
        <v>0.009224</v>
      </c>
      <c r="AN22" s="1">
        <v>0.015265</v>
      </c>
      <c r="AO22" s="1">
        <v>0.022077</v>
      </c>
      <c r="AP22" s="1">
        <v>-0.01916</v>
      </c>
      <c r="AQ22" s="1">
        <v>-0.01916</v>
      </c>
      <c r="AR22" s="1">
        <v>0.017004</v>
      </c>
    </row>
    <row r="23" spans="1:44">
      <c r="A23" s="1">
        <v>34.76</v>
      </c>
      <c r="B23" s="1">
        <v>-0.06092</v>
      </c>
      <c r="C23" s="1">
        <v>0.01488</v>
      </c>
      <c r="D23" s="1">
        <v>-0.06898</v>
      </c>
      <c r="E23" s="1">
        <v>0.089449</v>
      </c>
      <c r="F23" s="1">
        <v>-0.03173</v>
      </c>
      <c r="G23" s="1">
        <v>-0.05721</v>
      </c>
      <c r="H23" s="1">
        <v>-0.13482</v>
      </c>
      <c r="I23" s="1">
        <v>0.002595</v>
      </c>
      <c r="J23" s="1">
        <v>-0.08143</v>
      </c>
      <c r="K23" s="1">
        <v>-0.01503</v>
      </c>
      <c r="M23" s="1">
        <v>-0.00149</v>
      </c>
      <c r="N23" s="1">
        <v>0.004736</v>
      </c>
      <c r="O23" s="1">
        <v>0.006796</v>
      </c>
      <c r="P23" s="1">
        <v>-0.02724</v>
      </c>
      <c r="Q23" s="1">
        <v>0.012513</v>
      </c>
      <c r="R23" s="1">
        <v>0.014402</v>
      </c>
      <c r="S23" s="1">
        <v>0.009693</v>
      </c>
      <c r="T23" s="1">
        <v>0.009538</v>
      </c>
      <c r="U23" s="1">
        <v>0.025006</v>
      </c>
      <c r="V23" s="1">
        <v>0.010175</v>
      </c>
      <c r="X23" s="1">
        <v>-0.04352</v>
      </c>
      <c r="Y23" s="1">
        <v>-0.00581</v>
      </c>
      <c r="Z23" s="1">
        <v>0.014837</v>
      </c>
      <c r="AA23" s="1">
        <v>0.020244</v>
      </c>
      <c r="AB23" s="1">
        <v>0.015281</v>
      </c>
      <c r="AC23" s="1">
        <v>-0.00499</v>
      </c>
      <c r="AD23" s="1">
        <v>0.043456</v>
      </c>
      <c r="AE23" s="1">
        <v>-0.01639</v>
      </c>
      <c r="AF23" s="1">
        <v>-0.065</v>
      </c>
      <c r="AG23" s="1">
        <v>-0.00228</v>
      </c>
      <c r="AI23" s="1">
        <v>-0.00975</v>
      </c>
      <c r="AJ23" s="1">
        <v>-0.00405</v>
      </c>
      <c r="AK23" s="1">
        <v>0.003144</v>
      </c>
      <c r="AL23" s="1">
        <v>-0.00178</v>
      </c>
      <c r="AM23" s="1">
        <v>-0.01238</v>
      </c>
      <c r="AN23" s="1">
        <v>0.013604</v>
      </c>
      <c r="AO23" s="1">
        <v>0.001429</v>
      </c>
      <c r="AP23" s="1">
        <v>-0.00364</v>
      </c>
      <c r="AQ23" s="1">
        <v>-0.00364</v>
      </c>
      <c r="AR23" s="1">
        <v>0.034453</v>
      </c>
    </row>
    <row r="24" spans="1:44">
      <c r="A24" s="1">
        <v>36.34</v>
      </c>
      <c r="B24" s="1">
        <v>-0.06774</v>
      </c>
      <c r="C24" s="1">
        <v>0.064724</v>
      </c>
      <c r="D24" s="1">
        <v>-0.02107</v>
      </c>
      <c r="E24" s="1">
        <v>-0.05138</v>
      </c>
      <c r="F24" s="1">
        <v>0.034486</v>
      </c>
      <c r="G24" s="1">
        <v>-0.00093</v>
      </c>
      <c r="H24" s="1">
        <v>-0.0274</v>
      </c>
      <c r="I24" s="1">
        <v>-0.02913</v>
      </c>
      <c r="J24" s="1">
        <v>-0.12929</v>
      </c>
      <c r="K24" s="1">
        <v>-0.03748</v>
      </c>
      <c r="M24" s="1">
        <v>-0.02195</v>
      </c>
      <c r="N24" s="1">
        <v>0.007224</v>
      </c>
      <c r="O24" s="1">
        <v>0.004057</v>
      </c>
      <c r="P24" s="1">
        <v>-0.01441</v>
      </c>
      <c r="Q24" s="1">
        <v>0.002603</v>
      </c>
      <c r="R24" s="1">
        <v>-0.00392</v>
      </c>
      <c r="S24" s="1">
        <v>0.004775</v>
      </c>
      <c r="T24" s="1">
        <v>0.000528</v>
      </c>
      <c r="U24" s="1">
        <v>0.038742</v>
      </c>
      <c r="V24" s="1">
        <v>0.006102</v>
      </c>
      <c r="X24" s="1">
        <v>-0.0058</v>
      </c>
      <c r="Y24" s="1">
        <v>-0.00581</v>
      </c>
      <c r="Z24" s="1">
        <v>0.014837</v>
      </c>
      <c r="AA24" s="1">
        <v>0.020244</v>
      </c>
      <c r="AB24" s="1">
        <v>0.015281</v>
      </c>
      <c r="AC24" s="1">
        <v>-0.00499</v>
      </c>
      <c r="AD24" s="1">
        <v>0.015338</v>
      </c>
      <c r="AE24" s="1">
        <v>0.037052</v>
      </c>
      <c r="AF24" s="1">
        <v>-0.065</v>
      </c>
      <c r="AG24" s="1">
        <v>-0.00228</v>
      </c>
      <c r="AI24" s="1">
        <v>-0.02663</v>
      </c>
      <c r="AJ24" s="1">
        <v>0.028953</v>
      </c>
      <c r="AK24" s="1">
        <v>0.029638</v>
      </c>
      <c r="AL24" s="1">
        <v>-0.00401</v>
      </c>
      <c r="AM24" s="1">
        <v>-0.00704</v>
      </c>
      <c r="AN24" s="1">
        <v>0.013561</v>
      </c>
      <c r="AO24" s="1">
        <v>0.006454</v>
      </c>
      <c r="AP24" s="1">
        <v>0.009451</v>
      </c>
      <c r="AQ24" s="1">
        <v>0.009451</v>
      </c>
      <c r="AR24" s="1">
        <v>-0.00285</v>
      </c>
    </row>
    <row r="25" spans="1:44">
      <c r="A25" s="1">
        <v>37.92</v>
      </c>
      <c r="B25" s="1">
        <v>-0.10265</v>
      </c>
      <c r="C25" s="1">
        <v>0.022387</v>
      </c>
      <c r="D25" s="1">
        <v>0.015293</v>
      </c>
      <c r="E25" s="1">
        <v>-0.05781</v>
      </c>
      <c r="F25" s="1">
        <v>-0.06195</v>
      </c>
      <c r="G25" s="1">
        <v>-0.10646</v>
      </c>
      <c r="H25" s="1">
        <v>-0.09746</v>
      </c>
      <c r="I25" s="1">
        <v>0.056414</v>
      </c>
      <c r="J25" s="1">
        <v>0.073986</v>
      </c>
      <c r="K25" s="1">
        <v>0.089498</v>
      </c>
      <c r="M25" s="1">
        <v>-0.01931</v>
      </c>
      <c r="N25" s="1">
        <v>-0.00195</v>
      </c>
      <c r="O25" s="1">
        <v>0.022105</v>
      </c>
      <c r="P25" s="1">
        <v>0.00059</v>
      </c>
      <c r="Q25" s="1">
        <v>0.009994</v>
      </c>
      <c r="R25" s="1">
        <v>-0.01237</v>
      </c>
      <c r="S25" s="1">
        <v>0.000432</v>
      </c>
      <c r="T25" s="1">
        <v>-0.00531</v>
      </c>
      <c r="U25" s="1">
        <v>0.020526</v>
      </c>
      <c r="V25" s="1">
        <v>0.000169</v>
      </c>
      <c r="X25" s="1">
        <v>-0.04352</v>
      </c>
      <c r="Y25" s="1">
        <v>-0.00581</v>
      </c>
      <c r="Z25" s="1">
        <v>0.014837</v>
      </c>
      <c r="AA25" s="1">
        <v>0.020244</v>
      </c>
      <c r="AB25" s="1">
        <v>0.015281</v>
      </c>
      <c r="AC25" s="1">
        <v>-0.00499</v>
      </c>
      <c r="AD25" s="1">
        <v>0.043456</v>
      </c>
      <c r="AE25" s="1">
        <v>0.068891</v>
      </c>
      <c r="AF25" s="1">
        <v>-0.00656</v>
      </c>
      <c r="AG25" s="1">
        <v>0.025118</v>
      </c>
      <c r="AI25" s="1">
        <v>-0.01913</v>
      </c>
      <c r="AJ25" s="1">
        <v>0.023453</v>
      </c>
      <c r="AK25" s="1">
        <v>-0.0002</v>
      </c>
      <c r="AL25" s="1">
        <v>0.014901</v>
      </c>
      <c r="AM25" s="1">
        <v>0.000399</v>
      </c>
      <c r="AN25" s="1">
        <v>0.000906</v>
      </c>
      <c r="AO25" s="1">
        <v>0.014558</v>
      </c>
      <c r="AP25" s="1">
        <v>0.010077</v>
      </c>
      <c r="AQ25" s="1">
        <v>0.010077</v>
      </c>
      <c r="AR25" s="1">
        <v>0.003029</v>
      </c>
    </row>
    <row r="26" spans="1:44">
      <c r="A26" s="1">
        <v>39.5</v>
      </c>
      <c r="B26" s="1">
        <v>-0.08095</v>
      </c>
      <c r="C26" s="1">
        <v>0.022387</v>
      </c>
      <c r="D26" s="1">
        <v>0.020629</v>
      </c>
      <c r="E26" s="1">
        <v>-0.02873</v>
      </c>
      <c r="F26" s="1">
        <v>-0.06832</v>
      </c>
      <c r="G26" s="1">
        <v>-0.01916</v>
      </c>
      <c r="H26" s="1">
        <v>0.045298</v>
      </c>
      <c r="I26" s="1">
        <v>0.03757</v>
      </c>
      <c r="J26" s="1">
        <v>0.075164</v>
      </c>
      <c r="K26" s="1">
        <v>-0.00947</v>
      </c>
      <c r="M26" s="1">
        <v>-0.00156</v>
      </c>
      <c r="N26" s="1">
        <v>0.003137</v>
      </c>
      <c r="O26" s="1">
        <v>0.01281</v>
      </c>
      <c r="P26" s="1">
        <v>0.009976</v>
      </c>
      <c r="Q26" s="1">
        <v>0.008357</v>
      </c>
      <c r="R26" s="1">
        <v>-0.01128</v>
      </c>
      <c r="S26" s="1">
        <v>0.004766</v>
      </c>
      <c r="T26" s="1">
        <v>-0.01282</v>
      </c>
      <c r="U26" s="1">
        <v>0.024457</v>
      </c>
      <c r="V26" s="1">
        <v>0.013301</v>
      </c>
      <c r="X26" s="1">
        <v>0.012726</v>
      </c>
      <c r="Y26" s="1">
        <v>-0.00581</v>
      </c>
      <c r="Z26" s="1">
        <v>0.014837</v>
      </c>
      <c r="AA26" s="1">
        <v>-0.02613</v>
      </c>
      <c r="AB26" s="1">
        <v>0.015281</v>
      </c>
      <c r="AC26" s="1">
        <v>-0.00499</v>
      </c>
      <c r="AD26" s="1">
        <v>0.024823</v>
      </c>
      <c r="AE26" s="1">
        <v>0.020374</v>
      </c>
      <c r="AF26" s="1">
        <v>-0.00656</v>
      </c>
      <c r="AG26" s="1">
        <v>-0.00228</v>
      </c>
      <c r="AI26" s="1">
        <v>-2.7e-5</v>
      </c>
      <c r="AJ26" s="1">
        <v>0.046461</v>
      </c>
      <c r="AK26" s="1">
        <v>0.015277</v>
      </c>
      <c r="AL26" s="1">
        <v>-0.02282</v>
      </c>
      <c r="AM26" s="1">
        <v>-0.00855</v>
      </c>
      <c r="AN26" s="1">
        <v>0.015222</v>
      </c>
      <c r="AO26" s="1">
        <v>0.006634</v>
      </c>
      <c r="AP26" s="1">
        <v>0.029003</v>
      </c>
      <c r="AQ26" s="1">
        <v>0.029003</v>
      </c>
      <c r="AR26" s="1">
        <v>0.010166</v>
      </c>
    </row>
    <row r="27" spans="1:44">
      <c r="A27" s="1">
        <v>41.08</v>
      </c>
      <c r="B27" s="1">
        <v>-0.08095</v>
      </c>
      <c r="C27" s="1">
        <v>0.022387</v>
      </c>
      <c r="D27" s="1">
        <v>0.020629</v>
      </c>
      <c r="E27" s="1">
        <v>-0.02873</v>
      </c>
      <c r="F27" s="1">
        <v>-0.06832</v>
      </c>
      <c r="G27" s="1">
        <v>-0.01916</v>
      </c>
      <c r="H27" s="1">
        <v>0.045298</v>
      </c>
      <c r="I27" s="1">
        <v>0.03757</v>
      </c>
      <c r="J27" s="1">
        <v>0.075164</v>
      </c>
      <c r="K27" s="1">
        <v>-0.00947</v>
      </c>
      <c r="M27" s="1">
        <v>-0.00328</v>
      </c>
      <c r="N27" s="1">
        <v>0.016884</v>
      </c>
      <c r="O27" s="1">
        <v>0.028888</v>
      </c>
      <c r="P27" s="1">
        <v>0.004918</v>
      </c>
      <c r="Q27" s="1">
        <v>0.010709</v>
      </c>
      <c r="R27" s="1">
        <v>0.009977</v>
      </c>
      <c r="S27" s="1">
        <v>0.006418</v>
      </c>
      <c r="T27" s="1">
        <v>-0.01309</v>
      </c>
      <c r="U27" s="1">
        <v>0.033183</v>
      </c>
      <c r="V27" s="1">
        <v>0.011149</v>
      </c>
      <c r="X27" s="1">
        <v>-0.025</v>
      </c>
      <c r="Y27" s="1">
        <v>-0.00581</v>
      </c>
      <c r="Z27" s="1">
        <v>0.014837</v>
      </c>
      <c r="AA27" s="1">
        <v>0.009332</v>
      </c>
      <c r="AB27" s="1">
        <v>0.015281</v>
      </c>
      <c r="AC27" s="1">
        <v>-0.00499</v>
      </c>
      <c r="AD27" s="1">
        <v>-0.06368</v>
      </c>
      <c r="AE27" s="1">
        <v>0.020374</v>
      </c>
      <c r="AF27" s="1">
        <v>-0.00656</v>
      </c>
      <c r="AG27" s="1">
        <v>-0.00228</v>
      </c>
      <c r="AI27" s="1">
        <v>-0.0116</v>
      </c>
      <c r="AJ27" s="1">
        <v>0.021687</v>
      </c>
      <c r="AK27" s="1">
        <v>-0.00013</v>
      </c>
      <c r="AL27" s="1">
        <v>0.007502</v>
      </c>
      <c r="AM27" s="1">
        <v>0.014971</v>
      </c>
      <c r="AN27" s="1">
        <v>0.005012</v>
      </c>
      <c r="AO27" s="1">
        <v>0.012976</v>
      </c>
      <c r="AP27" s="1">
        <v>-0.00429</v>
      </c>
      <c r="AQ27" s="1">
        <v>-0.00429</v>
      </c>
      <c r="AR27" s="1">
        <v>0.005493</v>
      </c>
    </row>
    <row r="28" spans="1:44">
      <c r="A28" s="1">
        <v>42.66</v>
      </c>
      <c r="B28" s="1">
        <v>-0.0153</v>
      </c>
      <c r="C28" s="1">
        <v>-0.01131</v>
      </c>
      <c r="D28" s="1">
        <v>0.010117</v>
      </c>
      <c r="E28" s="1">
        <v>-0.05567</v>
      </c>
      <c r="F28" s="1">
        <v>-0.10836</v>
      </c>
      <c r="G28" s="1">
        <v>-0.09155</v>
      </c>
      <c r="H28" s="1">
        <v>-0.03191</v>
      </c>
      <c r="I28" s="1">
        <v>-0.07816</v>
      </c>
      <c r="J28" s="1">
        <v>0.064557</v>
      </c>
      <c r="K28" s="1">
        <v>-0.00529</v>
      </c>
      <c r="M28" s="1">
        <v>-0.02161</v>
      </c>
      <c r="N28" s="1">
        <v>-0.00596</v>
      </c>
      <c r="O28" s="1">
        <v>0.031542</v>
      </c>
      <c r="P28" s="1">
        <v>0.000662</v>
      </c>
      <c r="Q28" s="1">
        <v>0.005493</v>
      </c>
      <c r="R28" s="1">
        <v>-0.00193</v>
      </c>
      <c r="S28" s="1">
        <v>0.013005</v>
      </c>
      <c r="T28" s="1">
        <v>0.007773</v>
      </c>
      <c r="U28" s="1">
        <v>0.039649</v>
      </c>
      <c r="V28" s="1">
        <v>0.021093</v>
      </c>
      <c r="X28" s="1">
        <v>-0.025</v>
      </c>
      <c r="Y28" s="1">
        <v>-0.00581</v>
      </c>
      <c r="Z28" s="1">
        <v>0.014837</v>
      </c>
      <c r="AA28" s="1">
        <v>0.020244</v>
      </c>
      <c r="AB28" s="1">
        <v>0.079924</v>
      </c>
      <c r="AC28" s="1">
        <v>-0.00499</v>
      </c>
      <c r="AD28" s="1">
        <v>-0.02243</v>
      </c>
      <c r="AE28" s="1">
        <v>0.063206</v>
      </c>
      <c r="AF28" s="1">
        <v>-0.065</v>
      </c>
      <c r="AG28" s="1">
        <v>-0.00228</v>
      </c>
      <c r="AI28" s="1">
        <v>-0.02069</v>
      </c>
      <c r="AJ28" s="1">
        <v>0.029152</v>
      </c>
      <c r="AK28" s="1">
        <v>0.000112</v>
      </c>
      <c r="AL28" s="1">
        <v>-0.00043</v>
      </c>
      <c r="AM28" s="1">
        <v>0.00025</v>
      </c>
      <c r="AN28" s="1">
        <v>-0.00186</v>
      </c>
      <c r="AO28" s="1">
        <v>0.010078</v>
      </c>
      <c r="AP28" s="1">
        <v>0.019157</v>
      </c>
      <c r="AQ28" s="1">
        <v>0.019157</v>
      </c>
      <c r="AR28" s="1">
        <v>-0.00104</v>
      </c>
    </row>
    <row r="29" spans="1:44">
      <c r="A29" s="1">
        <v>44.24</v>
      </c>
      <c r="B29" s="1">
        <v>-0.09801</v>
      </c>
      <c r="C29" s="1">
        <v>0.004302</v>
      </c>
      <c r="D29" s="1">
        <v>0.010117</v>
      </c>
      <c r="E29" s="1">
        <v>-0.05781</v>
      </c>
      <c r="F29" s="1">
        <v>-0.10836</v>
      </c>
      <c r="G29" s="1">
        <v>-0.09654</v>
      </c>
      <c r="H29" s="1">
        <v>0.009943</v>
      </c>
      <c r="I29" s="1">
        <v>0.03757</v>
      </c>
      <c r="J29" s="1">
        <v>0.064557</v>
      </c>
      <c r="K29" s="1">
        <v>-0.03748</v>
      </c>
      <c r="M29" s="1">
        <v>-0.01483</v>
      </c>
      <c r="N29" s="1">
        <v>0.013252</v>
      </c>
      <c r="O29" s="1">
        <v>0.024728</v>
      </c>
      <c r="P29" s="1">
        <v>-0.00489</v>
      </c>
      <c r="Q29" s="1">
        <v>0.026987</v>
      </c>
      <c r="R29" s="1">
        <v>-0.01086</v>
      </c>
      <c r="S29" s="1">
        <v>0.021183</v>
      </c>
      <c r="T29" s="1">
        <v>0.007662</v>
      </c>
      <c r="U29" s="1">
        <v>0.050136</v>
      </c>
      <c r="V29" s="1">
        <v>0.016904</v>
      </c>
      <c r="X29" s="1">
        <v>-0.025</v>
      </c>
      <c r="Y29" s="1">
        <v>-0.00581</v>
      </c>
      <c r="Z29" s="1">
        <v>0.014837</v>
      </c>
      <c r="AA29" s="1">
        <v>0.022972</v>
      </c>
      <c r="AB29" s="1">
        <v>0.026688</v>
      </c>
      <c r="AC29" s="1">
        <v>-0.00499</v>
      </c>
      <c r="AD29" s="1">
        <v>0.047946</v>
      </c>
      <c r="AE29" s="1">
        <v>0.029471</v>
      </c>
      <c r="AF29" s="1">
        <v>-0.02951</v>
      </c>
      <c r="AG29" s="1">
        <v>0.003491</v>
      </c>
      <c r="AI29" s="1">
        <v>-0.02526</v>
      </c>
      <c r="AJ29" s="1">
        <v>0.023874</v>
      </c>
      <c r="AK29" s="1">
        <v>0.025114</v>
      </c>
      <c r="AL29" s="1">
        <v>-0.01867</v>
      </c>
      <c r="AM29" s="1">
        <v>-0.00363</v>
      </c>
      <c r="AN29" s="1">
        <v>0.034952</v>
      </c>
      <c r="AO29" s="1">
        <v>0.020986</v>
      </c>
      <c r="AP29" s="1">
        <v>-0.00482</v>
      </c>
      <c r="AQ29" s="1">
        <v>-0.00482</v>
      </c>
      <c r="AR29" s="1">
        <v>0.016822</v>
      </c>
    </row>
    <row r="30" spans="1:44">
      <c r="A30" s="1">
        <v>45.82</v>
      </c>
      <c r="B30" s="1">
        <v>-0.09801</v>
      </c>
      <c r="C30" s="1">
        <v>-0.00625</v>
      </c>
      <c r="D30" s="1">
        <v>-0.08778</v>
      </c>
      <c r="E30" s="1">
        <v>-0.05781</v>
      </c>
      <c r="F30" s="1">
        <v>-0.06753</v>
      </c>
      <c r="G30" s="1">
        <v>-0.03934</v>
      </c>
      <c r="H30" s="1">
        <v>-0.02833</v>
      </c>
      <c r="I30" s="1">
        <v>0.03757</v>
      </c>
      <c r="J30" s="1">
        <v>-0.01656</v>
      </c>
      <c r="K30" s="1">
        <v>-0.02784</v>
      </c>
      <c r="M30" s="1">
        <v>0.002109</v>
      </c>
      <c r="N30" s="1">
        <v>0.008365</v>
      </c>
      <c r="O30" s="1">
        <v>0.017386</v>
      </c>
      <c r="P30" s="1">
        <v>0.004094</v>
      </c>
      <c r="Q30" s="1">
        <v>0.022768</v>
      </c>
      <c r="R30" s="1">
        <v>-0.00925</v>
      </c>
      <c r="S30" s="1">
        <v>0.025489</v>
      </c>
      <c r="T30" s="1">
        <v>0.005401</v>
      </c>
      <c r="U30" s="1">
        <v>0.039615</v>
      </c>
      <c r="V30" s="1">
        <v>0.008673</v>
      </c>
      <c r="X30" s="1">
        <v>-0.00625</v>
      </c>
      <c r="Y30" s="1">
        <v>-0.00581</v>
      </c>
      <c r="Z30" s="1">
        <v>0.014837</v>
      </c>
      <c r="AA30" s="1">
        <v>0.009332</v>
      </c>
      <c r="AB30" s="1">
        <v>0.026688</v>
      </c>
      <c r="AC30" s="1">
        <v>-0.00499</v>
      </c>
      <c r="AD30" s="1">
        <v>0.024823</v>
      </c>
      <c r="AE30" s="1">
        <v>0.029471</v>
      </c>
      <c r="AF30" s="1">
        <v>-0.05303</v>
      </c>
      <c r="AG30" s="1">
        <v>0.003491</v>
      </c>
      <c r="AI30" s="1">
        <v>-0.00245</v>
      </c>
      <c r="AJ30" s="1">
        <v>0.048848</v>
      </c>
      <c r="AK30" s="1">
        <v>0.042886</v>
      </c>
      <c r="AL30" s="1">
        <v>0.170456</v>
      </c>
      <c r="AM30" s="1">
        <v>0.008926</v>
      </c>
      <c r="AN30" s="1">
        <v>0.045188</v>
      </c>
      <c r="AO30" s="1">
        <v>-0.02545</v>
      </c>
      <c r="AP30" s="1">
        <v>0.000361</v>
      </c>
      <c r="AQ30" s="1">
        <v>0.000361</v>
      </c>
      <c r="AR30" s="1">
        <v>0.003556</v>
      </c>
    </row>
    <row r="31" spans="1:44">
      <c r="A31" s="1">
        <v>47.4</v>
      </c>
      <c r="B31" s="1">
        <v>-0.11166</v>
      </c>
      <c r="C31" s="1">
        <v>-0.04482</v>
      </c>
      <c r="D31" s="1">
        <v>-0.06365</v>
      </c>
      <c r="E31" s="1">
        <v>-0.05781</v>
      </c>
      <c r="F31" s="1">
        <v>-0.00534</v>
      </c>
      <c r="G31" s="1">
        <v>-0.1199</v>
      </c>
      <c r="H31" s="1">
        <v>-0.05691</v>
      </c>
      <c r="I31" s="1">
        <v>0.03757</v>
      </c>
      <c r="J31" s="1">
        <v>0.031711</v>
      </c>
      <c r="K31" s="1">
        <v>0.003434</v>
      </c>
      <c r="M31" s="1">
        <v>-0.00197</v>
      </c>
      <c r="N31" s="1">
        <v>0.012112</v>
      </c>
      <c r="O31" s="1">
        <v>0.002928</v>
      </c>
      <c r="P31" s="1">
        <v>-0.00274</v>
      </c>
      <c r="Q31" s="1">
        <v>0.015602</v>
      </c>
      <c r="R31" s="1">
        <v>0.000888</v>
      </c>
      <c r="S31" s="1">
        <v>0.015655</v>
      </c>
      <c r="T31" s="1">
        <v>0.003506</v>
      </c>
      <c r="U31" s="1">
        <v>0.046961</v>
      </c>
      <c r="V31" s="1">
        <v>0.012595</v>
      </c>
      <c r="X31" s="1">
        <v>0.0125</v>
      </c>
      <c r="Y31" s="1">
        <v>-0.00581</v>
      </c>
      <c r="Z31" s="1">
        <v>0.014837</v>
      </c>
      <c r="AA31" s="1">
        <v>-0.00158</v>
      </c>
      <c r="AB31" s="1">
        <v>0.026688</v>
      </c>
      <c r="AC31" s="1">
        <v>-0.00499</v>
      </c>
      <c r="AD31" s="1">
        <v>-0.06368</v>
      </c>
      <c r="AE31" s="1">
        <v>-0.02397</v>
      </c>
      <c r="AF31" s="1">
        <v>-0.02951</v>
      </c>
      <c r="AG31" s="1">
        <v>0.003491</v>
      </c>
      <c r="AI31" s="1">
        <v>-0.00065</v>
      </c>
      <c r="AJ31" s="1">
        <v>0.09216</v>
      </c>
      <c r="AK31" s="1">
        <v>0.054447</v>
      </c>
      <c r="AL31" s="1">
        <v>0.0726</v>
      </c>
      <c r="AM31" s="1">
        <v>0.024598</v>
      </c>
      <c r="AN31" s="1">
        <v>0.060187</v>
      </c>
      <c r="AO31" s="1">
        <v>0.021321</v>
      </c>
      <c r="AP31" s="1">
        <v>0.017411</v>
      </c>
      <c r="AQ31" s="1">
        <v>0.017411</v>
      </c>
      <c r="AR31" s="1">
        <v>0.070141</v>
      </c>
    </row>
    <row r="32" spans="1:44">
      <c r="A32" s="1">
        <v>48.98</v>
      </c>
      <c r="B32" s="1">
        <v>-0.12014</v>
      </c>
      <c r="C32" s="1">
        <v>-0.05174</v>
      </c>
      <c r="D32" s="1">
        <v>-0.1176</v>
      </c>
      <c r="E32" s="1">
        <v>-0.05567</v>
      </c>
      <c r="F32" s="1">
        <v>-0.13331</v>
      </c>
      <c r="G32" s="1">
        <v>-0.1199</v>
      </c>
      <c r="H32" s="1">
        <v>-0.2429</v>
      </c>
      <c r="I32" s="1">
        <v>-0.00816</v>
      </c>
      <c r="J32" s="1">
        <v>0.026997</v>
      </c>
      <c r="K32" s="1">
        <v>-0.04518</v>
      </c>
      <c r="M32" s="1">
        <v>-0.01901</v>
      </c>
      <c r="N32" s="1">
        <v>0.015635</v>
      </c>
      <c r="O32" s="1">
        <v>0.01301</v>
      </c>
      <c r="P32" s="1">
        <v>-0.01369</v>
      </c>
      <c r="Q32" s="1">
        <v>0.014403</v>
      </c>
      <c r="R32" s="1">
        <v>0.006182</v>
      </c>
      <c r="S32" s="1">
        <v>0.018625</v>
      </c>
      <c r="T32" s="1">
        <v>0.000217</v>
      </c>
      <c r="U32" s="1">
        <v>0.049945</v>
      </c>
      <c r="V32" s="1">
        <v>0.012207</v>
      </c>
      <c r="X32" s="1">
        <v>0.0125</v>
      </c>
      <c r="Y32" s="1">
        <v>-0.02422</v>
      </c>
      <c r="Z32" s="1">
        <v>-0.00396</v>
      </c>
      <c r="AA32" s="1">
        <v>-0.00158</v>
      </c>
      <c r="AB32" s="1">
        <v>0.026688</v>
      </c>
      <c r="AC32" s="1">
        <v>-0.00499</v>
      </c>
      <c r="AD32" s="1">
        <v>-0.06368</v>
      </c>
      <c r="AE32" s="1">
        <v>-0.02397</v>
      </c>
      <c r="AF32" s="1">
        <v>-0.006</v>
      </c>
      <c r="AG32" s="1">
        <v>-0.04841</v>
      </c>
      <c r="AI32" s="1">
        <v>-0.02353</v>
      </c>
      <c r="AJ32" s="1">
        <v>0.185778</v>
      </c>
      <c r="AK32" s="1">
        <v>0.009215</v>
      </c>
      <c r="AL32" s="1">
        <v>0.058173</v>
      </c>
      <c r="AM32" s="1">
        <v>0.044095</v>
      </c>
      <c r="AN32" s="1">
        <v>0.105911</v>
      </c>
      <c r="AO32" s="1">
        <v>0.079021</v>
      </c>
      <c r="AP32" s="1">
        <v>0.073013</v>
      </c>
      <c r="AQ32" s="1">
        <v>0.073013</v>
      </c>
      <c r="AR32" s="1">
        <v>0.114804</v>
      </c>
    </row>
    <row r="33" spans="1:44">
      <c r="A33" s="1">
        <v>50.56</v>
      </c>
      <c r="B33" s="1">
        <v>-0.12014</v>
      </c>
      <c r="C33" s="1">
        <v>-0.03489</v>
      </c>
      <c r="D33" s="1">
        <v>-0.1176</v>
      </c>
      <c r="E33" s="1">
        <v>-0.04612</v>
      </c>
      <c r="F33" s="1">
        <v>-0.13331</v>
      </c>
      <c r="G33" s="1">
        <v>-0.11338</v>
      </c>
      <c r="H33" s="1">
        <v>-0.02833</v>
      </c>
      <c r="I33" s="1">
        <v>-0.09501</v>
      </c>
      <c r="J33" s="1">
        <v>-0.16198</v>
      </c>
      <c r="K33" s="1">
        <v>-0.27812</v>
      </c>
      <c r="M33" s="1">
        <v>-0.00823</v>
      </c>
      <c r="N33" s="1">
        <v>0.016744</v>
      </c>
      <c r="O33" s="1">
        <v>0.025681</v>
      </c>
      <c r="P33" s="1">
        <v>0.010859</v>
      </c>
      <c r="Q33" s="1">
        <v>0.016318</v>
      </c>
      <c r="R33" s="1">
        <v>0.050147</v>
      </c>
      <c r="S33" s="1">
        <v>0.031035</v>
      </c>
      <c r="T33" s="1">
        <v>0.008392</v>
      </c>
      <c r="U33" s="1">
        <v>0.068746</v>
      </c>
      <c r="V33" s="1">
        <v>0.02268</v>
      </c>
      <c r="X33" s="1">
        <v>0.0125</v>
      </c>
      <c r="Y33" s="1">
        <v>-0.06718</v>
      </c>
      <c r="Z33" s="1">
        <v>-0.01022</v>
      </c>
      <c r="AA33" s="1">
        <v>-0.00158</v>
      </c>
      <c r="AB33" s="1">
        <v>0.079924</v>
      </c>
      <c r="AC33" s="1">
        <v>-0.00499</v>
      </c>
      <c r="AD33" s="1">
        <v>-0.16151</v>
      </c>
      <c r="AE33" s="1">
        <v>-0.01584</v>
      </c>
      <c r="AF33" s="1">
        <v>-0.05303</v>
      </c>
      <c r="AG33" s="1">
        <v>-0.10897</v>
      </c>
      <c r="AI33" s="1">
        <v>-0.01191</v>
      </c>
      <c r="AJ33" s="1">
        <v>0.120751</v>
      </c>
      <c r="AK33" s="1">
        <v>0.026468</v>
      </c>
      <c r="AL33" s="1">
        <v>0.134809</v>
      </c>
      <c r="AM33" s="1">
        <v>0.081026</v>
      </c>
      <c r="AN33" s="1">
        <v>0.102437</v>
      </c>
      <c r="AO33" s="1">
        <v>0.109324</v>
      </c>
      <c r="AP33" s="1">
        <v>0.059001</v>
      </c>
      <c r="AQ33" s="1">
        <v>0.059001</v>
      </c>
      <c r="AR33" s="1">
        <v>0.063976</v>
      </c>
    </row>
    <row r="34" spans="1:44">
      <c r="A34" s="1">
        <v>52.14</v>
      </c>
      <c r="B34" s="1">
        <v>-0.13349</v>
      </c>
      <c r="C34" s="1">
        <v>-0.087</v>
      </c>
      <c r="D34" s="1">
        <v>-0.1442</v>
      </c>
      <c r="E34" s="1">
        <v>-0.0808</v>
      </c>
      <c r="F34" s="1">
        <v>-0.13331</v>
      </c>
      <c r="G34" s="1">
        <v>-0.157</v>
      </c>
      <c r="H34" s="1">
        <v>-0.20885</v>
      </c>
      <c r="I34" s="1">
        <v>-0.10499</v>
      </c>
      <c r="J34" s="1">
        <v>-0.17761</v>
      </c>
      <c r="K34" s="1">
        <v>-0.1939</v>
      </c>
      <c r="M34" s="1">
        <v>0.066438</v>
      </c>
      <c r="N34" s="1">
        <v>0.105989</v>
      </c>
      <c r="O34" s="1">
        <v>0.107311</v>
      </c>
      <c r="P34" s="1">
        <v>0.055416</v>
      </c>
      <c r="Q34" s="1">
        <v>0.031478</v>
      </c>
      <c r="R34" s="1">
        <v>0.055386</v>
      </c>
      <c r="S34" s="1">
        <v>0.235233</v>
      </c>
      <c r="T34" s="1">
        <v>0.118103</v>
      </c>
      <c r="U34" s="1">
        <v>0.224351</v>
      </c>
      <c r="V34" s="1">
        <v>0.114591</v>
      </c>
      <c r="X34" s="1">
        <v>0.043524</v>
      </c>
      <c r="Y34" s="1">
        <v>-0.01809</v>
      </c>
      <c r="Z34" s="1">
        <v>-0.00293</v>
      </c>
      <c r="AA34" s="1">
        <v>-0.07032</v>
      </c>
      <c r="AB34" s="1">
        <v>-0.03035</v>
      </c>
      <c r="AC34" s="1">
        <v>-0.06185</v>
      </c>
      <c r="AD34" s="1">
        <v>-0.18838</v>
      </c>
      <c r="AE34" s="1">
        <v>0.045188</v>
      </c>
      <c r="AF34" s="1">
        <v>-0.0191</v>
      </c>
      <c r="AG34" s="1">
        <v>-0.05706</v>
      </c>
      <c r="AI34" s="1">
        <v>0.060185</v>
      </c>
      <c r="AJ34" s="1">
        <v>0.661931</v>
      </c>
      <c r="AK34" s="1">
        <v>0.024658</v>
      </c>
      <c r="AL34" s="1">
        <v>0.749237</v>
      </c>
      <c r="AM34" s="1">
        <v>0.061548</v>
      </c>
      <c r="AN34" s="1">
        <v>0.762122</v>
      </c>
      <c r="AO34" s="1">
        <v>0.066663</v>
      </c>
      <c r="AP34" s="1">
        <v>0.051568</v>
      </c>
      <c r="AQ34" s="1">
        <v>0.051568</v>
      </c>
      <c r="AR34" s="1">
        <v>0.232052</v>
      </c>
    </row>
    <row r="35" spans="1:44">
      <c r="A35" s="1">
        <v>53.72</v>
      </c>
      <c r="B35" s="1">
        <v>-0.19157</v>
      </c>
      <c r="C35" s="1">
        <v>-0.13257</v>
      </c>
      <c r="D35" s="1">
        <v>-0.1472</v>
      </c>
      <c r="E35" s="1">
        <v>-0.07816</v>
      </c>
      <c r="F35" s="1">
        <v>-0.15785</v>
      </c>
      <c r="G35" s="1">
        <v>-0.20026</v>
      </c>
      <c r="H35" s="1">
        <v>-0.1386</v>
      </c>
      <c r="I35" s="1">
        <v>-0.1233</v>
      </c>
      <c r="J35" s="1">
        <v>-0.19032</v>
      </c>
      <c r="K35" s="1">
        <v>-0.23303</v>
      </c>
      <c r="M35" s="1">
        <v>3.780556</v>
      </c>
      <c r="N35" s="1">
        <v>3.693248</v>
      </c>
      <c r="O35" s="1">
        <v>3.630537</v>
      </c>
      <c r="P35" s="1">
        <v>3.462663</v>
      </c>
      <c r="Q35" s="1">
        <v>0.497988</v>
      </c>
      <c r="R35" s="1">
        <v>3.713545</v>
      </c>
      <c r="S35" s="1">
        <v>3.132975</v>
      </c>
      <c r="T35" s="1">
        <v>2.652559</v>
      </c>
      <c r="U35" s="1">
        <v>1.608578</v>
      </c>
      <c r="V35" s="1">
        <v>1.786439</v>
      </c>
      <c r="X35" s="1">
        <v>-0.1375</v>
      </c>
      <c r="Y35" s="1">
        <v>-0.27093</v>
      </c>
      <c r="Z35" s="1">
        <v>-0.1543</v>
      </c>
      <c r="AA35" s="1">
        <v>-0.16525</v>
      </c>
      <c r="AB35" s="1">
        <v>-0.04936</v>
      </c>
      <c r="AC35" s="1">
        <v>-0.16135</v>
      </c>
      <c r="AD35" s="1">
        <v>-0.23823</v>
      </c>
      <c r="AE35" s="1">
        <v>-0.03035</v>
      </c>
      <c r="AF35" s="1">
        <v>-0.04275</v>
      </c>
      <c r="AG35" s="1">
        <v>-0.17126</v>
      </c>
      <c r="AI35" s="1">
        <v>3.604127</v>
      </c>
      <c r="AJ35" s="1">
        <v>6.898381</v>
      </c>
      <c r="AK35" s="1">
        <v>0.619301</v>
      </c>
      <c r="AL35" s="1">
        <v>6.631868</v>
      </c>
      <c r="AM35" s="1">
        <v>2.552789</v>
      </c>
      <c r="AN35" s="1">
        <v>7.598763</v>
      </c>
      <c r="AO35" s="1">
        <v>3.455395</v>
      </c>
      <c r="AP35" s="1">
        <v>0.839024</v>
      </c>
      <c r="AQ35" s="1">
        <v>0.839024</v>
      </c>
      <c r="AR35" s="1">
        <v>5.636603</v>
      </c>
    </row>
    <row r="36" spans="1:44">
      <c r="A36" s="1">
        <v>55.3</v>
      </c>
      <c r="B36" s="1">
        <v>-0.23058</v>
      </c>
      <c r="C36" s="1">
        <v>-0.036</v>
      </c>
      <c r="D36" s="1">
        <v>-0.1173</v>
      </c>
      <c r="E36" s="1">
        <v>-0.07521</v>
      </c>
      <c r="F36" s="1">
        <v>-0.16217</v>
      </c>
      <c r="G36" s="1">
        <v>-0.17545</v>
      </c>
      <c r="H36" s="1">
        <v>-0.08032</v>
      </c>
      <c r="I36" s="1">
        <v>-0.14646</v>
      </c>
      <c r="J36" s="1">
        <v>-0.14359</v>
      </c>
      <c r="K36" s="1">
        <v>-0.25057</v>
      </c>
      <c r="M36" s="1">
        <v>4.755972</v>
      </c>
      <c r="N36" s="1">
        <v>5.658941</v>
      </c>
      <c r="O36" s="1">
        <v>4.188536</v>
      </c>
      <c r="P36" s="1">
        <v>3.216624</v>
      </c>
      <c r="Q36" s="1">
        <v>1.974374</v>
      </c>
      <c r="R36" s="1">
        <v>4.012464</v>
      </c>
      <c r="S36" s="1">
        <v>4.444144</v>
      </c>
      <c r="T36" s="1">
        <v>3.813872</v>
      </c>
      <c r="U36" s="1">
        <v>4.622765</v>
      </c>
      <c r="V36" s="1">
        <v>3.841181</v>
      </c>
      <c r="X36" s="1">
        <v>-0.15625</v>
      </c>
      <c r="Y36" s="1">
        <v>-0.41822</v>
      </c>
      <c r="Z36" s="1">
        <v>-0.21068</v>
      </c>
      <c r="AA36" s="1">
        <v>-0.14616</v>
      </c>
      <c r="AB36" s="1">
        <v>-0.03346</v>
      </c>
      <c r="AC36" s="1">
        <v>-0.17452</v>
      </c>
      <c r="AD36" s="1">
        <v>-0.25808</v>
      </c>
      <c r="AE36" s="1">
        <v>0.012847</v>
      </c>
      <c r="AF36" s="1">
        <v>-0.17205</v>
      </c>
      <c r="AG36" s="1">
        <v>-0.04322</v>
      </c>
      <c r="AI36" s="1">
        <v>4.708824</v>
      </c>
      <c r="AJ36" s="1">
        <v>7.327836</v>
      </c>
      <c r="AK36" s="1">
        <v>1.658212</v>
      </c>
      <c r="AL36" s="1">
        <v>5.758254</v>
      </c>
      <c r="AM36" s="1">
        <v>4.02904</v>
      </c>
      <c r="AN36" s="1">
        <v>6.201377</v>
      </c>
      <c r="AO36" s="1">
        <v>3.549054</v>
      </c>
      <c r="AP36" s="1">
        <v>4.150313</v>
      </c>
      <c r="AQ36" s="1">
        <v>4.150313</v>
      </c>
      <c r="AR36" s="1">
        <v>5.497014</v>
      </c>
    </row>
    <row r="37" spans="1:44">
      <c r="A37" s="1">
        <v>56.88</v>
      </c>
      <c r="B37" s="1">
        <v>-0.23058</v>
      </c>
      <c r="C37" s="1">
        <v>-0.12201</v>
      </c>
      <c r="D37" s="1">
        <v>-0.3024</v>
      </c>
      <c r="E37" s="1">
        <v>-0.09854</v>
      </c>
      <c r="F37" s="1">
        <v>-0.24985</v>
      </c>
      <c r="G37" s="1">
        <v>-0.18186</v>
      </c>
      <c r="H37" s="1">
        <v>-0.13482</v>
      </c>
      <c r="I37" s="1">
        <v>-0.22179</v>
      </c>
      <c r="J37" s="1">
        <v>-0.25724</v>
      </c>
      <c r="K37" s="1">
        <v>-0.16028</v>
      </c>
      <c r="M37" s="1">
        <v>5.660818</v>
      </c>
      <c r="N37" s="1">
        <v>5.097303</v>
      </c>
      <c r="O37" s="1">
        <v>3.794228</v>
      </c>
      <c r="P37" s="1">
        <v>3.037638</v>
      </c>
      <c r="Q37" s="1">
        <v>1.772174</v>
      </c>
      <c r="R37" s="1">
        <v>3.560421</v>
      </c>
      <c r="S37" s="1">
        <v>4.384609</v>
      </c>
      <c r="T37" s="1">
        <v>3.626248</v>
      </c>
      <c r="U37" s="1">
        <v>4.656104</v>
      </c>
      <c r="V37" s="1">
        <v>4.582612</v>
      </c>
      <c r="X37" s="1">
        <v>-0.2875</v>
      </c>
      <c r="Y37" s="1">
        <v>-0.35869</v>
      </c>
      <c r="Z37" s="1">
        <v>-0.23574</v>
      </c>
      <c r="AA37" s="1">
        <v>-0.17695</v>
      </c>
      <c r="AB37" s="1">
        <v>-0.13707</v>
      </c>
      <c r="AC37" s="1">
        <v>-0.20926</v>
      </c>
      <c r="AD37" s="1">
        <v>-0.28846</v>
      </c>
      <c r="AE37" s="1">
        <v>-0.23813</v>
      </c>
      <c r="AF37" s="1">
        <v>-0.29875</v>
      </c>
      <c r="AG37" s="1">
        <v>-0.39445</v>
      </c>
      <c r="AI37" s="1">
        <v>5.331614</v>
      </c>
      <c r="AJ37" s="1">
        <v>7.117887</v>
      </c>
      <c r="AK37" s="1">
        <v>1.204347</v>
      </c>
      <c r="AL37" s="1">
        <v>5.164475</v>
      </c>
      <c r="AM37" s="1">
        <v>3.504969</v>
      </c>
      <c r="AN37" s="1">
        <v>4.970385</v>
      </c>
      <c r="AO37" s="1">
        <v>3.004382</v>
      </c>
      <c r="AP37" s="1">
        <v>3.772567</v>
      </c>
      <c r="AQ37" s="1">
        <v>3.772567</v>
      </c>
      <c r="AR37" s="1">
        <v>5.161053</v>
      </c>
    </row>
    <row r="38" spans="1:44">
      <c r="A38" s="1">
        <v>58.46</v>
      </c>
      <c r="B38" s="1">
        <v>-0.25144</v>
      </c>
      <c r="C38" s="1">
        <v>-0.25991</v>
      </c>
      <c r="D38" s="1">
        <v>-0.44503</v>
      </c>
      <c r="E38" s="1">
        <v>-0.34072</v>
      </c>
      <c r="F38" s="1">
        <v>-0.33394</v>
      </c>
      <c r="G38" s="1">
        <v>-0.21885</v>
      </c>
      <c r="H38" s="1">
        <v>-0.22191</v>
      </c>
      <c r="I38" s="1">
        <v>-0.26751</v>
      </c>
      <c r="J38" s="1">
        <v>-0.37075</v>
      </c>
      <c r="K38" s="1">
        <v>-0.40622</v>
      </c>
      <c r="M38" s="1">
        <v>5.316703</v>
      </c>
      <c r="N38" s="1">
        <v>4.609567</v>
      </c>
      <c r="O38" s="1">
        <v>3.203903</v>
      </c>
      <c r="P38" s="1">
        <v>2.634325</v>
      </c>
      <c r="Q38" s="1">
        <v>1.581836</v>
      </c>
      <c r="R38" s="1">
        <v>3.060892</v>
      </c>
      <c r="S38" s="1">
        <v>4.149914</v>
      </c>
      <c r="T38" s="1">
        <v>3.236719</v>
      </c>
      <c r="U38" s="1">
        <v>4.463891</v>
      </c>
      <c r="V38" s="1">
        <v>5.502326</v>
      </c>
      <c r="X38" s="1">
        <v>-0.325</v>
      </c>
      <c r="Y38" s="1">
        <v>-0.31266</v>
      </c>
      <c r="Z38" s="1">
        <v>-0.28586</v>
      </c>
      <c r="AA38" s="1">
        <v>-0.22527</v>
      </c>
      <c r="AB38" s="1">
        <v>-0.41441</v>
      </c>
      <c r="AC38" s="1">
        <v>-0.25206</v>
      </c>
      <c r="AD38" s="1">
        <v>-0.2966</v>
      </c>
      <c r="AE38" s="1">
        <v>-0.349</v>
      </c>
      <c r="AF38" s="1">
        <v>-0.439</v>
      </c>
      <c r="AG38" s="1">
        <v>-0.4031</v>
      </c>
      <c r="AI38" s="1">
        <v>4.954516</v>
      </c>
      <c r="AJ38" s="1">
        <v>6.126874</v>
      </c>
      <c r="AK38" s="1">
        <v>1.010201</v>
      </c>
      <c r="AL38" s="1">
        <v>4.215112</v>
      </c>
      <c r="AM38" s="1">
        <v>2.864551</v>
      </c>
      <c r="AN38" s="1">
        <v>3.996131</v>
      </c>
      <c r="AO38" s="1">
        <v>2.35038</v>
      </c>
      <c r="AP38" s="1">
        <v>3.36758</v>
      </c>
      <c r="AQ38" s="1">
        <v>3.36758</v>
      </c>
      <c r="AR38" s="1">
        <v>4.432447</v>
      </c>
    </row>
    <row r="39" spans="1:44">
      <c r="A39" s="1">
        <v>60.04</v>
      </c>
      <c r="B39" s="1">
        <v>-0.29933</v>
      </c>
      <c r="C39" s="1">
        <v>-0.38522</v>
      </c>
      <c r="D39" s="1">
        <v>-0.48557</v>
      </c>
      <c r="E39" s="1">
        <v>-0.39505</v>
      </c>
      <c r="F39" s="1">
        <v>-0.49664</v>
      </c>
      <c r="G39" s="1">
        <v>-0.57782</v>
      </c>
      <c r="H39" s="1">
        <v>-0.40683</v>
      </c>
      <c r="I39" s="1">
        <v>-0.52193</v>
      </c>
      <c r="J39" s="1">
        <v>-0.42747</v>
      </c>
      <c r="K39" s="1">
        <v>-0.58014</v>
      </c>
      <c r="M39" s="1">
        <v>4.839098</v>
      </c>
      <c r="N39" s="1">
        <v>4.197742</v>
      </c>
      <c r="O39" s="1">
        <v>2.656693</v>
      </c>
      <c r="P39" s="1">
        <v>2.327461</v>
      </c>
      <c r="Q39" s="1">
        <v>1.380613</v>
      </c>
      <c r="R39" s="1">
        <v>2.583738</v>
      </c>
      <c r="S39" s="1">
        <v>3.878297</v>
      </c>
      <c r="T39" s="1">
        <v>2.850581</v>
      </c>
      <c r="U39" s="1">
        <v>4.249377</v>
      </c>
      <c r="V39" s="1">
        <v>5.941767</v>
      </c>
      <c r="X39" s="1">
        <v>-0.30625</v>
      </c>
      <c r="Y39" s="1">
        <v>-0.34997</v>
      </c>
      <c r="Z39" s="1">
        <v>-0.44268</v>
      </c>
      <c r="AA39" s="1">
        <v>-0.44896</v>
      </c>
      <c r="AB39" s="1">
        <v>-0.33075</v>
      </c>
      <c r="AC39" s="1">
        <v>-0.31202</v>
      </c>
      <c r="AD39" s="1">
        <v>-0.2966</v>
      </c>
      <c r="AE39" s="1">
        <v>-0.37231</v>
      </c>
      <c r="AF39" s="1">
        <v>-0.45069</v>
      </c>
      <c r="AG39" s="1">
        <v>-0.51556</v>
      </c>
      <c r="AI39" s="1">
        <v>4.462499</v>
      </c>
      <c r="AJ39" s="1">
        <v>5.403001</v>
      </c>
      <c r="AK39" s="1">
        <v>0.836176</v>
      </c>
      <c r="AL39" s="1">
        <v>3.584353</v>
      </c>
      <c r="AM39" s="1">
        <v>2.292708</v>
      </c>
      <c r="AN39" s="1">
        <v>3.418004</v>
      </c>
      <c r="AO39" s="1">
        <v>1.919805</v>
      </c>
      <c r="AP39" s="1">
        <v>2.931282</v>
      </c>
      <c r="AQ39" s="1">
        <v>2.931282</v>
      </c>
      <c r="AR39" s="1">
        <v>4.163743</v>
      </c>
    </row>
    <row r="40" spans="1:44">
      <c r="A40" s="1">
        <v>61.62</v>
      </c>
      <c r="B40" s="1">
        <v>-0.50793</v>
      </c>
      <c r="C40" s="1">
        <v>-0.4564</v>
      </c>
      <c r="D40" s="1">
        <v>-0.55185</v>
      </c>
      <c r="E40" s="1">
        <v>-0.56284</v>
      </c>
      <c r="F40" s="1">
        <v>-0.55203</v>
      </c>
      <c r="G40" s="1">
        <v>-0.68338</v>
      </c>
      <c r="H40" s="1">
        <v>-0.51417</v>
      </c>
      <c r="I40" s="1">
        <v>-0.67244</v>
      </c>
      <c r="J40" s="1">
        <v>-0.48727</v>
      </c>
      <c r="K40" s="1">
        <v>-0.56657</v>
      </c>
      <c r="M40" s="1">
        <v>4.391133</v>
      </c>
      <c r="N40" s="1">
        <v>3.86565</v>
      </c>
      <c r="O40" s="1">
        <v>2.325629</v>
      </c>
      <c r="P40" s="1">
        <v>2.092354</v>
      </c>
      <c r="Q40" s="1">
        <v>1.246366</v>
      </c>
      <c r="R40" s="1">
        <v>2.281807</v>
      </c>
      <c r="S40" s="1">
        <v>3.625611</v>
      </c>
      <c r="T40" s="1">
        <v>2.548675</v>
      </c>
      <c r="U40" s="1">
        <v>4.025663</v>
      </c>
      <c r="V40" s="1">
        <v>5.837053</v>
      </c>
      <c r="X40" s="1">
        <v>-0.34863</v>
      </c>
      <c r="Y40" s="1">
        <v>-0.35918</v>
      </c>
      <c r="Z40" s="1">
        <v>-0.39647</v>
      </c>
      <c r="AA40" s="1">
        <v>-0.45555</v>
      </c>
      <c r="AB40" s="1">
        <v>-0.44483</v>
      </c>
      <c r="AC40" s="1">
        <v>-0.35173</v>
      </c>
      <c r="AD40" s="1">
        <v>-0.29593</v>
      </c>
      <c r="AE40" s="1">
        <v>-0.35867</v>
      </c>
      <c r="AF40" s="1">
        <v>-0.38446</v>
      </c>
      <c r="AG40" s="1">
        <v>-0.41751</v>
      </c>
      <c r="AI40" s="1">
        <v>4.028714</v>
      </c>
      <c r="AJ40" s="1">
        <v>4.772526</v>
      </c>
      <c r="AK40" s="1">
        <v>0.783419</v>
      </c>
      <c r="AL40" s="1">
        <v>3.148363</v>
      </c>
      <c r="AM40" s="1">
        <v>1.919274</v>
      </c>
      <c r="AN40" s="1">
        <v>3.099126</v>
      </c>
      <c r="AO40" s="1">
        <v>1.632493</v>
      </c>
      <c r="AP40" s="1">
        <v>2.688316</v>
      </c>
      <c r="AQ40" s="1">
        <v>2.688316</v>
      </c>
      <c r="AR40" s="1">
        <v>3.980601</v>
      </c>
    </row>
    <row r="41" spans="1:44">
      <c r="A41" s="1">
        <v>63.2</v>
      </c>
      <c r="B41" s="1">
        <v>-0.52284</v>
      </c>
      <c r="C41" s="1">
        <v>-0.50903</v>
      </c>
      <c r="D41" s="1">
        <v>-0.59454</v>
      </c>
      <c r="E41" s="1">
        <v>-0.56946</v>
      </c>
      <c r="F41" s="1">
        <v>-0.65864</v>
      </c>
      <c r="G41" s="1">
        <v>-0.72109</v>
      </c>
      <c r="H41" s="1">
        <v>-0.68456</v>
      </c>
      <c r="I41" s="1">
        <v>-0.71914</v>
      </c>
      <c r="J41" s="1">
        <v>-0.63521</v>
      </c>
      <c r="K41" s="1">
        <v>-0.53438</v>
      </c>
      <c r="M41" s="1">
        <v>4.040176</v>
      </c>
      <c r="N41" s="1">
        <v>3.574424</v>
      </c>
      <c r="O41" s="1">
        <v>2.147005</v>
      </c>
      <c r="P41" s="1">
        <v>1.947952</v>
      </c>
      <c r="Q41" s="1">
        <v>1.180181</v>
      </c>
      <c r="R41" s="1">
        <v>2.02523</v>
      </c>
      <c r="S41" s="1">
        <v>3.353587</v>
      </c>
      <c r="T41" s="1">
        <v>2.27342</v>
      </c>
      <c r="U41" s="1">
        <v>3.829236</v>
      </c>
      <c r="V41" s="1">
        <v>5.491325</v>
      </c>
      <c r="X41" s="1">
        <v>-0.32545</v>
      </c>
      <c r="Y41" s="1">
        <v>-0.30105</v>
      </c>
      <c r="Z41" s="1">
        <v>-0.37652</v>
      </c>
      <c r="AA41" s="1">
        <v>-0.43794</v>
      </c>
      <c r="AB41" s="1">
        <v>-0.41441</v>
      </c>
      <c r="AC41" s="1">
        <v>-0.32244</v>
      </c>
      <c r="AD41" s="1">
        <v>-0.34784</v>
      </c>
      <c r="AE41" s="1">
        <v>-0.38596</v>
      </c>
      <c r="AF41" s="1">
        <v>-0.42342</v>
      </c>
      <c r="AG41" s="1">
        <v>-0.38147</v>
      </c>
      <c r="AI41" s="1">
        <v>3.750269</v>
      </c>
      <c r="AJ41" s="1">
        <v>4.351494</v>
      </c>
      <c r="AK41" s="1">
        <v>0.753746</v>
      </c>
      <c r="AL41" s="1">
        <v>2.936554</v>
      </c>
      <c r="AM41" s="1">
        <v>1.719624</v>
      </c>
      <c r="AN41" s="1">
        <v>2.821495</v>
      </c>
      <c r="AO41" s="1">
        <v>1.398376</v>
      </c>
      <c r="AP41" s="1">
        <v>2.493154</v>
      </c>
      <c r="AQ41" s="1">
        <v>2.493154</v>
      </c>
      <c r="AR41" s="1">
        <v>3.869199</v>
      </c>
    </row>
    <row r="42" spans="1:44">
      <c r="A42" s="1">
        <v>64.78</v>
      </c>
      <c r="B42" s="1">
        <v>-0.65205</v>
      </c>
      <c r="C42" s="1">
        <v>-0.65462</v>
      </c>
      <c r="D42" s="1">
        <v>-0.57652</v>
      </c>
      <c r="E42" s="1">
        <v>-0.63355</v>
      </c>
      <c r="F42" s="1">
        <v>-0.66107</v>
      </c>
      <c r="G42" s="1">
        <v>-0.75758</v>
      </c>
      <c r="H42" s="1">
        <v>-0.81074</v>
      </c>
      <c r="I42" s="1">
        <v>-0.51529</v>
      </c>
      <c r="J42" s="1">
        <v>-0.3875</v>
      </c>
      <c r="K42" s="1">
        <v>-0.48642</v>
      </c>
      <c r="M42" s="1">
        <v>3.65372</v>
      </c>
      <c r="N42" s="1">
        <v>3.29921</v>
      </c>
      <c r="O42" s="1">
        <v>1.975961</v>
      </c>
      <c r="P42" s="1">
        <v>1.805387</v>
      </c>
      <c r="Q42" s="1">
        <v>1.081801</v>
      </c>
      <c r="R42" s="1">
        <v>1.8139</v>
      </c>
      <c r="S42" s="1">
        <v>3.077043</v>
      </c>
      <c r="T42" s="1">
        <v>2.026903</v>
      </c>
      <c r="U42" s="1">
        <v>3.621</v>
      </c>
      <c r="V42" s="1">
        <v>5.203557</v>
      </c>
      <c r="X42" s="1">
        <v>-0.33318</v>
      </c>
      <c r="Y42" s="1">
        <v>-0.35673</v>
      </c>
      <c r="Z42" s="1">
        <v>-0.33307</v>
      </c>
      <c r="AA42" s="1">
        <v>-0.37942</v>
      </c>
      <c r="AB42" s="1">
        <v>-0.47753</v>
      </c>
      <c r="AC42" s="1">
        <v>-0.27269</v>
      </c>
      <c r="AD42" s="1">
        <v>-0.4247</v>
      </c>
      <c r="AE42" s="1">
        <v>-0.38141</v>
      </c>
      <c r="AF42" s="1">
        <v>-0.38446</v>
      </c>
      <c r="AG42" s="1">
        <v>-0.38147</v>
      </c>
      <c r="AI42" s="1">
        <v>3.402</v>
      </c>
      <c r="AJ42" s="1">
        <v>4.026813</v>
      </c>
      <c r="AK42" s="1">
        <v>0.760026</v>
      </c>
      <c r="AL42" s="1">
        <v>2.732164</v>
      </c>
      <c r="AM42" s="1">
        <v>1.604359</v>
      </c>
      <c r="AN42" s="1">
        <v>2.65027</v>
      </c>
      <c r="AO42" s="1">
        <v>1.287871</v>
      </c>
      <c r="AP42" s="1">
        <v>2.337389</v>
      </c>
      <c r="AQ42" s="1">
        <v>2.337389</v>
      </c>
      <c r="AR42" s="1">
        <v>3.86337</v>
      </c>
    </row>
    <row r="43" spans="1:44">
      <c r="A43" s="1">
        <v>66.36</v>
      </c>
      <c r="B43" s="1">
        <v>-0.64968</v>
      </c>
      <c r="C43" s="1">
        <v>-0.61561</v>
      </c>
      <c r="D43" s="1">
        <v>-0.67756</v>
      </c>
      <c r="E43" s="1">
        <v>-0.62557</v>
      </c>
      <c r="F43" s="1">
        <v>-0.6785</v>
      </c>
      <c r="G43" s="1">
        <v>-0.76441</v>
      </c>
      <c r="H43" s="1">
        <v>-0.7034</v>
      </c>
      <c r="I43" s="1">
        <v>-0.69821</v>
      </c>
      <c r="J43" s="1">
        <v>-0.51663</v>
      </c>
      <c r="K43" s="1">
        <v>-0.591</v>
      </c>
      <c r="M43" s="1">
        <v>3.39635</v>
      </c>
      <c r="N43" s="1">
        <v>3.036664</v>
      </c>
      <c r="O43" s="1">
        <v>1.79551</v>
      </c>
      <c r="P43" s="1">
        <v>1.706371</v>
      </c>
      <c r="Q43" s="1">
        <v>1.026042</v>
      </c>
      <c r="R43" s="1">
        <v>1.68405</v>
      </c>
      <c r="S43" s="1">
        <v>2.828355</v>
      </c>
      <c r="T43" s="1">
        <v>1.857902</v>
      </c>
      <c r="U43" s="1">
        <v>3.409978</v>
      </c>
      <c r="V43" s="1">
        <v>4.810786</v>
      </c>
      <c r="X43" s="1">
        <v>-0.37386</v>
      </c>
      <c r="Y43" s="1">
        <v>-0.35037</v>
      </c>
      <c r="Z43" s="1">
        <v>-0.34895</v>
      </c>
      <c r="AA43" s="1">
        <v>-0.36325</v>
      </c>
      <c r="AB43" s="1">
        <v>-0.45624</v>
      </c>
      <c r="AC43" s="1">
        <v>-0.29638</v>
      </c>
      <c r="AD43" s="1">
        <v>-0.38578</v>
      </c>
      <c r="AE43" s="1">
        <v>-0.41552</v>
      </c>
      <c r="AF43" s="1">
        <v>-0.39225</v>
      </c>
      <c r="AG43" s="1">
        <v>-0.38147</v>
      </c>
      <c r="AI43" s="1">
        <v>3.202846</v>
      </c>
      <c r="AJ43" s="1">
        <v>3.592847</v>
      </c>
      <c r="AK43" s="1">
        <v>0.68901</v>
      </c>
      <c r="AL43" s="1">
        <v>2.527671</v>
      </c>
      <c r="AM43" s="1">
        <v>1.502836</v>
      </c>
      <c r="AN43" s="1">
        <v>2.535222</v>
      </c>
      <c r="AO43" s="1">
        <v>1.215414</v>
      </c>
      <c r="AP43" s="1">
        <v>2.216422</v>
      </c>
      <c r="AQ43" s="1">
        <v>2.216422</v>
      </c>
      <c r="AR43" s="1">
        <v>3.851523</v>
      </c>
    </row>
    <row r="44" spans="1:44">
      <c r="A44" s="1">
        <v>67.94</v>
      </c>
      <c r="B44" s="1">
        <v>-0.68383</v>
      </c>
      <c r="C44" s="1">
        <v>-0.65916</v>
      </c>
      <c r="D44" s="1">
        <v>-0.72548</v>
      </c>
      <c r="E44" s="1">
        <v>-0.73828</v>
      </c>
      <c r="F44" s="1">
        <v>-0.82366</v>
      </c>
      <c r="G44" s="1">
        <v>-0.85731</v>
      </c>
      <c r="H44" s="1">
        <v>-0.84805</v>
      </c>
      <c r="I44" s="1">
        <v>-0.74854</v>
      </c>
      <c r="J44" s="1">
        <v>-0.57981</v>
      </c>
      <c r="K44" s="1">
        <v>-0.72681</v>
      </c>
      <c r="M44" s="1">
        <v>3.230378</v>
      </c>
      <c r="N44" s="1">
        <v>2.824129</v>
      </c>
      <c r="O44" s="1">
        <v>1.671212</v>
      </c>
      <c r="P44" s="1">
        <v>1.656742</v>
      </c>
      <c r="Q44" s="1">
        <v>0.982909</v>
      </c>
      <c r="R44" s="1">
        <v>1.618993</v>
      </c>
      <c r="S44" s="1">
        <v>2.620501</v>
      </c>
      <c r="T44" s="1">
        <v>1.686471</v>
      </c>
      <c r="U44" s="1">
        <v>3.161997</v>
      </c>
      <c r="V44" s="1">
        <v>4.576093</v>
      </c>
      <c r="X44" s="1">
        <v>-0.33505</v>
      </c>
      <c r="Y44" s="1">
        <v>-0.31969</v>
      </c>
      <c r="Z44" s="1">
        <v>-0.29269</v>
      </c>
      <c r="AA44" s="1">
        <v>-0.42911</v>
      </c>
      <c r="AB44" s="1">
        <v>-0.32505</v>
      </c>
      <c r="AC44" s="1">
        <v>-0.29875</v>
      </c>
      <c r="AD44" s="1">
        <v>-0.36482</v>
      </c>
      <c r="AE44" s="1">
        <v>-0.41552</v>
      </c>
      <c r="AF44" s="1">
        <v>-0.39225</v>
      </c>
      <c r="AG44" s="1">
        <v>-0.39012</v>
      </c>
      <c r="AI44" s="1">
        <v>3.046827</v>
      </c>
      <c r="AJ44" s="1">
        <v>3.371647</v>
      </c>
      <c r="AK44" s="1">
        <v>0.635611</v>
      </c>
      <c r="AL44" s="1">
        <v>2.467201</v>
      </c>
      <c r="AM44" s="1">
        <v>1.460092</v>
      </c>
      <c r="AN44" s="1">
        <v>2.436625</v>
      </c>
      <c r="AO44" s="1">
        <v>1.173672</v>
      </c>
      <c r="AP44" s="1">
        <v>2.210036</v>
      </c>
      <c r="AQ44" s="1">
        <v>2.210036</v>
      </c>
      <c r="AR44" s="1">
        <v>3.818944</v>
      </c>
    </row>
    <row r="45" spans="1:44">
      <c r="A45" s="1">
        <v>69.52</v>
      </c>
      <c r="B45" s="1">
        <v>-0.72417</v>
      </c>
      <c r="C45" s="1">
        <v>-0.70694</v>
      </c>
      <c r="D45" s="1">
        <v>-0.6601</v>
      </c>
      <c r="E45" s="1">
        <v>-0.71479</v>
      </c>
      <c r="F45" s="1">
        <v>-0.83052</v>
      </c>
      <c r="G45" s="1">
        <v>-0.90704</v>
      </c>
      <c r="H45" s="1">
        <v>-0.8474</v>
      </c>
      <c r="I45" s="1">
        <v>-0.69535</v>
      </c>
      <c r="J45" s="1">
        <v>-0.70182</v>
      </c>
      <c r="K45" s="1">
        <v>-0.8019</v>
      </c>
      <c r="M45" s="1">
        <v>2.957252</v>
      </c>
      <c r="N45" s="1">
        <v>2.649872</v>
      </c>
      <c r="O45" s="1">
        <v>1.557056</v>
      </c>
      <c r="P45" s="1">
        <v>1.557824</v>
      </c>
      <c r="Q45" s="1">
        <v>0.960823</v>
      </c>
      <c r="R45" s="1">
        <v>1.615636</v>
      </c>
      <c r="S45" s="1">
        <v>2.439283</v>
      </c>
      <c r="T45" s="1">
        <v>1.561808</v>
      </c>
      <c r="U45" s="1">
        <v>3.008042</v>
      </c>
      <c r="V45" s="1">
        <v>4.252964</v>
      </c>
      <c r="X45" s="1">
        <v>-0.32122</v>
      </c>
      <c r="Y45" s="1">
        <v>-0.30128</v>
      </c>
      <c r="Z45" s="1">
        <v>-0.26393</v>
      </c>
      <c r="AA45" s="1">
        <v>-0.39618</v>
      </c>
      <c r="AB45" s="1">
        <v>-0.36878</v>
      </c>
      <c r="AC45" s="1">
        <v>-0.29875</v>
      </c>
      <c r="AD45" s="1">
        <v>-0.34602</v>
      </c>
      <c r="AE45" s="1">
        <v>-0.44281</v>
      </c>
      <c r="AF45" s="1">
        <v>-0.39225</v>
      </c>
      <c r="AG45" s="1">
        <v>-0.39012</v>
      </c>
      <c r="AI45" s="1">
        <v>2.819629</v>
      </c>
      <c r="AJ45" s="1">
        <v>3.231962</v>
      </c>
      <c r="AK45" s="1">
        <v>0.647915</v>
      </c>
      <c r="AL45" s="1">
        <v>2.400027</v>
      </c>
      <c r="AM45" s="1">
        <v>1.422591</v>
      </c>
      <c r="AN45" s="1">
        <v>2.383718</v>
      </c>
      <c r="AO45" s="1">
        <v>1.095254</v>
      </c>
      <c r="AP45" s="1">
        <v>2.127673</v>
      </c>
      <c r="AQ45" s="1">
        <v>2.127673</v>
      </c>
      <c r="AR45" s="1">
        <v>3.829819</v>
      </c>
    </row>
    <row r="46" spans="1:44">
      <c r="A46" s="1">
        <v>71.1</v>
      </c>
      <c r="B46" s="1">
        <v>-0.78922</v>
      </c>
      <c r="C46" s="1">
        <v>-0.6951</v>
      </c>
      <c r="D46" s="1">
        <v>-0.68992</v>
      </c>
      <c r="E46" s="1">
        <v>-0.64984</v>
      </c>
      <c r="F46" s="1">
        <v>-0.8753</v>
      </c>
      <c r="G46" s="1">
        <v>-0.82252</v>
      </c>
      <c r="H46" s="1">
        <v>-0.92404</v>
      </c>
      <c r="I46" s="1">
        <v>-0.75203</v>
      </c>
      <c r="J46" s="1">
        <v>-0.64515</v>
      </c>
      <c r="K46" s="1">
        <v>-0.67028</v>
      </c>
      <c r="M46" s="1">
        <v>2.814281</v>
      </c>
      <c r="N46" s="1">
        <v>2.452893</v>
      </c>
      <c r="O46" s="1">
        <v>1.47468</v>
      </c>
      <c r="P46" s="1">
        <v>1.488908</v>
      </c>
      <c r="Q46" s="1">
        <v>0.903238</v>
      </c>
      <c r="R46" s="1">
        <v>1.542924</v>
      </c>
      <c r="S46" s="1">
        <v>2.306408</v>
      </c>
      <c r="T46" s="1">
        <v>1.446333</v>
      </c>
      <c r="U46" s="1">
        <v>2.826781</v>
      </c>
      <c r="V46" s="1">
        <v>4.038394</v>
      </c>
      <c r="X46" s="1">
        <v>-0.38216</v>
      </c>
      <c r="Y46" s="1">
        <v>-0.32013</v>
      </c>
      <c r="Z46" s="1">
        <v>-0.24895</v>
      </c>
      <c r="AA46" s="1">
        <v>-0.37981</v>
      </c>
      <c r="AB46" s="1">
        <v>-0.27219</v>
      </c>
      <c r="AC46" s="1">
        <v>-0.26597</v>
      </c>
      <c r="AD46" s="1">
        <v>-0.3179</v>
      </c>
      <c r="AE46" s="1">
        <v>-0.41552</v>
      </c>
      <c r="AF46" s="1">
        <v>-0.38446</v>
      </c>
      <c r="AG46" s="1">
        <v>-0.38363</v>
      </c>
      <c r="AI46" s="1">
        <v>2.692381</v>
      </c>
      <c r="AJ46" s="1">
        <v>3.04581</v>
      </c>
      <c r="AK46" s="1">
        <v>0.628844</v>
      </c>
      <c r="AL46" s="1">
        <v>2.372034</v>
      </c>
      <c r="AM46" s="1">
        <v>1.338018</v>
      </c>
      <c r="AN46" s="1">
        <v>2.254657</v>
      </c>
      <c r="AO46" s="1">
        <v>1.04551</v>
      </c>
      <c r="AP46" s="1">
        <v>2.019435</v>
      </c>
      <c r="AQ46" s="1">
        <v>2.019435</v>
      </c>
      <c r="AR46" s="1">
        <v>3.681946</v>
      </c>
    </row>
    <row r="47" spans="1:44">
      <c r="A47" s="1">
        <v>72.68</v>
      </c>
      <c r="B47" s="1">
        <v>-0.74618</v>
      </c>
      <c r="C47" s="1">
        <v>-0.6951</v>
      </c>
      <c r="D47" s="1">
        <v>-0.75489</v>
      </c>
      <c r="E47" s="1">
        <v>-0.72659</v>
      </c>
      <c r="F47" s="1">
        <v>-0.84578</v>
      </c>
      <c r="G47" s="1">
        <v>-0.85073</v>
      </c>
      <c r="H47" s="1">
        <v>-0.85004</v>
      </c>
      <c r="I47" s="1">
        <v>-0.52498</v>
      </c>
      <c r="J47" s="1">
        <v>-0.61112</v>
      </c>
      <c r="K47" s="1">
        <v>-0.68217</v>
      </c>
      <c r="M47" s="1">
        <v>2.612786</v>
      </c>
      <c r="N47" s="1">
        <v>2.331193</v>
      </c>
      <c r="O47" s="1">
        <v>1.37407</v>
      </c>
      <c r="P47" s="1">
        <v>1.439122</v>
      </c>
      <c r="Q47" s="1">
        <v>0.869666</v>
      </c>
      <c r="R47" s="1">
        <v>1.443408</v>
      </c>
      <c r="S47" s="1">
        <v>2.209692</v>
      </c>
      <c r="T47" s="1">
        <v>1.394604</v>
      </c>
      <c r="U47" s="1">
        <v>2.666776</v>
      </c>
      <c r="V47" s="1">
        <v>3.834966</v>
      </c>
      <c r="X47" s="1">
        <v>-0.2875</v>
      </c>
      <c r="Y47" s="1">
        <v>-0.33854</v>
      </c>
      <c r="Z47" s="1">
        <v>-0.25669</v>
      </c>
      <c r="AA47" s="1">
        <v>-0.36344</v>
      </c>
      <c r="AB47" s="1">
        <v>-0.26788</v>
      </c>
      <c r="AC47" s="1">
        <v>-0.25283</v>
      </c>
      <c r="AD47" s="1">
        <v>-0.28978</v>
      </c>
      <c r="AE47" s="1">
        <v>-0.41552</v>
      </c>
      <c r="AF47" s="1">
        <v>-0.35761</v>
      </c>
      <c r="AG47" s="1">
        <v>-0.38085</v>
      </c>
      <c r="AI47" s="1">
        <v>2.514699</v>
      </c>
      <c r="AJ47" s="1">
        <v>2.94153</v>
      </c>
      <c r="AK47" s="1">
        <v>0.661889</v>
      </c>
      <c r="AL47" s="1">
        <v>2.384528</v>
      </c>
      <c r="AM47" s="1">
        <v>1.365864</v>
      </c>
      <c r="AN47" s="1">
        <v>2.239852</v>
      </c>
      <c r="AO47" s="1">
        <v>1.000558</v>
      </c>
      <c r="AP47" s="1">
        <v>1.961998</v>
      </c>
      <c r="AQ47" s="1">
        <v>1.961998</v>
      </c>
      <c r="AR47" s="1">
        <v>3.686392</v>
      </c>
    </row>
    <row r="48" spans="1:44">
      <c r="A48" s="1">
        <v>74.26</v>
      </c>
      <c r="B48" s="1">
        <v>-0.75737</v>
      </c>
      <c r="C48" s="1">
        <v>-0.6845</v>
      </c>
      <c r="D48" s="1">
        <v>-0.77337</v>
      </c>
      <c r="E48" s="1">
        <v>-0.70317</v>
      </c>
      <c r="F48" s="1">
        <v>-0.86074</v>
      </c>
      <c r="G48" s="1">
        <v>-0.81985</v>
      </c>
      <c r="H48" s="1">
        <v>-0.84226</v>
      </c>
      <c r="I48" s="1">
        <v>-0.61164</v>
      </c>
      <c r="J48" s="1">
        <v>-0.57828</v>
      </c>
      <c r="K48" s="1">
        <v>-0.58014</v>
      </c>
      <c r="M48" s="1">
        <v>2.447615</v>
      </c>
      <c r="N48" s="1">
        <v>2.163069</v>
      </c>
      <c r="O48" s="1">
        <v>1.320884</v>
      </c>
      <c r="P48" s="1">
        <v>1.371186</v>
      </c>
      <c r="Q48" s="1">
        <v>0.886339</v>
      </c>
      <c r="R48" s="1">
        <v>1.343195</v>
      </c>
      <c r="S48" s="1">
        <v>2.093319</v>
      </c>
      <c r="T48" s="1">
        <v>1.305636</v>
      </c>
      <c r="U48" s="1">
        <v>2.40638</v>
      </c>
      <c r="V48" s="1">
        <v>3.652478</v>
      </c>
      <c r="X48" s="1">
        <v>-0.32523</v>
      </c>
      <c r="Y48" s="1">
        <v>-0.35562</v>
      </c>
      <c r="Z48" s="1">
        <v>-0.27737</v>
      </c>
      <c r="AA48" s="1">
        <v>-0.33051</v>
      </c>
      <c r="AB48" s="1">
        <v>-0.28322</v>
      </c>
      <c r="AC48" s="1">
        <v>-0.21588</v>
      </c>
      <c r="AD48" s="1">
        <v>-0.24935</v>
      </c>
      <c r="AE48" s="1">
        <v>-0.27528</v>
      </c>
      <c r="AF48" s="1">
        <v>-0.32658</v>
      </c>
      <c r="AG48" s="1">
        <v>-0.362</v>
      </c>
      <c r="AI48" s="1">
        <v>2.346728</v>
      </c>
      <c r="AJ48" s="1">
        <v>3.014022</v>
      </c>
      <c r="AK48" s="1">
        <v>0.696921</v>
      </c>
      <c r="AL48" s="1">
        <v>2.386894</v>
      </c>
      <c r="AM48" s="1">
        <v>1.37398</v>
      </c>
      <c r="AN48" s="1">
        <v>2.161161</v>
      </c>
      <c r="AO48" s="1">
        <v>1.011358</v>
      </c>
      <c r="AP48" s="1">
        <v>1.940486</v>
      </c>
      <c r="AQ48" s="1">
        <v>1.940486</v>
      </c>
      <c r="AR48" s="1">
        <v>3.611624</v>
      </c>
    </row>
    <row r="49" spans="1:44">
      <c r="A49" s="1">
        <v>75.84</v>
      </c>
      <c r="B49" s="1">
        <v>-0.79865</v>
      </c>
      <c r="C49" s="1">
        <v>-0.73032</v>
      </c>
      <c r="D49" s="1">
        <v>-0.8389</v>
      </c>
      <c r="E49" s="1">
        <v>-0.66263</v>
      </c>
      <c r="F49" s="1">
        <v>-0.85623</v>
      </c>
      <c r="G49" s="1">
        <v>-0.84198</v>
      </c>
      <c r="H49" s="1">
        <v>-0.87864</v>
      </c>
      <c r="I49" s="1">
        <v>-0.64197</v>
      </c>
      <c r="J49" s="1">
        <v>-0.68486</v>
      </c>
      <c r="K49" s="1">
        <v>-0.74135</v>
      </c>
      <c r="M49" s="1">
        <v>2.336811</v>
      </c>
      <c r="N49" s="1">
        <v>2.054727</v>
      </c>
      <c r="O49" s="1">
        <v>1.298206</v>
      </c>
      <c r="P49" s="1">
        <v>1.346378</v>
      </c>
      <c r="Q49" s="1">
        <v>0.857613</v>
      </c>
      <c r="R49" s="1">
        <v>1.325734</v>
      </c>
      <c r="S49" s="1">
        <v>2.044983</v>
      </c>
      <c r="T49" s="1">
        <v>1.266529</v>
      </c>
      <c r="U49" s="1">
        <v>2.371488</v>
      </c>
      <c r="V49" s="1">
        <v>3.539956</v>
      </c>
      <c r="X49" s="1">
        <v>-0.2875</v>
      </c>
      <c r="Y49" s="1">
        <v>-0.39725</v>
      </c>
      <c r="Z49" s="1">
        <v>-0.23955</v>
      </c>
      <c r="AA49" s="1">
        <v>-0.30303</v>
      </c>
      <c r="AB49" s="1">
        <v>-0.22428</v>
      </c>
      <c r="AC49" s="1">
        <v>-0.18165</v>
      </c>
      <c r="AD49" s="1">
        <v>-0.22672</v>
      </c>
      <c r="AE49" s="1">
        <v>-0.26315</v>
      </c>
      <c r="AF49" s="1">
        <v>-0.37277</v>
      </c>
      <c r="AG49" s="1">
        <v>-0.41103</v>
      </c>
      <c r="AI49" s="1">
        <v>2.24907</v>
      </c>
      <c r="AJ49" s="1">
        <v>2.940258</v>
      </c>
      <c r="AK49" s="1">
        <v>0.678864</v>
      </c>
      <c r="AL49" s="1">
        <v>2.32366</v>
      </c>
      <c r="AM49" s="1">
        <v>1.24935</v>
      </c>
      <c r="AN49" s="1">
        <v>2.225046</v>
      </c>
      <c r="AO49" s="1">
        <v>1.018807</v>
      </c>
      <c r="AP49" s="1">
        <v>1.847943</v>
      </c>
      <c r="AQ49" s="1">
        <v>1.847943</v>
      </c>
      <c r="AR49" s="1">
        <v>3.524299</v>
      </c>
    </row>
    <row r="50" spans="1:44">
      <c r="A50" s="1">
        <v>77.42</v>
      </c>
      <c r="B50" s="1">
        <v>-0.76791</v>
      </c>
      <c r="C50" s="1">
        <v>-0.75663</v>
      </c>
      <c r="D50" s="1">
        <v>-0.77932</v>
      </c>
      <c r="E50" s="1">
        <v>-0.70775</v>
      </c>
      <c r="F50" s="1">
        <v>-0.86474</v>
      </c>
      <c r="G50" s="1">
        <v>-0.88159</v>
      </c>
      <c r="H50" s="1">
        <v>-0.88029</v>
      </c>
      <c r="I50" s="1">
        <v>-0.70998</v>
      </c>
      <c r="J50" s="1">
        <v>-0.64515</v>
      </c>
      <c r="K50" s="1">
        <v>-0.73518</v>
      </c>
      <c r="M50" s="1">
        <v>2.149328</v>
      </c>
      <c r="N50" s="1">
        <v>1.986554</v>
      </c>
      <c r="O50" s="1">
        <v>1.234192</v>
      </c>
      <c r="P50" s="1">
        <v>1.262412</v>
      </c>
      <c r="Q50" s="1">
        <v>0.823588</v>
      </c>
      <c r="R50" s="1">
        <v>1.259873</v>
      </c>
      <c r="S50" s="1">
        <v>2.032283</v>
      </c>
      <c r="T50" s="1">
        <v>1.218483</v>
      </c>
      <c r="U50" s="1">
        <v>2.248787</v>
      </c>
      <c r="V50" s="1">
        <v>3.398489</v>
      </c>
      <c r="X50" s="1">
        <v>-0.2375</v>
      </c>
      <c r="Y50" s="1">
        <v>-0.31143</v>
      </c>
      <c r="Z50" s="1">
        <v>-0.23955</v>
      </c>
      <c r="AA50" s="1">
        <v>-0.30224</v>
      </c>
      <c r="AB50" s="1">
        <v>-0.2308</v>
      </c>
      <c r="AC50" s="1">
        <v>-0.16608</v>
      </c>
      <c r="AD50" s="1">
        <v>-0.21741</v>
      </c>
      <c r="AE50" s="1">
        <v>-0.27948</v>
      </c>
      <c r="AF50" s="1">
        <v>-0.29291</v>
      </c>
      <c r="AG50" s="1">
        <v>-0.36417</v>
      </c>
      <c r="AI50" s="1">
        <v>2.063713</v>
      </c>
      <c r="AJ50" s="1">
        <v>2.945105</v>
      </c>
      <c r="AK50" s="1">
        <v>0.652887</v>
      </c>
      <c r="AL50" s="1">
        <v>2.296161</v>
      </c>
      <c r="AM50" s="1">
        <v>1.37412</v>
      </c>
      <c r="AN50" s="1">
        <v>2.14762</v>
      </c>
      <c r="AO50" s="1">
        <v>1.058905</v>
      </c>
      <c r="AP50" s="1">
        <v>1.833635</v>
      </c>
      <c r="AQ50" s="1">
        <v>1.833635</v>
      </c>
      <c r="AR50" s="1">
        <v>3.327972</v>
      </c>
    </row>
    <row r="51" spans="1:44">
      <c r="A51" s="1">
        <v>79</v>
      </c>
      <c r="B51" s="1">
        <v>-0.82053</v>
      </c>
      <c r="C51" s="1">
        <v>-0.75227</v>
      </c>
      <c r="D51" s="1">
        <v>-0.80589</v>
      </c>
      <c r="E51" s="1">
        <v>-0.77777</v>
      </c>
      <c r="F51" s="1">
        <v>-0.93237</v>
      </c>
      <c r="G51" s="1">
        <v>-0.89176</v>
      </c>
      <c r="H51" s="1">
        <v>-0.89257</v>
      </c>
      <c r="I51" s="1">
        <v>-0.67689</v>
      </c>
      <c r="J51" s="1">
        <v>-0.67774</v>
      </c>
      <c r="K51" s="1">
        <v>-0.67518</v>
      </c>
      <c r="M51" s="1">
        <v>2.036609</v>
      </c>
      <c r="N51" s="1">
        <v>1.940708</v>
      </c>
      <c r="O51" s="1">
        <v>1.177867</v>
      </c>
      <c r="P51" s="1">
        <v>1.248648</v>
      </c>
      <c r="Q51" s="1">
        <v>0.848931</v>
      </c>
      <c r="R51" s="1">
        <v>1.26883</v>
      </c>
      <c r="S51" s="1">
        <v>1.975642</v>
      </c>
      <c r="T51" s="1">
        <v>1.165718</v>
      </c>
      <c r="U51" s="1">
        <v>2.081578</v>
      </c>
      <c r="V51" s="1">
        <v>3.316034</v>
      </c>
      <c r="X51" s="1">
        <v>-0.25</v>
      </c>
      <c r="Y51" s="1">
        <v>-0.33107</v>
      </c>
      <c r="Z51" s="1">
        <v>-0.22076</v>
      </c>
      <c r="AA51" s="1">
        <v>-0.28003</v>
      </c>
      <c r="AB51" s="1">
        <v>-0.19386</v>
      </c>
      <c r="AC51" s="1">
        <v>-0.16676</v>
      </c>
      <c r="AD51" s="1">
        <v>-0.29427</v>
      </c>
      <c r="AE51" s="1">
        <v>-0.2514</v>
      </c>
      <c r="AF51" s="1">
        <v>-0.23564</v>
      </c>
      <c r="AG51" s="1">
        <v>-0.38291</v>
      </c>
      <c r="AI51" s="1">
        <v>1.94906</v>
      </c>
      <c r="AJ51" s="1">
        <v>2.868964</v>
      </c>
      <c r="AK51" s="1">
        <v>0.693333</v>
      </c>
      <c r="AL51" s="1">
        <v>2.222675</v>
      </c>
      <c r="AM51" s="1">
        <v>1.335266</v>
      </c>
      <c r="AN51" s="1">
        <v>2.118127</v>
      </c>
      <c r="AO51" s="1">
        <v>0.995353</v>
      </c>
      <c r="AP51" s="1">
        <v>1.779946</v>
      </c>
      <c r="AQ51" s="1">
        <v>1.779946</v>
      </c>
      <c r="AR51" s="1">
        <v>3.251313</v>
      </c>
    </row>
    <row r="52" spans="1:44">
      <c r="A52" s="1">
        <v>80.58</v>
      </c>
      <c r="B52" s="1">
        <v>-0.79865</v>
      </c>
      <c r="C52" s="1">
        <v>-0.78767</v>
      </c>
      <c r="D52" s="1">
        <v>-0.75095</v>
      </c>
      <c r="E52" s="1">
        <v>-0.77777</v>
      </c>
      <c r="F52" s="1">
        <v>-0.8417</v>
      </c>
      <c r="G52" s="1">
        <v>-0.83312</v>
      </c>
      <c r="H52" s="1">
        <v>-0.86692</v>
      </c>
      <c r="I52" s="1">
        <v>-0.57323</v>
      </c>
      <c r="J52" s="1">
        <v>-0.62383</v>
      </c>
      <c r="K52" s="1">
        <v>-0.62294</v>
      </c>
      <c r="M52" s="1">
        <v>1.962947</v>
      </c>
      <c r="N52" s="1">
        <v>1.893266</v>
      </c>
      <c r="O52" s="1">
        <v>1.151521</v>
      </c>
      <c r="P52" s="1">
        <v>1.2169</v>
      </c>
      <c r="Q52" s="1">
        <v>0.85259</v>
      </c>
      <c r="R52" s="1">
        <v>1.271093</v>
      </c>
      <c r="S52" s="1">
        <v>1.941914</v>
      </c>
      <c r="T52" s="1">
        <v>1.151523</v>
      </c>
      <c r="U52" s="1">
        <v>2.052934</v>
      </c>
      <c r="V52" s="1">
        <v>3.271965</v>
      </c>
      <c r="X52" s="1">
        <v>-0.25</v>
      </c>
      <c r="Y52" s="1">
        <v>-0.30039</v>
      </c>
      <c r="Z52" s="1">
        <v>-0.27218</v>
      </c>
      <c r="AA52" s="1">
        <v>-0.24709</v>
      </c>
      <c r="AB52" s="1">
        <v>-0.14388</v>
      </c>
      <c r="AC52" s="1">
        <v>-0.00025</v>
      </c>
      <c r="AD52" s="1">
        <v>-0.18946</v>
      </c>
      <c r="AE52" s="1">
        <v>-0.28362</v>
      </c>
      <c r="AF52" s="1">
        <v>-0.25784</v>
      </c>
      <c r="AG52" s="1">
        <v>-0.29929</v>
      </c>
      <c r="AI52" s="1">
        <v>1.905231</v>
      </c>
      <c r="AJ52" s="1">
        <v>2.638027</v>
      </c>
      <c r="AK52" s="1">
        <v>0.674363</v>
      </c>
      <c r="AL52" s="1">
        <v>2.205457</v>
      </c>
      <c r="AM52" s="1">
        <v>1.306096</v>
      </c>
      <c r="AN52" s="1">
        <v>1.996554</v>
      </c>
      <c r="AO52" s="1">
        <v>0.963812</v>
      </c>
      <c r="AP52" s="1">
        <v>1.730135</v>
      </c>
      <c r="AQ52" s="1">
        <v>1.730135</v>
      </c>
      <c r="AR52" s="1">
        <v>3.142757</v>
      </c>
    </row>
    <row r="53" spans="1:44">
      <c r="A53" s="1">
        <v>82.16</v>
      </c>
      <c r="B53" s="1">
        <v>-0.82053</v>
      </c>
      <c r="C53" s="1">
        <v>-0.74734</v>
      </c>
      <c r="D53" s="1">
        <v>-0.81147</v>
      </c>
      <c r="E53" s="1">
        <v>-0.74748</v>
      </c>
      <c r="F53" s="1">
        <v>-0.91774</v>
      </c>
      <c r="G53" s="1">
        <v>-0.87222</v>
      </c>
      <c r="H53" s="1">
        <v>-0.91774</v>
      </c>
      <c r="I53" s="1">
        <v>-0.65267</v>
      </c>
      <c r="J53" s="1">
        <v>-0.66785</v>
      </c>
      <c r="K53" s="1">
        <v>-0.77313</v>
      </c>
      <c r="M53" s="1">
        <v>1.880703</v>
      </c>
      <c r="N53" s="1">
        <v>1.833669</v>
      </c>
      <c r="O53" s="1">
        <v>1.139514</v>
      </c>
      <c r="P53" s="1">
        <v>1.193284</v>
      </c>
      <c r="Q53" s="1">
        <v>0.898395</v>
      </c>
      <c r="R53" s="1">
        <v>1.284831</v>
      </c>
      <c r="S53" s="1">
        <v>1.962621</v>
      </c>
      <c r="T53" s="1">
        <v>1.144489</v>
      </c>
      <c r="U53" s="1">
        <v>1.971384</v>
      </c>
      <c r="V53" s="1">
        <v>3.213974</v>
      </c>
      <c r="X53" s="1">
        <v>-0.25</v>
      </c>
      <c r="Y53" s="1">
        <v>-0.25743</v>
      </c>
      <c r="Z53" s="1">
        <v>-0.17378</v>
      </c>
      <c r="AA53" s="1">
        <v>-0.19799</v>
      </c>
      <c r="AB53" s="1">
        <v>-0.23683</v>
      </c>
      <c r="AC53" s="1">
        <v>0.01836</v>
      </c>
      <c r="AD53" s="1">
        <v>-0.20343</v>
      </c>
      <c r="AE53" s="1">
        <v>-0.22297</v>
      </c>
      <c r="AF53" s="1">
        <v>-0.21304</v>
      </c>
      <c r="AG53" s="1">
        <v>-0.29929</v>
      </c>
      <c r="AI53" s="1">
        <v>1.80553</v>
      </c>
      <c r="AJ53" s="1">
        <v>2.670887</v>
      </c>
      <c r="AK53" s="1">
        <v>0.669475</v>
      </c>
      <c r="AL53" s="1">
        <v>2.194654</v>
      </c>
      <c r="AM53" s="1">
        <v>1.320042</v>
      </c>
      <c r="AN53" s="1">
        <v>2.022093</v>
      </c>
      <c r="AO53" s="1">
        <v>0.952233</v>
      </c>
      <c r="AP53" s="1">
        <v>1.632265</v>
      </c>
      <c r="AQ53" s="1">
        <v>1.632265</v>
      </c>
      <c r="AR53" s="1">
        <v>3.113388</v>
      </c>
    </row>
    <row r="54" spans="1:44">
      <c r="A54" s="1">
        <v>83.74</v>
      </c>
      <c r="B54" s="1">
        <v>-0.76791</v>
      </c>
      <c r="C54" s="1">
        <v>-0.73555</v>
      </c>
      <c r="D54" s="1">
        <v>-0.71751</v>
      </c>
      <c r="E54" s="1">
        <v>-0.72567</v>
      </c>
      <c r="F54" s="1">
        <v>-0.82679</v>
      </c>
      <c r="G54" s="1">
        <v>-0.84505</v>
      </c>
      <c r="H54" s="1">
        <v>-0.82952</v>
      </c>
      <c r="I54" s="1">
        <v>-0.46147</v>
      </c>
      <c r="J54" s="1">
        <v>-0.53231</v>
      </c>
      <c r="K54" s="1">
        <v>-0.60626</v>
      </c>
      <c r="M54" s="1">
        <v>1.787167</v>
      </c>
      <c r="N54" s="1">
        <v>1.776602</v>
      </c>
      <c r="O54" s="1">
        <v>1.123948</v>
      </c>
      <c r="P54" s="1">
        <v>1.172903</v>
      </c>
      <c r="Q54" s="1">
        <v>0.892739</v>
      </c>
      <c r="R54" s="1">
        <v>1.304855</v>
      </c>
      <c r="S54" s="1">
        <v>1.96606</v>
      </c>
      <c r="T54" s="1">
        <v>1.145447</v>
      </c>
      <c r="U54" s="1">
        <v>1.893154</v>
      </c>
      <c r="V54" s="1">
        <v>3.124523</v>
      </c>
      <c r="X54" s="1">
        <v>-0.25</v>
      </c>
      <c r="Y54" s="1">
        <v>-0.2697</v>
      </c>
      <c r="Z54" s="1">
        <v>-0.18317</v>
      </c>
      <c r="AA54" s="1">
        <v>-0.14889</v>
      </c>
      <c r="AB54" s="1">
        <v>-0.12731</v>
      </c>
      <c r="AC54" s="1">
        <v>-0.10212</v>
      </c>
      <c r="AD54" s="1">
        <v>-0.20343</v>
      </c>
      <c r="AE54" s="1">
        <v>-0.25178</v>
      </c>
      <c r="AF54" s="1">
        <v>-0.252</v>
      </c>
      <c r="AG54" s="1">
        <v>-0.34419</v>
      </c>
      <c r="AI54" s="1">
        <v>1.70795</v>
      </c>
      <c r="AJ54" s="1">
        <v>2.724305</v>
      </c>
      <c r="AK54" s="1">
        <v>0.680225</v>
      </c>
      <c r="AL54" s="1">
        <v>2.177223</v>
      </c>
      <c r="AM54" s="1">
        <v>1.249854</v>
      </c>
      <c r="AN54" s="1">
        <v>1.973351</v>
      </c>
      <c r="AO54" s="1">
        <v>0.946965</v>
      </c>
      <c r="AP54" s="1">
        <v>1.609794</v>
      </c>
      <c r="AQ54" s="1">
        <v>1.609794</v>
      </c>
      <c r="AR54" s="1">
        <v>2.874899</v>
      </c>
    </row>
    <row r="55" spans="1:44">
      <c r="A55" s="1">
        <v>85.32</v>
      </c>
      <c r="B55" s="1">
        <v>-0.74618</v>
      </c>
      <c r="C55" s="1">
        <v>-0.6951</v>
      </c>
      <c r="D55" s="1">
        <v>-0.75489</v>
      </c>
      <c r="E55" s="1">
        <v>-0.76736</v>
      </c>
      <c r="F55" s="1">
        <v>-0.86474</v>
      </c>
      <c r="G55" s="1">
        <v>-0.80304</v>
      </c>
      <c r="H55" s="1">
        <v>-0.87864</v>
      </c>
      <c r="I55" s="1">
        <v>-0.41749</v>
      </c>
      <c r="J55" s="1">
        <v>-0.56465</v>
      </c>
      <c r="K55" s="1">
        <v>-0.54274</v>
      </c>
      <c r="M55" s="1">
        <v>1.791129</v>
      </c>
      <c r="N55" s="1">
        <v>1.730007</v>
      </c>
      <c r="O55" s="1">
        <v>1.097406</v>
      </c>
      <c r="P55" s="1">
        <v>1.175103</v>
      </c>
      <c r="Q55" s="1">
        <v>0.916828</v>
      </c>
      <c r="R55" s="1">
        <v>1.342407</v>
      </c>
      <c r="S55" s="1">
        <v>1.936485</v>
      </c>
      <c r="T55" s="1">
        <v>1.135815</v>
      </c>
      <c r="U55" s="1">
        <v>1.706766</v>
      </c>
      <c r="V55" s="1">
        <v>3.041435</v>
      </c>
      <c r="X55" s="1">
        <v>-0.25</v>
      </c>
      <c r="Y55" s="1">
        <v>-0.26357</v>
      </c>
      <c r="Z55" s="1">
        <v>-0.1928</v>
      </c>
      <c r="AA55" s="1">
        <v>-0.14889</v>
      </c>
      <c r="AB55" s="1">
        <v>-0.17104</v>
      </c>
      <c r="AC55" s="1">
        <v>-0.04052</v>
      </c>
      <c r="AD55" s="1">
        <v>-0.21741</v>
      </c>
      <c r="AE55" s="1">
        <v>-0.10168</v>
      </c>
      <c r="AF55" s="1">
        <v>-0.25437</v>
      </c>
      <c r="AG55" s="1">
        <v>-0.19259</v>
      </c>
      <c r="AI55" s="1">
        <v>1.709071</v>
      </c>
      <c r="AJ55" s="1">
        <v>2.629994</v>
      </c>
      <c r="AK55" s="1">
        <v>0.681338</v>
      </c>
      <c r="AL55" s="1">
        <v>2.150708</v>
      </c>
      <c r="AM55" s="1">
        <v>1.301012</v>
      </c>
      <c r="AN55" s="1">
        <v>1.897265</v>
      </c>
      <c r="AO55" s="1">
        <v>0.954142</v>
      </c>
      <c r="AP55" s="1">
        <v>1.586525</v>
      </c>
      <c r="AQ55" s="1">
        <v>1.586525</v>
      </c>
      <c r="AR55" s="1">
        <v>2.66486</v>
      </c>
    </row>
    <row r="56" spans="1:44">
      <c r="A56" s="1">
        <v>86.9</v>
      </c>
      <c r="B56" s="1">
        <v>-0.74618</v>
      </c>
      <c r="C56" s="1">
        <v>-0.70387</v>
      </c>
      <c r="D56" s="1">
        <v>-0.75489</v>
      </c>
      <c r="E56" s="1">
        <v>-0.78201</v>
      </c>
      <c r="F56" s="1">
        <v>-0.79398</v>
      </c>
      <c r="G56" s="1">
        <v>-0.85073</v>
      </c>
      <c r="H56" s="1">
        <v>-0.79655</v>
      </c>
      <c r="I56" s="1">
        <v>-0.60791</v>
      </c>
      <c r="J56" s="1">
        <v>-0.56167</v>
      </c>
      <c r="K56" s="1">
        <v>-0.55631</v>
      </c>
      <c r="M56" s="1">
        <v>1.723181</v>
      </c>
      <c r="N56" s="1">
        <v>1.675438</v>
      </c>
      <c r="O56" s="1">
        <v>1.067168</v>
      </c>
      <c r="P56" s="1">
        <v>1.196031</v>
      </c>
      <c r="Q56" s="1">
        <v>0.904184</v>
      </c>
      <c r="R56" s="1">
        <v>1.390659</v>
      </c>
      <c r="S56" s="1">
        <v>1.973611</v>
      </c>
      <c r="T56" s="1">
        <v>1.116882</v>
      </c>
      <c r="U56" s="1">
        <v>1.781726</v>
      </c>
      <c r="V56" s="1">
        <v>2.950329</v>
      </c>
      <c r="X56" s="1">
        <v>-0.23125</v>
      </c>
      <c r="Y56" s="1">
        <v>-0.30039</v>
      </c>
      <c r="Z56" s="1">
        <v>-0.22076</v>
      </c>
      <c r="AA56" s="1">
        <v>-0.08996</v>
      </c>
      <c r="AB56" s="1">
        <v>-0.11781</v>
      </c>
      <c r="AC56" s="1">
        <v>-0.03342</v>
      </c>
      <c r="AD56" s="1">
        <v>-0.14753</v>
      </c>
      <c r="AE56" s="1">
        <v>-0.03724</v>
      </c>
      <c r="AF56" s="1">
        <v>-0.23486</v>
      </c>
      <c r="AG56" s="1">
        <v>-0.18971</v>
      </c>
      <c r="AI56" s="1">
        <v>1.637134</v>
      </c>
      <c r="AJ56" s="1">
        <v>2.553348</v>
      </c>
      <c r="AK56" s="1">
        <v>0.662871</v>
      </c>
      <c r="AL56" s="1">
        <v>2.089385</v>
      </c>
      <c r="AM56" s="1">
        <v>1.345285</v>
      </c>
      <c r="AN56" s="1">
        <v>1.812925</v>
      </c>
      <c r="AO56" s="1">
        <v>0.937467</v>
      </c>
      <c r="AP56" s="1">
        <v>1.485887</v>
      </c>
      <c r="AQ56" s="1">
        <v>1.485887</v>
      </c>
      <c r="AR56" s="1">
        <v>2.442665</v>
      </c>
    </row>
    <row r="57" spans="1:44">
      <c r="A57" s="1">
        <v>88.48</v>
      </c>
      <c r="B57" s="1">
        <v>-0.76791</v>
      </c>
      <c r="C57" s="1">
        <v>-0.6783</v>
      </c>
      <c r="D57" s="1">
        <v>-0.73006</v>
      </c>
      <c r="E57" s="1">
        <v>-0.74385</v>
      </c>
      <c r="F57" s="1">
        <v>-0.84877</v>
      </c>
      <c r="G57" s="1">
        <v>-0.8378</v>
      </c>
      <c r="H57" s="1">
        <v>-0.86616</v>
      </c>
      <c r="I57" s="1">
        <v>-0.49364</v>
      </c>
      <c r="J57" s="1">
        <v>-0.46437</v>
      </c>
      <c r="K57" s="1">
        <v>-0.52616</v>
      </c>
      <c r="M57" s="1">
        <v>1.706423</v>
      </c>
      <c r="N57" s="1">
        <v>1.619511</v>
      </c>
      <c r="O57" s="1">
        <v>1.017673</v>
      </c>
      <c r="P57" s="1">
        <v>1.183154</v>
      </c>
      <c r="Q57" s="1">
        <v>0.912957</v>
      </c>
      <c r="R57" s="1">
        <v>1.379485</v>
      </c>
      <c r="S57" s="1">
        <v>2.01025</v>
      </c>
      <c r="T57" s="1">
        <v>1.123293</v>
      </c>
      <c r="U57" s="1">
        <v>1.698386</v>
      </c>
      <c r="V57" s="1">
        <v>2.823413</v>
      </c>
      <c r="X57" s="1">
        <v>-0.19375</v>
      </c>
      <c r="Y57" s="1">
        <v>-0.26357</v>
      </c>
      <c r="Z57" s="1">
        <v>-0.17355</v>
      </c>
      <c r="AA57" s="1">
        <v>-0.09978</v>
      </c>
      <c r="AB57" s="1">
        <v>-0.11401</v>
      </c>
      <c r="AC57" s="1">
        <v>-0.03342</v>
      </c>
      <c r="AD57" s="1">
        <v>-0.17269</v>
      </c>
      <c r="AE57" s="1">
        <v>-0.02397</v>
      </c>
      <c r="AF57" s="1">
        <v>-0.25827</v>
      </c>
      <c r="AG57" s="1">
        <v>-0.20759</v>
      </c>
      <c r="AI57" s="1">
        <v>1.65483</v>
      </c>
      <c r="AJ57" s="1">
        <v>2.509846</v>
      </c>
      <c r="AK57" s="1">
        <v>0.668455</v>
      </c>
      <c r="AL57" s="1">
        <v>2.048231</v>
      </c>
      <c r="AM57" s="1">
        <v>1.255684</v>
      </c>
      <c r="AN57" s="1">
        <v>1.847764</v>
      </c>
      <c r="AO57" s="1">
        <v>0.931109</v>
      </c>
      <c r="AP57" s="1">
        <v>1.509666</v>
      </c>
      <c r="AQ57" s="1">
        <v>1.509666</v>
      </c>
      <c r="AR57" s="1">
        <v>2.456868</v>
      </c>
    </row>
    <row r="58" spans="1:44">
      <c r="A58" s="1">
        <v>90.06</v>
      </c>
      <c r="B58" s="1">
        <v>-0.77645</v>
      </c>
      <c r="C58" s="1">
        <v>-0.70165</v>
      </c>
      <c r="D58" s="1">
        <v>-0.7317</v>
      </c>
      <c r="E58" s="1">
        <v>-0.70289</v>
      </c>
      <c r="F58" s="1">
        <v>-0.77611</v>
      </c>
      <c r="G58" s="1">
        <v>-0.79822</v>
      </c>
      <c r="H58" s="1">
        <v>-0.81607</v>
      </c>
      <c r="I58" s="1">
        <v>-0.48289</v>
      </c>
      <c r="J58" s="1">
        <v>-0.57295</v>
      </c>
      <c r="K58" s="1">
        <v>-0.59896</v>
      </c>
      <c r="M58" s="1">
        <v>1.717392</v>
      </c>
      <c r="N58" s="1">
        <v>1.565194</v>
      </c>
      <c r="O58" s="1">
        <v>0.98525</v>
      </c>
      <c r="P58" s="1">
        <v>1.179507</v>
      </c>
      <c r="Q58" s="1">
        <v>0.896464</v>
      </c>
      <c r="R58" s="1">
        <v>1.390908</v>
      </c>
      <c r="S58" s="1">
        <v>2.024445</v>
      </c>
      <c r="T58" s="1">
        <v>1.087991</v>
      </c>
      <c r="U58" s="1">
        <v>1.570766</v>
      </c>
      <c r="V58" s="1">
        <v>2.737277</v>
      </c>
      <c r="X58" s="1">
        <v>-0.2125</v>
      </c>
      <c r="Y58" s="1">
        <v>-0.26357</v>
      </c>
      <c r="Z58" s="1">
        <v>-0.22121</v>
      </c>
      <c r="AA58" s="1">
        <v>-0.09978</v>
      </c>
      <c r="AB58" s="1">
        <v>-0.06457</v>
      </c>
      <c r="AC58" s="1">
        <v>-0.03531</v>
      </c>
      <c r="AD58" s="1">
        <v>-0.12238</v>
      </c>
      <c r="AE58" s="1">
        <v>-0.06377</v>
      </c>
      <c r="AF58" s="1">
        <v>-0.23475</v>
      </c>
      <c r="AG58" s="1">
        <v>-0.23132</v>
      </c>
      <c r="AI58" s="1">
        <v>1.646985</v>
      </c>
      <c r="AJ58" s="1">
        <v>2.430077</v>
      </c>
      <c r="AK58" s="1">
        <v>0.673845</v>
      </c>
      <c r="AL58" s="1">
        <v>1.968205</v>
      </c>
      <c r="AM58" s="1">
        <v>1.287644</v>
      </c>
      <c r="AN58" s="1">
        <v>1.858135</v>
      </c>
      <c r="AO58" s="1">
        <v>0.942166</v>
      </c>
      <c r="AP58" s="1">
        <v>1.520826</v>
      </c>
      <c r="AQ58" s="1">
        <v>1.520826</v>
      </c>
      <c r="AR58" s="1">
        <v>2.368961</v>
      </c>
    </row>
    <row r="59" spans="1:44">
      <c r="A59" s="1">
        <v>91.64</v>
      </c>
      <c r="B59" s="1">
        <v>-0.76791</v>
      </c>
      <c r="C59" s="1">
        <v>-0.64964</v>
      </c>
      <c r="D59" s="1">
        <v>-0.66565</v>
      </c>
      <c r="E59" s="1">
        <v>-0.69669</v>
      </c>
      <c r="F59" s="1">
        <v>-0.79894</v>
      </c>
      <c r="G59" s="1">
        <v>-0.79398</v>
      </c>
      <c r="H59" s="1">
        <v>-0.79028</v>
      </c>
      <c r="I59" s="1">
        <v>-0.37195</v>
      </c>
      <c r="J59" s="1">
        <v>-0.62127</v>
      </c>
      <c r="K59" s="1">
        <v>-0.55703</v>
      </c>
      <c r="M59" s="1">
        <v>1.669245</v>
      </c>
      <c r="N59" s="1">
        <v>1.549694</v>
      </c>
      <c r="O59" s="1">
        <v>0.993541</v>
      </c>
      <c r="P59" s="1">
        <v>1.175197</v>
      </c>
      <c r="Q59" s="1">
        <v>0.928612</v>
      </c>
      <c r="R59" s="1">
        <v>1.426715</v>
      </c>
      <c r="S59" s="1">
        <v>2.080961</v>
      </c>
      <c r="T59" s="1">
        <v>1.108512</v>
      </c>
      <c r="U59" s="1">
        <v>1.583881</v>
      </c>
      <c r="V59" s="1">
        <v>2.678071</v>
      </c>
      <c r="X59" s="1">
        <v>-0.175</v>
      </c>
      <c r="Y59" s="1">
        <v>-0.26357</v>
      </c>
      <c r="Z59" s="1">
        <v>-0.19189</v>
      </c>
      <c r="AA59" s="1">
        <v>-0.06705</v>
      </c>
      <c r="AB59" s="1">
        <v>-0.07028</v>
      </c>
      <c r="AC59" s="1">
        <v>0.006858</v>
      </c>
      <c r="AD59" s="1">
        <v>-0.12424</v>
      </c>
      <c r="AE59" s="1">
        <v>-0.02858</v>
      </c>
      <c r="AF59" s="1">
        <v>-0.25674</v>
      </c>
      <c r="AG59" s="1">
        <v>-0.09455</v>
      </c>
      <c r="AI59" s="1">
        <v>1.616448</v>
      </c>
      <c r="AJ59" s="1">
        <v>2.395113</v>
      </c>
      <c r="AK59" s="1">
        <v>0.695344</v>
      </c>
      <c r="AL59" s="1">
        <v>1.950966</v>
      </c>
      <c r="AM59" s="1">
        <v>1.304212</v>
      </c>
      <c r="AN59" s="1">
        <v>1.794191</v>
      </c>
      <c r="AO59" s="1">
        <v>0.914691</v>
      </c>
      <c r="AP59" s="1">
        <v>1.505179</v>
      </c>
      <c r="AQ59" s="1">
        <v>1.505179</v>
      </c>
      <c r="AR59" s="1">
        <v>2.232409</v>
      </c>
    </row>
    <row r="60" spans="1:44">
      <c r="A60" s="1">
        <v>93.22</v>
      </c>
      <c r="B60" s="1">
        <v>-0.70191</v>
      </c>
      <c r="C60" s="1">
        <v>-0.59234</v>
      </c>
      <c r="D60" s="1">
        <v>-0.74253</v>
      </c>
      <c r="E60" s="1">
        <v>-0.66263</v>
      </c>
      <c r="F60" s="1">
        <v>-0.67483</v>
      </c>
      <c r="G60" s="1">
        <v>-0.81408</v>
      </c>
      <c r="H60" s="1">
        <v>-0.79028</v>
      </c>
      <c r="I60" s="1">
        <v>-0.56582</v>
      </c>
      <c r="J60" s="1">
        <v>-0.47477</v>
      </c>
      <c r="K60" s="1">
        <v>-0.54626</v>
      </c>
      <c r="M60" s="1">
        <v>1.642684</v>
      </c>
      <c r="N60" s="1">
        <v>1.543998</v>
      </c>
      <c r="O60" s="1">
        <v>0.992836</v>
      </c>
      <c r="P60" s="1">
        <v>1.187128</v>
      </c>
      <c r="Q60" s="1">
        <v>0.963187</v>
      </c>
      <c r="R60" s="1">
        <v>1.529725</v>
      </c>
      <c r="S60" s="1">
        <v>2.111243</v>
      </c>
      <c r="T60" s="1">
        <v>1.115212</v>
      </c>
      <c r="U60" s="1">
        <v>1.570766</v>
      </c>
      <c r="V60" s="1">
        <v>2.531451</v>
      </c>
      <c r="X60" s="1">
        <v>-0.175</v>
      </c>
      <c r="Y60" s="1">
        <v>-0.24516</v>
      </c>
      <c r="Z60" s="1">
        <v>-0.1731</v>
      </c>
      <c r="AA60" s="1">
        <v>-0.08342</v>
      </c>
      <c r="AB60" s="1">
        <v>-0.05545</v>
      </c>
      <c r="AC60" s="1">
        <v>0.013965</v>
      </c>
      <c r="AD60" s="1">
        <v>-0.10095</v>
      </c>
      <c r="AE60" s="1">
        <v>-0.01753</v>
      </c>
      <c r="AF60" s="1">
        <v>-0.26843</v>
      </c>
      <c r="AG60" s="1">
        <v>-0.13665</v>
      </c>
      <c r="AI60" s="1">
        <v>1.569126</v>
      </c>
      <c r="AJ60" s="1">
        <v>2.380602</v>
      </c>
      <c r="AK60" s="1">
        <v>0.656839</v>
      </c>
      <c r="AL60" s="1">
        <v>1.906642</v>
      </c>
      <c r="AM60" s="1">
        <v>1.293157</v>
      </c>
      <c r="AN60" s="1">
        <v>1.741224</v>
      </c>
      <c r="AO60" s="1">
        <v>0.884451</v>
      </c>
      <c r="AP60" s="1">
        <v>1.48167</v>
      </c>
      <c r="AQ60" s="1">
        <v>1.48167</v>
      </c>
      <c r="AR60" s="1">
        <v>2.137282</v>
      </c>
    </row>
    <row r="61" spans="1:44">
      <c r="A61" s="1">
        <v>94.8</v>
      </c>
      <c r="B61" s="1">
        <v>-0.65205</v>
      </c>
      <c r="C61" s="1">
        <v>-0.60214</v>
      </c>
      <c r="D61" s="1">
        <v>-0.65337</v>
      </c>
      <c r="E61" s="1">
        <v>-0.64984</v>
      </c>
      <c r="F61" s="1">
        <v>-0.65331</v>
      </c>
      <c r="G61" s="1">
        <v>-0.73963</v>
      </c>
      <c r="H61" s="1">
        <v>-0.82952</v>
      </c>
      <c r="I61" s="1">
        <v>-0.48967</v>
      </c>
      <c r="J61" s="1">
        <v>-0.31402</v>
      </c>
      <c r="K61" s="1">
        <v>-0.57483</v>
      </c>
      <c r="M61" s="1">
        <v>1.63571</v>
      </c>
      <c r="N61" s="1">
        <v>1.57033</v>
      </c>
      <c r="O61" s="1">
        <v>1.066755</v>
      </c>
      <c r="P61" s="1">
        <v>1.228782</v>
      </c>
      <c r="Q61" s="1">
        <v>0.966824</v>
      </c>
      <c r="R61" s="1">
        <v>1.486925</v>
      </c>
      <c r="S61" s="1">
        <v>2.156611</v>
      </c>
      <c r="T61" s="1">
        <v>1.172853</v>
      </c>
      <c r="U61" s="1">
        <v>1.572165</v>
      </c>
      <c r="V61" s="1">
        <v>2.459599</v>
      </c>
      <c r="X61" s="1">
        <v>-0.15625</v>
      </c>
      <c r="Y61" s="1">
        <v>-0.24516</v>
      </c>
      <c r="Z61" s="1">
        <v>-0.13528</v>
      </c>
      <c r="AA61" s="1">
        <v>-0.08342</v>
      </c>
      <c r="AB61" s="1">
        <v>-0.06457</v>
      </c>
      <c r="AC61" s="1">
        <v>0.05187</v>
      </c>
      <c r="AD61" s="1">
        <v>-0.10095</v>
      </c>
      <c r="AE61" s="1">
        <v>-0.00995</v>
      </c>
      <c r="AF61" s="1">
        <v>-0.25784</v>
      </c>
      <c r="AG61" s="1">
        <v>-0.16087</v>
      </c>
      <c r="AI61" s="1">
        <v>1.566802</v>
      </c>
      <c r="AJ61" s="1">
        <v>2.393368</v>
      </c>
      <c r="AK61" s="1">
        <v>0.620392</v>
      </c>
      <c r="AL61" s="1">
        <v>1.89236</v>
      </c>
      <c r="AM61" s="1">
        <v>1.285125</v>
      </c>
      <c r="AN61" s="1">
        <v>1.698443</v>
      </c>
      <c r="AO61" s="1">
        <v>0.901523</v>
      </c>
      <c r="AP61" s="1">
        <v>1.455941</v>
      </c>
      <c r="AQ61" s="1">
        <v>1.455941</v>
      </c>
      <c r="AR61" s="1">
        <v>2.092038</v>
      </c>
    </row>
    <row r="62" spans="1:44">
      <c r="A62" s="1">
        <v>96.38</v>
      </c>
      <c r="B62" s="1">
        <v>-0.67177</v>
      </c>
      <c r="C62" s="1">
        <v>-0.60653</v>
      </c>
      <c r="D62" s="1">
        <v>-0.62058</v>
      </c>
      <c r="E62" s="1">
        <v>-0.64479</v>
      </c>
      <c r="F62" s="1">
        <v>-0.64061</v>
      </c>
      <c r="G62" s="1">
        <v>-0.78308</v>
      </c>
      <c r="H62" s="1">
        <v>-0.75322</v>
      </c>
      <c r="I62" s="1">
        <v>-0.38266</v>
      </c>
      <c r="J62" s="1">
        <v>-0.47477</v>
      </c>
      <c r="K62" s="1">
        <v>-0.55631</v>
      </c>
      <c r="M62" s="1">
        <v>1.524243</v>
      </c>
      <c r="N62" s="1">
        <v>1.44464</v>
      </c>
      <c r="O62" s="1">
        <v>1.052609</v>
      </c>
      <c r="P62" s="1">
        <v>1.251171</v>
      </c>
      <c r="Q62" s="1">
        <v>0.931961</v>
      </c>
      <c r="R62" s="1">
        <v>1.503592</v>
      </c>
      <c r="S62" s="1">
        <v>2.157516</v>
      </c>
      <c r="T62" s="1">
        <v>1.168441</v>
      </c>
      <c r="U62" s="1">
        <v>1.451844</v>
      </c>
      <c r="V62" s="1">
        <v>2.360032</v>
      </c>
      <c r="X62" s="1">
        <v>-0.15625</v>
      </c>
      <c r="Y62" s="1">
        <v>-0.24516</v>
      </c>
      <c r="Z62" s="1">
        <v>-0.1731</v>
      </c>
      <c r="AA62" s="1">
        <v>-0.08342</v>
      </c>
      <c r="AB62" s="1">
        <v>-0.06457</v>
      </c>
      <c r="AC62" s="1">
        <v>0.066085</v>
      </c>
      <c r="AD62" s="1">
        <v>-0.07766</v>
      </c>
      <c r="AE62" s="1">
        <v>-0.06431</v>
      </c>
      <c r="AF62" s="1">
        <v>-0.22473</v>
      </c>
      <c r="AG62" s="1">
        <v>-0.16952</v>
      </c>
      <c r="AI62" s="1">
        <v>1.444003</v>
      </c>
      <c r="AJ62" s="1">
        <v>2.285271</v>
      </c>
      <c r="AK62" s="1">
        <v>0.620206</v>
      </c>
      <c r="AL62" s="1">
        <v>1.862118</v>
      </c>
      <c r="AM62" s="1">
        <v>1.318801</v>
      </c>
      <c r="AN62" s="1">
        <v>1.675982</v>
      </c>
      <c r="AO62" s="1">
        <v>0.897315</v>
      </c>
      <c r="AP62" s="1">
        <v>1.400266</v>
      </c>
      <c r="AQ62" s="1">
        <v>1.400266</v>
      </c>
      <c r="AR62" s="1">
        <v>1.927899</v>
      </c>
    </row>
    <row r="63" spans="1:44">
      <c r="A63" s="1">
        <v>97.96</v>
      </c>
      <c r="B63" s="1">
        <v>-0.59939</v>
      </c>
      <c r="C63" s="1">
        <v>-0.62603</v>
      </c>
      <c r="D63" s="1">
        <v>-0.61825</v>
      </c>
      <c r="E63" s="1">
        <v>-0.62761</v>
      </c>
      <c r="F63" s="1">
        <v>-0.63057</v>
      </c>
      <c r="G63" s="1">
        <v>-0.71429</v>
      </c>
      <c r="H63" s="1">
        <v>-0.76018</v>
      </c>
      <c r="I63" s="1">
        <v>-0.45876</v>
      </c>
      <c r="J63" s="1">
        <v>-0.53159</v>
      </c>
      <c r="K63" s="1">
        <v>-0.58167</v>
      </c>
      <c r="M63" s="1">
        <v>1.395182</v>
      </c>
      <c r="N63" s="1">
        <v>1.383294</v>
      </c>
      <c r="O63" s="1">
        <v>1.074379</v>
      </c>
      <c r="P63" s="1">
        <v>1.261243</v>
      </c>
      <c r="Q63" s="1">
        <v>0.978437</v>
      </c>
      <c r="R63" s="1">
        <v>1.558167</v>
      </c>
      <c r="S63" s="1">
        <v>2.228486</v>
      </c>
      <c r="T63" s="1">
        <v>1.180022</v>
      </c>
      <c r="U63" s="1">
        <v>1.514216</v>
      </c>
      <c r="V63" s="1">
        <v>2.249359</v>
      </c>
      <c r="X63" s="1">
        <v>-0.15625</v>
      </c>
      <c r="Y63" s="1">
        <v>-0.22674</v>
      </c>
      <c r="Z63" s="1">
        <v>-0.09747</v>
      </c>
      <c r="AA63" s="1">
        <v>-0.08342</v>
      </c>
      <c r="AB63" s="1">
        <v>-0.06457</v>
      </c>
      <c r="AC63" s="1">
        <v>0.042394</v>
      </c>
      <c r="AD63" s="1">
        <v>-0.07766</v>
      </c>
      <c r="AE63" s="1">
        <v>-0.00843</v>
      </c>
      <c r="AF63" s="1">
        <v>-0.26425</v>
      </c>
      <c r="AG63" s="1">
        <v>-0.17385</v>
      </c>
      <c r="AI63" s="1">
        <v>1.294604</v>
      </c>
      <c r="AJ63" s="1">
        <v>2.179613</v>
      </c>
      <c r="AK63" s="1">
        <v>0.635302</v>
      </c>
      <c r="AL63" s="1">
        <v>1.781735</v>
      </c>
      <c r="AM63" s="1">
        <v>1.284715</v>
      </c>
      <c r="AN63" s="1">
        <v>1.611818</v>
      </c>
      <c r="AO63" s="1">
        <v>0.896037</v>
      </c>
      <c r="AP63" s="1">
        <v>1.399286</v>
      </c>
      <c r="AQ63" s="1">
        <v>1.399286</v>
      </c>
      <c r="AR63" s="1">
        <v>1.847693</v>
      </c>
    </row>
    <row r="64" spans="1:44">
      <c r="A64" s="1">
        <v>99.54</v>
      </c>
      <c r="B64" s="1">
        <v>-0.63115</v>
      </c>
      <c r="C64" s="1">
        <v>-0.621</v>
      </c>
      <c r="D64" s="1">
        <v>-0.61615</v>
      </c>
      <c r="E64" s="1">
        <v>-0.62086</v>
      </c>
      <c r="F64" s="1">
        <v>-0.60037</v>
      </c>
      <c r="G64" s="1">
        <v>-0.67058</v>
      </c>
      <c r="H64" s="1">
        <v>-0.68771</v>
      </c>
      <c r="I64" s="1">
        <v>-0.53486</v>
      </c>
      <c r="J64" s="1">
        <v>-0.44356</v>
      </c>
      <c r="K64" s="1">
        <v>-0.55631</v>
      </c>
      <c r="M64" s="1">
        <v>1.248157</v>
      </c>
      <c r="N64" s="1">
        <v>1.284255</v>
      </c>
      <c r="O64" s="1">
        <v>1.061951</v>
      </c>
      <c r="P64" s="1">
        <v>1.289648</v>
      </c>
      <c r="Q64" s="1">
        <v>0.972885</v>
      </c>
      <c r="R64" s="1">
        <v>1.579966</v>
      </c>
      <c r="S64" s="1">
        <v>2.256672</v>
      </c>
      <c r="T64" s="1">
        <v>1.217489</v>
      </c>
      <c r="U64" s="1">
        <v>1.474217</v>
      </c>
      <c r="V64" s="1">
        <v>2.131413</v>
      </c>
      <c r="X64" s="1">
        <v>-0.1375</v>
      </c>
      <c r="Y64" s="1">
        <v>-0.22674</v>
      </c>
      <c r="Z64" s="1">
        <v>-0.1731</v>
      </c>
      <c r="AA64" s="1">
        <v>-0.08342</v>
      </c>
      <c r="AB64" s="1">
        <v>-0.06457</v>
      </c>
      <c r="AC64" s="1">
        <v>0.05187</v>
      </c>
      <c r="AD64" s="1">
        <v>-0.06368</v>
      </c>
      <c r="AE64" s="1">
        <v>-0.00843</v>
      </c>
      <c r="AF64" s="1">
        <v>-0.25242</v>
      </c>
      <c r="AG64" s="1">
        <v>-0.05447</v>
      </c>
      <c r="AI64" s="1">
        <v>1.157082</v>
      </c>
      <c r="AJ64" s="1">
        <v>2.085806</v>
      </c>
      <c r="AK64" s="1">
        <v>0.585243</v>
      </c>
      <c r="AL64" s="1">
        <v>1.729743</v>
      </c>
      <c r="AM64" s="1">
        <v>1.233342</v>
      </c>
      <c r="AN64" s="1">
        <v>1.534283</v>
      </c>
      <c r="AO64" s="1">
        <v>0.881957</v>
      </c>
      <c r="AP64" s="1">
        <v>1.343533</v>
      </c>
      <c r="AQ64" s="1">
        <v>1.343533</v>
      </c>
      <c r="AR64" s="1">
        <v>1.786636</v>
      </c>
    </row>
    <row r="65" spans="1:44">
      <c r="A65" s="1">
        <v>101.12</v>
      </c>
      <c r="B65" s="1">
        <v>-0.66259</v>
      </c>
      <c r="C65" s="1">
        <v>-0.56881</v>
      </c>
      <c r="D65" s="1">
        <v>-0.6061</v>
      </c>
      <c r="E65" s="1">
        <v>-0.56946</v>
      </c>
      <c r="F65" s="1">
        <v>-0.60568</v>
      </c>
      <c r="G65" s="1">
        <v>-0.67058</v>
      </c>
      <c r="H65" s="1">
        <v>-0.68456</v>
      </c>
      <c r="I65" s="1">
        <v>-0.54751</v>
      </c>
      <c r="J65" s="1">
        <v>-0.44069</v>
      </c>
      <c r="K65" s="1">
        <v>-0.56881</v>
      </c>
      <c r="M65" s="1">
        <v>1.190275</v>
      </c>
      <c r="N65" s="1">
        <v>1.24833</v>
      </c>
      <c r="O65" s="1">
        <v>1.128697</v>
      </c>
      <c r="P65" s="1">
        <v>1.291691</v>
      </c>
      <c r="Q65" s="1">
        <v>0.968201</v>
      </c>
      <c r="R65" s="1">
        <v>1.610321</v>
      </c>
      <c r="S65" s="1">
        <v>2.254514</v>
      </c>
      <c r="T65" s="1">
        <v>1.22028</v>
      </c>
      <c r="U65" s="1">
        <v>1.380486</v>
      </c>
      <c r="V65" s="1">
        <v>2.064426</v>
      </c>
      <c r="X65" s="1">
        <v>-0.11875</v>
      </c>
      <c r="Y65" s="1">
        <v>-0.22674</v>
      </c>
      <c r="Z65" s="1">
        <v>-0.13528</v>
      </c>
      <c r="AA65" s="1">
        <v>-0.06159</v>
      </c>
      <c r="AB65" s="1">
        <v>-0.05887</v>
      </c>
      <c r="AC65" s="1">
        <v>0.042394</v>
      </c>
      <c r="AD65" s="1">
        <v>-0.0567</v>
      </c>
      <c r="AE65" s="1">
        <v>-0.00843</v>
      </c>
      <c r="AF65" s="1">
        <v>-0.22891</v>
      </c>
      <c r="AG65" s="1">
        <v>-0.10609</v>
      </c>
      <c r="AI65" s="1">
        <v>1.093798</v>
      </c>
      <c r="AJ65" s="1">
        <v>2.091411</v>
      </c>
      <c r="AK65" s="1">
        <v>0.581276</v>
      </c>
      <c r="AL65" s="1">
        <v>1.659475</v>
      </c>
      <c r="AM65" s="1">
        <v>1.195832</v>
      </c>
      <c r="AN65" s="1">
        <v>1.468433</v>
      </c>
      <c r="AO65" s="1">
        <v>0.919335</v>
      </c>
      <c r="AP65" s="1">
        <v>1.353406</v>
      </c>
      <c r="AQ65" s="1">
        <v>1.353406</v>
      </c>
      <c r="AR65" s="1">
        <v>1.673088</v>
      </c>
    </row>
    <row r="66" spans="1:44">
      <c r="A66" s="1">
        <v>102.7</v>
      </c>
      <c r="B66" s="1">
        <v>-0.61927</v>
      </c>
      <c r="C66" s="1">
        <v>-0.58553</v>
      </c>
      <c r="D66" s="1">
        <v>-0.59894</v>
      </c>
      <c r="E66" s="1">
        <v>-0.51134</v>
      </c>
      <c r="F66" s="1">
        <v>-0.60037</v>
      </c>
      <c r="G66" s="1">
        <v>-0.68856</v>
      </c>
      <c r="H66" s="1">
        <v>-0.65156</v>
      </c>
      <c r="I66" s="1">
        <v>-0.44975</v>
      </c>
      <c r="J66" s="1">
        <v>-0.41184</v>
      </c>
      <c r="K66" s="1">
        <v>-0.50168</v>
      </c>
      <c r="M66" s="1">
        <v>1.12899</v>
      </c>
      <c r="N66" s="1">
        <v>1.185439</v>
      </c>
      <c r="O66" s="1">
        <v>1.12227</v>
      </c>
      <c r="P66" s="1">
        <v>1.296817</v>
      </c>
      <c r="Q66" s="1">
        <v>0.991119</v>
      </c>
      <c r="R66" s="1">
        <v>1.665735</v>
      </c>
      <c r="S66" s="1">
        <v>2.323003</v>
      </c>
      <c r="T66" s="1">
        <v>1.193088</v>
      </c>
      <c r="U66" s="1">
        <v>1.444986</v>
      </c>
      <c r="V66" s="1">
        <v>1.884446</v>
      </c>
      <c r="X66" s="1">
        <v>-0.1</v>
      </c>
      <c r="Y66" s="1">
        <v>-0.20833</v>
      </c>
      <c r="Z66" s="1">
        <v>-0.11649</v>
      </c>
      <c r="AA66" s="1">
        <v>-0.06159</v>
      </c>
      <c r="AB66" s="1">
        <v>-0.05887</v>
      </c>
      <c r="AC66" s="1">
        <v>0.032918</v>
      </c>
      <c r="AD66" s="1">
        <v>-0.05437</v>
      </c>
      <c r="AE66" s="1">
        <v>-0.00843</v>
      </c>
      <c r="AF66" s="1">
        <v>-0.20539</v>
      </c>
      <c r="AG66" s="1">
        <v>-0.0761</v>
      </c>
      <c r="AI66" s="1">
        <v>1.040641</v>
      </c>
      <c r="AJ66" s="1">
        <v>2.005795</v>
      </c>
      <c r="AK66" s="1">
        <v>0.555717</v>
      </c>
      <c r="AL66" s="1">
        <v>1.647442</v>
      </c>
      <c r="AM66" s="1">
        <v>1.170038</v>
      </c>
      <c r="AN66" s="1">
        <v>1.381024</v>
      </c>
      <c r="AO66" s="1">
        <v>0.849745</v>
      </c>
      <c r="AP66" s="1">
        <v>1.294864</v>
      </c>
      <c r="AQ66" s="1">
        <v>1.294864</v>
      </c>
      <c r="AR66" s="1">
        <v>1.578498</v>
      </c>
    </row>
    <row r="67" spans="1:44">
      <c r="A67" s="1">
        <v>104.28</v>
      </c>
      <c r="B67" s="1">
        <v>-0.5973</v>
      </c>
      <c r="C67" s="1">
        <v>-0.51801</v>
      </c>
      <c r="D67" s="1">
        <v>-0.58266</v>
      </c>
      <c r="E67" s="1">
        <v>-0.47577</v>
      </c>
      <c r="F67" s="1">
        <v>-0.49956</v>
      </c>
      <c r="G67" s="1">
        <v>-0.60558</v>
      </c>
      <c r="H67" s="1">
        <v>-0.70541</v>
      </c>
      <c r="I67" s="1">
        <v>-0.47126</v>
      </c>
      <c r="J67" s="1">
        <v>-0.37336</v>
      </c>
      <c r="K67" s="1">
        <v>-0.43852</v>
      </c>
      <c r="M67" s="1">
        <v>1.029378</v>
      </c>
      <c r="N67" s="1">
        <v>1.111104</v>
      </c>
      <c r="O67" s="1">
        <v>1.089612</v>
      </c>
      <c r="P67" s="1">
        <v>1.343394</v>
      </c>
      <c r="Q67" s="1">
        <v>1.034955</v>
      </c>
      <c r="R67" s="1">
        <v>1.72036</v>
      </c>
      <c r="S67" s="1">
        <v>2.365636</v>
      </c>
      <c r="T67" s="1">
        <v>1.180072</v>
      </c>
      <c r="U67" s="1">
        <v>1.424776</v>
      </c>
      <c r="V67" s="1">
        <v>1.613512</v>
      </c>
      <c r="X67" s="1">
        <v>-0.1</v>
      </c>
      <c r="Y67" s="1">
        <v>-0.17765</v>
      </c>
      <c r="Z67" s="1">
        <v>-0.0789</v>
      </c>
      <c r="AA67" s="1">
        <v>-0.06159</v>
      </c>
      <c r="AB67" s="1">
        <v>-0.06457</v>
      </c>
      <c r="AC67" s="1">
        <v>-0.01067</v>
      </c>
      <c r="AD67" s="1">
        <v>-0.0008</v>
      </c>
      <c r="AE67" s="1">
        <v>-0.07325</v>
      </c>
      <c r="AF67" s="1">
        <v>-0.25242</v>
      </c>
      <c r="AG67" s="1">
        <v>-0.10464</v>
      </c>
      <c r="AI67" s="1">
        <v>0.954354</v>
      </c>
      <c r="AJ67" s="1">
        <v>1.905206</v>
      </c>
      <c r="AK67" s="1">
        <v>0.565748</v>
      </c>
      <c r="AL67" s="1">
        <v>1.543466</v>
      </c>
      <c r="AM67" s="1">
        <v>1.165542</v>
      </c>
      <c r="AN67" s="1">
        <v>1.369237</v>
      </c>
      <c r="AO67" s="1">
        <v>0.808822</v>
      </c>
      <c r="AP67" s="1">
        <v>1.204192</v>
      </c>
      <c r="AQ67" s="1">
        <v>1.204192</v>
      </c>
      <c r="AR67" s="1">
        <v>1.455803</v>
      </c>
    </row>
    <row r="68" spans="1:44">
      <c r="A68" s="1">
        <v>105.86</v>
      </c>
      <c r="B68" s="1">
        <v>-0.48317</v>
      </c>
      <c r="C68" s="1">
        <v>-0.49466</v>
      </c>
      <c r="D68" s="1">
        <v>-0.53625</v>
      </c>
      <c r="E68" s="1">
        <v>-0.44443</v>
      </c>
      <c r="F68" s="1">
        <v>-0.39678</v>
      </c>
      <c r="G68" s="1">
        <v>-0.54688</v>
      </c>
      <c r="H68" s="1">
        <v>-0.55724</v>
      </c>
      <c r="I68" s="1">
        <v>-0.35374</v>
      </c>
      <c r="J68" s="1">
        <v>-0.31638</v>
      </c>
      <c r="K68" s="1">
        <v>-0.38653</v>
      </c>
      <c r="M68" s="1">
        <v>0.965379</v>
      </c>
      <c r="N68" s="1">
        <v>1.072019</v>
      </c>
      <c r="O68" s="1">
        <v>1.083657</v>
      </c>
      <c r="P68" s="1">
        <v>1.421384</v>
      </c>
      <c r="Q68" s="1">
        <v>1.003387</v>
      </c>
      <c r="R68" s="1">
        <v>1.765378</v>
      </c>
      <c r="S68" s="1">
        <v>2.383531</v>
      </c>
      <c r="T68" s="1">
        <v>1.126624</v>
      </c>
      <c r="U68" s="1">
        <v>1.401609</v>
      </c>
      <c r="V68" s="1">
        <v>1.395213</v>
      </c>
      <c r="X68" s="1">
        <v>-0.1</v>
      </c>
      <c r="Y68" s="1">
        <v>-0.20833</v>
      </c>
      <c r="Z68" s="1">
        <v>-0.11672</v>
      </c>
      <c r="AA68" s="1">
        <v>-0.05887</v>
      </c>
      <c r="AB68" s="1">
        <v>-0.07788</v>
      </c>
      <c r="AC68" s="1">
        <v>-0.02631</v>
      </c>
      <c r="AD68" s="1">
        <v>0.05976</v>
      </c>
      <c r="AE68" s="1">
        <v>-0.07325</v>
      </c>
      <c r="AF68" s="1">
        <v>-0.22891</v>
      </c>
      <c r="AG68" s="1">
        <v>-0.10464</v>
      </c>
      <c r="AI68" s="1">
        <v>0.8944</v>
      </c>
      <c r="AJ68" s="1">
        <v>1.935869</v>
      </c>
      <c r="AK68" s="1">
        <v>0.561154</v>
      </c>
      <c r="AL68" s="1">
        <v>1.510136</v>
      </c>
      <c r="AM68" s="1">
        <v>1.136213</v>
      </c>
      <c r="AN68" s="1">
        <v>1.318252</v>
      </c>
      <c r="AO68" s="1">
        <v>0.797757</v>
      </c>
      <c r="AP68" s="1">
        <v>1.115741</v>
      </c>
      <c r="AQ68" s="1">
        <v>1.115741</v>
      </c>
      <c r="AR68" s="1">
        <v>1.421288</v>
      </c>
    </row>
    <row r="69" spans="1:44">
      <c r="A69" s="1">
        <v>107.44</v>
      </c>
      <c r="B69" s="1">
        <v>-0.57517</v>
      </c>
      <c r="C69" s="1">
        <v>-0.47113</v>
      </c>
      <c r="D69" s="1">
        <v>-0.37984</v>
      </c>
      <c r="E69" s="1">
        <v>-0.37768</v>
      </c>
      <c r="F69" s="1">
        <v>-0.43484</v>
      </c>
      <c r="G69" s="1">
        <v>-0.40795</v>
      </c>
      <c r="H69" s="1">
        <v>-0.4419</v>
      </c>
      <c r="I69" s="1">
        <v>-0.23457</v>
      </c>
      <c r="J69" s="1">
        <v>-0.36157</v>
      </c>
      <c r="K69" s="1">
        <v>-0.42158</v>
      </c>
      <c r="M69" s="1">
        <v>0.951099</v>
      </c>
      <c r="N69" s="1">
        <v>1.004747</v>
      </c>
      <c r="O69" s="1">
        <v>1.042389</v>
      </c>
      <c r="P69" s="1">
        <v>1.421913</v>
      </c>
      <c r="Q69" s="1">
        <v>1.022143</v>
      </c>
      <c r="R69" s="1">
        <v>1.804358</v>
      </c>
      <c r="S69" s="1">
        <v>2.32</v>
      </c>
      <c r="T69" s="1">
        <v>1.057829</v>
      </c>
      <c r="U69" s="1">
        <v>1.311176</v>
      </c>
      <c r="V69" s="1">
        <v>1.237807</v>
      </c>
      <c r="X69" s="1">
        <v>-0.1</v>
      </c>
      <c r="Y69" s="1">
        <v>-0.20833</v>
      </c>
      <c r="Z69" s="1">
        <v>-0.0789</v>
      </c>
      <c r="AA69" s="1">
        <v>-0.08342</v>
      </c>
      <c r="AB69" s="1">
        <v>-0.08359</v>
      </c>
      <c r="AC69" s="1">
        <v>-0.00025</v>
      </c>
      <c r="AD69" s="1">
        <v>0.0006</v>
      </c>
      <c r="AE69" s="1">
        <v>-0.07325</v>
      </c>
      <c r="AF69" s="1">
        <v>-0.20539</v>
      </c>
      <c r="AG69" s="1">
        <v>-0.10464</v>
      </c>
      <c r="AI69" s="1">
        <v>0.875402</v>
      </c>
      <c r="AJ69" s="1">
        <v>1.807414</v>
      </c>
      <c r="AK69" s="1">
        <v>0.528565</v>
      </c>
      <c r="AL69" s="1">
        <v>1.50031</v>
      </c>
      <c r="AM69" s="1">
        <v>1.110083</v>
      </c>
      <c r="AN69" s="1">
        <v>1.219368</v>
      </c>
      <c r="AO69" s="1">
        <v>0.771553</v>
      </c>
      <c r="AP69" s="1">
        <v>1.086264</v>
      </c>
      <c r="AQ69" s="1">
        <v>1.086264</v>
      </c>
      <c r="AR69" s="1">
        <v>1.397683</v>
      </c>
    </row>
    <row r="70" spans="1:44">
      <c r="A70" s="1">
        <v>109.02</v>
      </c>
      <c r="B70" s="1">
        <v>-0.47042</v>
      </c>
      <c r="C70" s="1">
        <v>-0.37831</v>
      </c>
      <c r="D70" s="1">
        <v>-0.37582</v>
      </c>
      <c r="E70" s="1">
        <v>-0.29474</v>
      </c>
      <c r="F70" s="1">
        <v>-0.30915</v>
      </c>
      <c r="G70" s="1">
        <v>-0.41514</v>
      </c>
      <c r="H70" s="1">
        <v>-0.45126</v>
      </c>
      <c r="I70" s="1">
        <v>-0.24606</v>
      </c>
      <c r="J70" s="1">
        <v>-0.23357</v>
      </c>
      <c r="K70" s="1">
        <v>-0.29664</v>
      </c>
      <c r="M70" s="1">
        <v>0.906867</v>
      </c>
      <c r="N70" s="1">
        <v>0.936351</v>
      </c>
      <c r="O70" s="1">
        <v>1.019575</v>
      </c>
      <c r="P70" s="1">
        <v>1.460412</v>
      </c>
      <c r="Q70" s="1">
        <v>1.031999</v>
      </c>
      <c r="R70" s="1">
        <v>1.82688</v>
      </c>
      <c r="S70" s="1">
        <v>2.174691</v>
      </c>
      <c r="T70" s="1">
        <v>1.001029</v>
      </c>
      <c r="U70" s="1">
        <v>1.339366</v>
      </c>
      <c r="V70" s="1">
        <v>1.133642</v>
      </c>
      <c r="X70" s="1">
        <v>-0.08125</v>
      </c>
      <c r="Y70" s="1">
        <v>-0.20833</v>
      </c>
      <c r="Z70" s="1">
        <v>-0.11672</v>
      </c>
      <c r="AA70" s="1">
        <v>-0.08342</v>
      </c>
      <c r="AB70" s="1">
        <v>-0.11591</v>
      </c>
      <c r="AC70" s="1">
        <v>0.009227</v>
      </c>
      <c r="AD70" s="1">
        <v>-0.12797</v>
      </c>
      <c r="AE70" s="1">
        <v>-0.08083</v>
      </c>
      <c r="AF70" s="1">
        <v>-0.25242</v>
      </c>
      <c r="AG70" s="1">
        <v>-0.07148</v>
      </c>
      <c r="AI70" s="1">
        <v>0.851913</v>
      </c>
      <c r="AJ70" s="1">
        <v>1.758413</v>
      </c>
      <c r="AK70" s="1">
        <v>0.519541</v>
      </c>
      <c r="AL70" s="1">
        <v>1.463055</v>
      </c>
      <c r="AM70" s="1">
        <v>1.013607</v>
      </c>
      <c r="AN70" s="1">
        <v>1.197607</v>
      </c>
      <c r="AO70" s="1">
        <v>0.754419</v>
      </c>
      <c r="AP70" s="1">
        <v>1.089746</v>
      </c>
      <c r="AQ70" s="1">
        <v>1.089746</v>
      </c>
      <c r="AR70" s="1">
        <v>1.33108</v>
      </c>
    </row>
    <row r="71" spans="1:44">
      <c r="A71" s="1">
        <v>110.6</v>
      </c>
      <c r="B71" s="1">
        <v>-0.3764</v>
      </c>
      <c r="C71" s="1">
        <v>-0.37529</v>
      </c>
      <c r="D71" s="1">
        <v>-0.39183</v>
      </c>
      <c r="E71" s="1">
        <v>-0.24967</v>
      </c>
      <c r="F71" s="1">
        <v>-0.34629</v>
      </c>
      <c r="G71" s="1">
        <v>-0.5032</v>
      </c>
      <c r="H71" s="1">
        <v>-0.53295</v>
      </c>
      <c r="I71" s="1">
        <v>-0.40761</v>
      </c>
      <c r="J71" s="1">
        <v>-0.42747</v>
      </c>
      <c r="K71" s="1">
        <v>-0.52346</v>
      </c>
      <c r="M71" s="1">
        <v>0.880426</v>
      </c>
      <c r="N71" s="1">
        <v>0.891005</v>
      </c>
      <c r="O71" s="1">
        <v>0.968975</v>
      </c>
      <c r="P71" s="1">
        <v>1.440905</v>
      </c>
      <c r="Q71" s="1">
        <v>1.042931</v>
      </c>
      <c r="R71" s="1">
        <v>1.865275</v>
      </c>
      <c r="S71" s="1">
        <v>1.951001</v>
      </c>
      <c r="T71" s="1">
        <v>0.981525</v>
      </c>
      <c r="U71" s="1">
        <v>1.24437</v>
      </c>
      <c r="V71" s="1">
        <v>1.029137</v>
      </c>
      <c r="X71" s="1">
        <v>-0.08125</v>
      </c>
      <c r="Y71" s="1">
        <v>-0.20833</v>
      </c>
      <c r="Z71" s="1">
        <v>-0.06011</v>
      </c>
      <c r="AA71" s="1">
        <v>-0.12434</v>
      </c>
      <c r="AB71" s="1">
        <v>-0.09195</v>
      </c>
      <c r="AC71" s="1">
        <v>-0.02631</v>
      </c>
      <c r="AD71" s="1">
        <v>-0.10281</v>
      </c>
      <c r="AE71" s="1">
        <v>-0.0433</v>
      </c>
      <c r="AF71" s="1">
        <v>-0.22891</v>
      </c>
      <c r="AG71" s="1">
        <v>-0.07148</v>
      </c>
      <c r="AI71" s="1">
        <v>0.826439</v>
      </c>
      <c r="AJ71" s="1">
        <v>1.693965</v>
      </c>
      <c r="AK71" s="1">
        <v>0.516803</v>
      </c>
      <c r="AL71" s="1">
        <v>1.423633</v>
      </c>
      <c r="AM71" s="1">
        <v>1.035529</v>
      </c>
      <c r="AN71" s="1">
        <v>1.19243</v>
      </c>
      <c r="AO71" s="1">
        <v>0.725464</v>
      </c>
      <c r="AP71" s="1">
        <v>1.087458</v>
      </c>
      <c r="AQ71" s="1">
        <v>1.087458</v>
      </c>
      <c r="AR71" s="1">
        <v>1.196347</v>
      </c>
    </row>
    <row r="72" spans="1:44">
      <c r="A72" s="1">
        <v>112.18</v>
      </c>
      <c r="B72" s="1">
        <v>-0.39595</v>
      </c>
      <c r="C72" s="1">
        <v>-0.36716</v>
      </c>
      <c r="D72" s="1">
        <v>-0.33809</v>
      </c>
      <c r="E72" s="1">
        <v>-0.32513</v>
      </c>
      <c r="F72" s="1">
        <v>-0.31032</v>
      </c>
      <c r="G72" s="1">
        <v>-0.42978</v>
      </c>
      <c r="H72" s="1">
        <v>-0.43676</v>
      </c>
      <c r="I72" s="1">
        <v>-0.35374</v>
      </c>
      <c r="J72" s="1">
        <v>-0.30044</v>
      </c>
      <c r="K72" s="1">
        <v>-0.34786</v>
      </c>
      <c r="M72" s="1">
        <v>0.874054</v>
      </c>
      <c r="N72" s="1">
        <v>0.878309</v>
      </c>
      <c r="O72" s="1">
        <v>0.94667</v>
      </c>
      <c r="P72" s="1">
        <v>1.419314</v>
      </c>
      <c r="Q72" s="1">
        <v>1.052085</v>
      </c>
      <c r="R72" s="1">
        <v>1.89566</v>
      </c>
      <c r="S72" s="1">
        <v>1.721525</v>
      </c>
      <c r="T72" s="1">
        <v>0.915959</v>
      </c>
      <c r="U72" s="1">
        <v>1.112835</v>
      </c>
      <c r="V72" s="1">
        <v>1.023932</v>
      </c>
      <c r="X72" s="1">
        <v>-0.08125</v>
      </c>
      <c r="Y72" s="1">
        <v>-0.18992</v>
      </c>
      <c r="Z72" s="1">
        <v>-0.09792</v>
      </c>
      <c r="AA72" s="1">
        <v>-0.07251</v>
      </c>
      <c r="AB72" s="1">
        <v>-0.06457</v>
      </c>
      <c r="AC72" s="1">
        <v>0.018703</v>
      </c>
      <c r="AD72" s="1">
        <v>-0.03673</v>
      </c>
      <c r="AE72" s="1">
        <v>-0.08652</v>
      </c>
      <c r="AF72" s="1">
        <v>-0.20539</v>
      </c>
      <c r="AG72" s="1">
        <v>-0.15222</v>
      </c>
      <c r="AI72" s="1">
        <v>0.819786</v>
      </c>
      <c r="AJ72" s="1">
        <v>1.612071</v>
      </c>
      <c r="AK72" s="1">
        <v>0.525</v>
      </c>
      <c r="AL72" s="1">
        <v>1.414701</v>
      </c>
      <c r="AM72" s="1">
        <v>1.040632</v>
      </c>
      <c r="AN72" s="1">
        <v>1.182919</v>
      </c>
      <c r="AO72" s="1">
        <v>0.769605</v>
      </c>
      <c r="AP72" s="1">
        <v>1.054608</v>
      </c>
      <c r="AQ72" s="1">
        <v>1.054608</v>
      </c>
      <c r="AR72" s="1">
        <v>1.192264</v>
      </c>
    </row>
    <row r="73" spans="1:44">
      <c r="A73" s="1">
        <v>113.76</v>
      </c>
      <c r="B73" s="1">
        <v>-0.36548</v>
      </c>
      <c r="C73" s="1">
        <v>-0.44828</v>
      </c>
      <c r="D73" s="1">
        <v>-0.34622</v>
      </c>
      <c r="E73" s="1">
        <v>-0.37891</v>
      </c>
      <c r="F73" s="1">
        <v>-0.3924</v>
      </c>
      <c r="G73" s="1">
        <v>-0.485</v>
      </c>
      <c r="H73" s="1">
        <v>-0.4287</v>
      </c>
      <c r="I73" s="1">
        <v>-0.42098</v>
      </c>
      <c r="J73" s="1">
        <v>-0.52406</v>
      </c>
      <c r="K73" s="1">
        <v>-0.43</v>
      </c>
      <c r="M73" s="1">
        <v>0.832694</v>
      </c>
      <c r="N73" s="1">
        <v>0.858304</v>
      </c>
      <c r="O73" s="1">
        <v>0.905029</v>
      </c>
      <c r="P73" s="1">
        <v>1.386715</v>
      </c>
      <c r="Q73" s="1">
        <v>1.057927</v>
      </c>
      <c r="R73" s="1">
        <v>1.884089</v>
      </c>
      <c r="S73" s="1">
        <v>1.530557</v>
      </c>
      <c r="T73" s="1">
        <v>0.8653</v>
      </c>
      <c r="U73" s="1">
        <v>1.0442</v>
      </c>
      <c r="V73" s="1">
        <v>0.98654</v>
      </c>
      <c r="X73" s="1">
        <v>-0.08125</v>
      </c>
      <c r="Y73" s="1">
        <v>-0.18992</v>
      </c>
      <c r="Z73" s="1">
        <v>-0.0223</v>
      </c>
      <c r="AA73" s="1">
        <v>-0.07032</v>
      </c>
      <c r="AB73" s="1">
        <v>-0.10868</v>
      </c>
      <c r="AC73" s="1">
        <v>0.036708</v>
      </c>
      <c r="AD73" s="1">
        <v>-0.05437</v>
      </c>
      <c r="AE73" s="1">
        <v>-0.08652</v>
      </c>
      <c r="AF73" s="1">
        <v>-0.25242</v>
      </c>
      <c r="AG73" s="1">
        <v>-0.15222</v>
      </c>
      <c r="AI73" s="1">
        <v>0.779515</v>
      </c>
      <c r="AJ73" s="1">
        <v>1.643291</v>
      </c>
      <c r="AK73" s="1">
        <v>0.57628</v>
      </c>
      <c r="AL73" s="1">
        <v>1.40537</v>
      </c>
      <c r="AM73" s="1">
        <v>1.029279</v>
      </c>
      <c r="AN73" s="1">
        <v>1.159488</v>
      </c>
      <c r="AO73" s="1">
        <v>0.777311</v>
      </c>
      <c r="AP73" s="1">
        <v>1.052482</v>
      </c>
      <c r="AQ73" s="1">
        <v>1.052482</v>
      </c>
      <c r="AR73" s="1">
        <v>1.165332</v>
      </c>
    </row>
    <row r="74" spans="1:44">
      <c r="A74" s="1">
        <v>115.34</v>
      </c>
      <c r="B74" s="1">
        <v>-0.43051</v>
      </c>
      <c r="C74" s="1">
        <v>-0.39944</v>
      </c>
      <c r="D74" s="1">
        <v>-0.35386</v>
      </c>
      <c r="E74" s="1">
        <v>-0.26136</v>
      </c>
      <c r="F74" s="1">
        <v>-0.33671</v>
      </c>
      <c r="G74" s="1">
        <v>-0.39212</v>
      </c>
      <c r="H74" s="1">
        <v>-0.51786</v>
      </c>
      <c r="I74" s="1">
        <v>-0.31034</v>
      </c>
      <c r="J74" s="1">
        <v>-0.42747</v>
      </c>
      <c r="K74" s="1">
        <v>-0.3725</v>
      </c>
      <c r="M74" s="1">
        <v>0.833365</v>
      </c>
      <c r="N74" s="1">
        <v>0.825294</v>
      </c>
      <c r="O74" s="1">
        <v>0.860284</v>
      </c>
      <c r="P74" s="1">
        <v>1.318134</v>
      </c>
      <c r="Q74" s="1">
        <v>1.090452</v>
      </c>
      <c r="R74" s="1">
        <v>1.907714</v>
      </c>
      <c r="S74" s="1">
        <v>1.362441</v>
      </c>
      <c r="T74" s="1">
        <v>0.842981</v>
      </c>
      <c r="U74" s="1">
        <v>0.950521</v>
      </c>
      <c r="V74" s="1">
        <v>0.97855</v>
      </c>
      <c r="X74" s="1">
        <v>-0.08125</v>
      </c>
      <c r="Y74" s="1">
        <v>-0.18992</v>
      </c>
      <c r="Z74" s="1">
        <v>-0.09792</v>
      </c>
      <c r="AA74" s="1">
        <v>-0.07523</v>
      </c>
      <c r="AB74" s="1">
        <v>-0.06647</v>
      </c>
      <c r="AC74" s="1">
        <v>0.04808</v>
      </c>
      <c r="AD74" s="1">
        <v>-0.05087</v>
      </c>
      <c r="AE74" s="1">
        <v>-0.08652</v>
      </c>
      <c r="AF74" s="1">
        <v>-0.22891</v>
      </c>
      <c r="AG74" s="1">
        <v>-0.07148</v>
      </c>
      <c r="AI74" s="1">
        <v>0.770734</v>
      </c>
      <c r="AJ74" s="1">
        <v>1.580084</v>
      </c>
      <c r="AK74" s="1">
        <v>0.568114</v>
      </c>
      <c r="AL74" s="1">
        <v>1.35879</v>
      </c>
      <c r="AM74" s="1">
        <v>1.037637</v>
      </c>
      <c r="AN74" s="1">
        <v>1.166731</v>
      </c>
      <c r="AO74" s="1">
        <v>0.766855</v>
      </c>
      <c r="AP74" s="1">
        <v>1.053347</v>
      </c>
      <c r="AQ74" s="1">
        <v>1.053347</v>
      </c>
      <c r="AR74" s="1">
        <v>1.169369</v>
      </c>
    </row>
    <row r="75" spans="1:44">
      <c r="A75" s="1">
        <v>116.92</v>
      </c>
      <c r="B75" s="1">
        <v>-0.36548</v>
      </c>
      <c r="C75" s="1">
        <v>-0.35891</v>
      </c>
      <c r="D75" s="1">
        <v>-0.29937</v>
      </c>
      <c r="E75" s="1">
        <v>-0.25114</v>
      </c>
      <c r="F75" s="1">
        <v>-0.31606</v>
      </c>
      <c r="G75" s="1">
        <v>-0.45403</v>
      </c>
      <c r="H75" s="1">
        <v>-0.66467</v>
      </c>
      <c r="I75" s="1">
        <v>-0.39647</v>
      </c>
      <c r="J75" s="1">
        <v>-0.46985</v>
      </c>
      <c r="K75" s="1">
        <v>-0.45362</v>
      </c>
      <c r="M75" s="1">
        <v>0.843882</v>
      </c>
      <c r="N75" s="1">
        <v>0.762206</v>
      </c>
      <c r="O75" s="1">
        <v>0.829487</v>
      </c>
      <c r="P75" s="1">
        <v>1.252663</v>
      </c>
      <c r="Q75" s="1">
        <v>1.073996</v>
      </c>
      <c r="R75" s="1">
        <v>1.908309</v>
      </c>
      <c r="S75" s="1">
        <v>1.226372</v>
      </c>
      <c r="T75" s="1">
        <v>0.760917</v>
      </c>
      <c r="U75" s="1">
        <v>0.840725</v>
      </c>
      <c r="V75" s="1">
        <v>0.959553</v>
      </c>
      <c r="X75" s="1">
        <v>-0.08125</v>
      </c>
      <c r="Y75" s="1">
        <v>-0.18992</v>
      </c>
      <c r="Z75" s="1">
        <v>-0.06011</v>
      </c>
      <c r="AA75" s="1">
        <v>-0.07523</v>
      </c>
      <c r="AB75" s="1">
        <v>-0.06647</v>
      </c>
      <c r="AC75" s="1">
        <v>0.011596</v>
      </c>
      <c r="AD75" s="1">
        <v>-0.0567</v>
      </c>
      <c r="AE75" s="1">
        <v>-0.08652</v>
      </c>
      <c r="AF75" s="1">
        <v>-0.20539</v>
      </c>
      <c r="AG75" s="1">
        <v>-0.07148</v>
      </c>
      <c r="AI75" s="1">
        <v>0.772323</v>
      </c>
      <c r="AJ75" s="1">
        <v>1.560767</v>
      </c>
      <c r="AK75" s="1">
        <v>0.572754</v>
      </c>
      <c r="AL75" s="1">
        <v>1.375073</v>
      </c>
      <c r="AM75" s="1">
        <v>1.051117</v>
      </c>
      <c r="AN75" s="1">
        <v>1.178687</v>
      </c>
      <c r="AO75" s="1">
        <v>0.799277</v>
      </c>
      <c r="AP75" s="1">
        <v>1.066785</v>
      </c>
      <c r="AQ75" s="1">
        <v>1.066785</v>
      </c>
      <c r="AR75" s="1">
        <v>1.145156</v>
      </c>
    </row>
    <row r="76" spans="1:44">
      <c r="A76" s="1">
        <v>118.5</v>
      </c>
      <c r="B76" s="1">
        <v>-0.43051</v>
      </c>
      <c r="C76" s="1">
        <v>-0.43999</v>
      </c>
      <c r="D76" s="1">
        <v>-0.32415</v>
      </c>
      <c r="E76" s="1">
        <v>-0.3424</v>
      </c>
      <c r="F76" s="1">
        <v>-0.38881</v>
      </c>
      <c r="G76" s="1">
        <v>-0.42091</v>
      </c>
      <c r="H76" s="1">
        <v>-0.62755</v>
      </c>
      <c r="I76" s="1">
        <v>-0.43982</v>
      </c>
      <c r="J76" s="1">
        <v>-0.3298</v>
      </c>
      <c r="K76" s="1">
        <v>-0.34006</v>
      </c>
      <c r="M76" s="1">
        <v>0.81604</v>
      </c>
      <c r="N76" s="1">
        <v>0.753072</v>
      </c>
      <c r="O76" s="1">
        <v>0.789382</v>
      </c>
      <c r="P76" s="1">
        <v>1.274567</v>
      </c>
      <c r="Q76" s="1">
        <v>1.088894</v>
      </c>
      <c r="R76" s="1">
        <v>1.885737</v>
      </c>
      <c r="S76" s="1">
        <v>1.117521</v>
      </c>
      <c r="T76" s="1">
        <v>0.707205</v>
      </c>
      <c r="U76" s="1">
        <v>0.74032</v>
      </c>
      <c r="V76" s="1">
        <v>0.981503</v>
      </c>
      <c r="X76" s="1">
        <v>-0.08125</v>
      </c>
      <c r="Y76" s="1">
        <v>-0.17151</v>
      </c>
      <c r="Z76" s="1">
        <v>-0.07913</v>
      </c>
      <c r="AA76" s="1">
        <v>-0.07523</v>
      </c>
      <c r="AB76" s="1">
        <v>-0.07408</v>
      </c>
      <c r="AC76" s="1">
        <v>0.02818</v>
      </c>
      <c r="AD76" s="1">
        <v>-0.09629</v>
      </c>
      <c r="AE76" s="1">
        <v>-0.06756</v>
      </c>
      <c r="AF76" s="1">
        <v>-0.16629</v>
      </c>
      <c r="AG76" s="1">
        <v>-0.11618</v>
      </c>
      <c r="AI76" s="1">
        <v>0.754336</v>
      </c>
      <c r="AJ76" s="1">
        <v>1.48981</v>
      </c>
      <c r="AK76" s="1">
        <v>0.596349</v>
      </c>
      <c r="AL76" s="1">
        <v>1.34959</v>
      </c>
      <c r="AM76" s="1">
        <v>1.044289</v>
      </c>
      <c r="AN76" s="1">
        <v>1.120838</v>
      </c>
      <c r="AO76" s="1">
        <v>0.821796</v>
      </c>
      <c r="AP76" s="1">
        <v>1.084466</v>
      </c>
      <c r="AQ76" s="1">
        <v>1.084466</v>
      </c>
      <c r="AR76" s="1">
        <v>1.093919</v>
      </c>
    </row>
    <row r="77" spans="1:44">
      <c r="A77" s="1">
        <v>120.08</v>
      </c>
      <c r="B77" s="1">
        <v>-0.35635</v>
      </c>
      <c r="C77" s="1">
        <v>-0.41585</v>
      </c>
      <c r="D77" s="1">
        <v>-0.36761</v>
      </c>
      <c r="E77" s="1">
        <v>-0.2678</v>
      </c>
      <c r="F77" s="1">
        <v>-0.38405</v>
      </c>
      <c r="G77" s="1">
        <v>-0.46955</v>
      </c>
      <c r="H77" s="1">
        <v>-0.53105</v>
      </c>
      <c r="I77" s="1">
        <v>-0.41352</v>
      </c>
      <c r="J77" s="1">
        <v>-0.38432</v>
      </c>
      <c r="K77" s="1">
        <v>-0.21864</v>
      </c>
      <c r="M77" s="1">
        <v>0.813575</v>
      </c>
      <c r="N77" s="1">
        <v>0.72305</v>
      </c>
      <c r="O77" s="1">
        <v>0.77404</v>
      </c>
      <c r="P77" s="1">
        <v>1.303439</v>
      </c>
      <c r="Q77" s="1">
        <v>1.092848</v>
      </c>
      <c r="R77" s="1">
        <v>1.881002</v>
      </c>
      <c r="S77" s="1">
        <v>1.039035</v>
      </c>
      <c r="T77" s="1">
        <v>0.684319</v>
      </c>
      <c r="U77" s="1">
        <v>0.644497</v>
      </c>
      <c r="V77" s="1">
        <v>0.96769</v>
      </c>
      <c r="X77" s="1">
        <v>-0.08125</v>
      </c>
      <c r="Y77" s="1">
        <v>-0.18992</v>
      </c>
      <c r="Z77" s="1">
        <v>-0.04132</v>
      </c>
      <c r="AA77" s="1">
        <v>-0.07523</v>
      </c>
      <c r="AB77" s="1">
        <v>-0.14823</v>
      </c>
      <c r="AC77" s="1">
        <v>0.02818</v>
      </c>
      <c r="AD77" s="1">
        <v>0.034139</v>
      </c>
      <c r="AE77" s="1">
        <v>-0.07514</v>
      </c>
      <c r="AF77" s="1">
        <v>-0.18187</v>
      </c>
      <c r="AG77" s="1">
        <v>-0.11618</v>
      </c>
      <c r="AI77" s="1">
        <v>0.75004</v>
      </c>
      <c r="AJ77" s="1">
        <v>1.49736</v>
      </c>
      <c r="AK77" s="1">
        <v>0.633392</v>
      </c>
      <c r="AL77" s="1">
        <v>1.347678</v>
      </c>
      <c r="AM77" s="1">
        <v>1.031975</v>
      </c>
      <c r="AN77" s="1">
        <v>1.127457</v>
      </c>
      <c r="AO77" s="1">
        <v>0.840863</v>
      </c>
      <c r="AP77" s="1">
        <v>1.105279</v>
      </c>
      <c r="AQ77" s="1">
        <v>1.105279</v>
      </c>
      <c r="AR77" s="1">
        <v>1.136899</v>
      </c>
    </row>
    <row r="78" spans="1:44">
      <c r="A78" s="1">
        <v>121.66</v>
      </c>
      <c r="B78" s="1">
        <v>-0.41797</v>
      </c>
      <c r="C78" s="1">
        <v>-0.3902</v>
      </c>
      <c r="D78" s="1">
        <v>-0.41524</v>
      </c>
      <c r="E78" s="1">
        <v>-0.24337</v>
      </c>
      <c r="F78" s="1">
        <v>-0.33932</v>
      </c>
      <c r="G78" s="1">
        <v>-0.50417</v>
      </c>
      <c r="H78" s="1">
        <v>-0.46372</v>
      </c>
      <c r="I78" s="1">
        <v>-0.35868</v>
      </c>
      <c r="J78" s="1">
        <v>-0.41794</v>
      </c>
      <c r="K78" s="1">
        <v>-0.46494</v>
      </c>
      <c r="M78" s="1">
        <v>0.794702</v>
      </c>
      <c r="N78" s="1">
        <v>0.733966</v>
      </c>
      <c r="O78" s="1">
        <v>0.796948</v>
      </c>
      <c r="P78" s="1">
        <v>1.199019</v>
      </c>
      <c r="Q78" s="1">
        <v>1.109635</v>
      </c>
      <c r="R78" s="1">
        <v>1.88206</v>
      </c>
      <c r="S78" s="1">
        <v>0.981853</v>
      </c>
      <c r="T78" s="1">
        <v>0.632552</v>
      </c>
      <c r="U78" s="1">
        <v>0.501295</v>
      </c>
      <c r="V78" s="1">
        <v>1.003668</v>
      </c>
      <c r="X78" s="1">
        <v>-0.08125</v>
      </c>
      <c r="Y78" s="1">
        <v>-0.18992</v>
      </c>
      <c r="Z78" s="1">
        <v>-0.07913</v>
      </c>
      <c r="AA78" s="1">
        <v>-0.07523</v>
      </c>
      <c r="AB78" s="1">
        <v>-0.14062</v>
      </c>
      <c r="AC78" s="1">
        <v>0.035287</v>
      </c>
      <c r="AD78" s="1">
        <v>0.034139</v>
      </c>
      <c r="AE78" s="1">
        <v>-0.08272</v>
      </c>
      <c r="AF78" s="1">
        <v>-0.14292</v>
      </c>
      <c r="AG78" s="1">
        <v>-0.11618</v>
      </c>
      <c r="AI78" s="1">
        <v>0.761259</v>
      </c>
      <c r="AJ78" s="1">
        <v>1.548528</v>
      </c>
      <c r="AK78" s="1">
        <v>0.60583</v>
      </c>
      <c r="AL78" s="1">
        <v>1.357318</v>
      </c>
      <c r="AM78" s="1">
        <v>1.036826</v>
      </c>
      <c r="AN78" s="1">
        <v>1.125855</v>
      </c>
      <c r="AO78" s="1">
        <v>0.884692</v>
      </c>
      <c r="AP78" s="1">
        <v>1.091565</v>
      </c>
      <c r="AQ78" s="1">
        <v>1.091565</v>
      </c>
      <c r="AR78" s="1">
        <v>1.131762</v>
      </c>
    </row>
    <row r="79" spans="1:44">
      <c r="A79" s="1">
        <v>123.24</v>
      </c>
      <c r="B79" s="1">
        <v>-0.37384</v>
      </c>
      <c r="C79" s="1">
        <v>-0.35749</v>
      </c>
      <c r="D79" s="1">
        <v>-0.40963</v>
      </c>
      <c r="E79" s="1">
        <v>-0.27873</v>
      </c>
      <c r="F79" s="1">
        <v>-0.32251</v>
      </c>
      <c r="G79" s="1">
        <v>-0.55716</v>
      </c>
      <c r="H79" s="1">
        <v>-0.52013</v>
      </c>
      <c r="I79" s="1">
        <v>-0.19219</v>
      </c>
      <c r="J79" s="1">
        <v>-0.29352</v>
      </c>
      <c r="K79" s="1">
        <v>-0.30215</v>
      </c>
      <c r="M79" s="1">
        <v>0.790186</v>
      </c>
      <c r="N79" s="1">
        <v>0.72572</v>
      </c>
      <c r="O79" s="1">
        <v>0.774006</v>
      </c>
      <c r="P79" s="1">
        <v>1.199696</v>
      </c>
      <c r="Q79" s="1">
        <v>1.133421</v>
      </c>
      <c r="R79" s="1">
        <v>1.955117</v>
      </c>
      <c r="S79" s="1">
        <v>0.911166</v>
      </c>
      <c r="T79" s="1">
        <v>0.611841</v>
      </c>
      <c r="U79" s="1">
        <v>0.494528</v>
      </c>
      <c r="V79" s="1">
        <v>0.99539</v>
      </c>
      <c r="X79" s="1">
        <v>-0.08125</v>
      </c>
      <c r="Y79" s="1">
        <v>-0.18992</v>
      </c>
      <c r="Z79" s="1">
        <v>-0.09792</v>
      </c>
      <c r="AA79" s="1">
        <v>-0.07523</v>
      </c>
      <c r="AB79" s="1">
        <v>-0.14823</v>
      </c>
      <c r="AC79" s="1">
        <v>0.035287</v>
      </c>
      <c r="AD79" s="1">
        <v>0.027152</v>
      </c>
      <c r="AE79" s="1">
        <v>-0.07514</v>
      </c>
      <c r="AF79" s="1">
        <v>-0.19356</v>
      </c>
      <c r="AG79" s="1">
        <v>-0.12195</v>
      </c>
      <c r="AI79" s="1">
        <v>0.730423</v>
      </c>
      <c r="AJ79" s="1">
        <v>1.536782</v>
      </c>
      <c r="AK79" s="1">
        <v>0.600958</v>
      </c>
      <c r="AL79" s="1">
        <v>1.435735</v>
      </c>
      <c r="AM79" s="1">
        <v>1.03107</v>
      </c>
      <c r="AN79" s="1">
        <v>1.08191</v>
      </c>
      <c r="AO79" s="1">
        <v>0.828458</v>
      </c>
      <c r="AP79" s="1">
        <v>1.132979</v>
      </c>
      <c r="AQ79" s="1">
        <v>1.132979</v>
      </c>
      <c r="AR79" s="1">
        <v>1.110476</v>
      </c>
    </row>
    <row r="80" spans="1:44">
      <c r="A80" s="1">
        <v>124.82</v>
      </c>
      <c r="B80" s="1">
        <v>-0.46158</v>
      </c>
      <c r="C80" s="1">
        <v>-0.39495</v>
      </c>
      <c r="D80" s="1">
        <v>-0.36777</v>
      </c>
      <c r="E80" s="1">
        <v>-0.20766</v>
      </c>
      <c r="F80" s="1">
        <v>-0.36487</v>
      </c>
      <c r="G80" s="1">
        <v>-0.46075</v>
      </c>
      <c r="H80" s="1">
        <v>-0.50926</v>
      </c>
      <c r="I80" s="1">
        <v>-0.36004</v>
      </c>
      <c r="J80" s="1">
        <v>-0.26647</v>
      </c>
      <c r="K80" s="1">
        <v>-0.25399</v>
      </c>
      <c r="M80" s="1">
        <v>0.725358</v>
      </c>
      <c r="N80" s="1">
        <v>0.712435</v>
      </c>
      <c r="O80" s="1">
        <v>0.730969</v>
      </c>
      <c r="P80" s="1">
        <v>1.219499</v>
      </c>
      <c r="Q80" s="1">
        <v>1.151075</v>
      </c>
      <c r="R80" s="1">
        <v>1.877558</v>
      </c>
      <c r="S80" s="1">
        <v>0.900563</v>
      </c>
      <c r="T80" s="1">
        <v>0.564991</v>
      </c>
      <c r="U80" s="1">
        <v>0.46745</v>
      </c>
      <c r="V80" s="1">
        <v>0.921648</v>
      </c>
      <c r="X80" s="1">
        <v>-0.08125</v>
      </c>
      <c r="Y80" s="1">
        <v>-0.18992</v>
      </c>
      <c r="Z80" s="1">
        <v>-0.09792</v>
      </c>
      <c r="AA80" s="1">
        <v>-0.07523</v>
      </c>
      <c r="AB80" s="1">
        <v>-0.14823</v>
      </c>
      <c r="AC80" s="1">
        <v>0.02818</v>
      </c>
      <c r="AD80" s="1">
        <v>-0.02176</v>
      </c>
      <c r="AE80" s="1">
        <v>-0.07514</v>
      </c>
      <c r="AF80" s="1">
        <v>-0.17019</v>
      </c>
      <c r="AG80" s="1">
        <v>-0.12195</v>
      </c>
      <c r="AI80" s="1">
        <v>0.678671</v>
      </c>
      <c r="AJ80" s="1">
        <v>1.443837</v>
      </c>
      <c r="AK80" s="1">
        <v>0.636771</v>
      </c>
      <c r="AL80" s="1">
        <v>1.50106</v>
      </c>
      <c r="AM80" s="1">
        <v>1.002636</v>
      </c>
      <c r="AN80" s="1">
        <v>1.087821</v>
      </c>
      <c r="AO80" s="1">
        <v>0.797298</v>
      </c>
      <c r="AP80" s="1">
        <v>1.159302</v>
      </c>
      <c r="AQ80" s="1">
        <v>1.159302</v>
      </c>
      <c r="AR80" s="1">
        <v>1.046447</v>
      </c>
    </row>
    <row r="81" spans="1:44">
      <c r="A81" s="1">
        <v>126.4</v>
      </c>
      <c r="B81" s="1">
        <v>-0.39595</v>
      </c>
      <c r="C81" s="1">
        <v>-0.48932</v>
      </c>
      <c r="D81" s="1">
        <v>-0.44294</v>
      </c>
      <c r="E81" s="1">
        <v>-0.20884</v>
      </c>
      <c r="F81" s="1">
        <v>-0.32684</v>
      </c>
      <c r="G81" s="1">
        <v>-0.4467</v>
      </c>
      <c r="H81" s="1">
        <v>-0.46003</v>
      </c>
      <c r="I81" s="1">
        <v>-0.19941</v>
      </c>
      <c r="J81" s="1">
        <v>-0.23998</v>
      </c>
      <c r="K81" s="1">
        <v>-0.27368</v>
      </c>
      <c r="M81" s="1">
        <v>0.720115</v>
      </c>
      <c r="N81" s="1">
        <v>0.676038</v>
      </c>
      <c r="O81" s="1">
        <v>0.734504</v>
      </c>
      <c r="P81" s="1">
        <v>1.203755</v>
      </c>
      <c r="Q81" s="1">
        <v>1.162128</v>
      </c>
      <c r="R81" s="1">
        <v>1.903869</v>
      </c>
      <c r="S81" s="1">
        <v>0.88491</v>
      </c>
      <c r="T81" s="1">
        <v>0.534523</v>
      </c>
      <c r="U81" s="1">
        <v>0.379104</v>
      </c>
      <c r="V81" s="1">
        <v>0.952149</v>
      </c>
      <c r="X81" s="1">
        <v>-0.0625</v>
      </c>
      <c r="Y81" s="1">
        <v>-0.18992</v>
      </c>
      <c r="Z81" s="1">
        <v>-0.09792</v>
      </c>
      <c r="AA81" s="1">
        <v>-0.06705</v>
      </c>
      <c r="AB81" s="1">
        <v>-0.15583</v>
      </c>
      <c r="AC81" s="1">
        <v>0.029127</v>
      </c>
      <c r="AD81" s="1">
        <v>-0.02176</v>
      </c>
      <c r="AE81" s="1">
        <v>-0.02208</v>
      </c>
      <c r="AF81" s="1">
        <v>-0.17019</v>
      </c>
      <c r="AG81" s="1">
        <v>-0.12771</v>
      </c>
      <c r="AI81" s="1">
        <v>0.666083</v>
      </c>
      <c r="AJ81" s="1">
        <v>1.437034</v>
      </c>
      <c r="AK81" s="1">
        <v>0.622402</v>
      </c>
      <c r="AL81" s="1">
        <v>1.581099</v>
      </c>
      <c r="AM81" s="1">
        <v>1.050446</v>
      </c>
      <c r="AN81" s="1">
        <v>1.142912</v>
      </c>
      <c r="AO81" s="1">
        <v>0.809905</v>
      </c>
      <c r="AP81" s="1">
        <v>1.138728</v>
      </c>
      <c r="AQ81" s="1">
        <v>1.138728</v>
      </c>
      <c r="AR81" s="1">
        <v>1.110877</v>
      </c>
    </row>
    <row r="82" spans="1:44">
      <c r="A82" s="1">
        <v>127.98</v>
      </c>
      <c r="B82" s="1">
        <v>-0.25478</v>
      </c>
      <c r="C82" s="1">
        <v>-0.37343</v>
      </c>
      <c r="D82" s="1">
        <v>-0.42164</v>
      </c>
      <c r="E82" s="1">
        <v>-0.25862</v>
      </c>
      <c r="F82" s="1">
        <v>-0.41919</v>
      </c>
      <c r="G82" s="1">
        <v>-0.56505</v>
      </c>
      <c r="H82" s="1">
        <v>-0.43676</v>
      </c>
      <c r="I82" s="1">
        <v>-0.20779</v>
      </c>
      <c r="J82" s="1">
        <v>-0.37075</v>
      </c>
      <c r="K82" s="1">
        <v>-0.29343</v>
      </c>
      <c r="M82" s="1">
        <v>0.700592</v>
      </c>
      <c r="N82" s="1">
        <v>0.68278</v>
      </c>
      <c r="O82" s="1">
        <v>0.701809</v>
      </c>
      <c r="P82" s="1">
        <v>1.195637</v>
      </c>
      <c r="Q82" s="1">
        <v>1.230724</v>
      </c>
      <c r="R82" s="1">
        <v>1.959634</v>
      </c>
      <c r="S82" s="1">
        <v>0.879526</v>
      </c>
      <c r="T82" s="1">
        <v>0.526148</v>
      </c>
      <c r="U82" s="1">
        <v>0.387798</v>
      </c>
      <c r="V82" s="1">
        <v>0.946289</v>
      </c>
      <c r="X82" s="1">
        <v>-0.0125</v>
      </c>
      <c r="Y82" s="1">
        <v>-0.2022</v>
      </c>
      <c r="Z82" s="1">
        <v>-0.09792</v>
      </c>
      <c r="AA82" s="1">
        <v>-0.06705</v>
      </c>
      <c r="AB82" s="1">
        <v>-0.14823</v>
      </c>
      <c r="AC82" s="1">
        <v>-0.00499</v>
      </c>
      <c r="AD82" s="1">
        <v>0.039729</v>
      </c>
      <c r="AE82" s="1">
        <v>-0.05051</v>
      </c>
      <c r="AF82" s="1">
        <v>-0.17019</v>
      </c>
      <c r="AG82" s="1">
        <v>-0.12339</v>
      </c>
      <c r="AI82" s="1">
        <v>0.638518</v>
      </c>
      <c r="AJ82" s="1">
        <v>1.480841</v>
      </c>
      <c r="AK82" s="1">
        <v>0.603881</v>
      </c>
      <c r="AL82" s="1">
        <v>1.634487</v>
      </c>
      <c r="AM82" s="1">
        <v>0.995388</v>
      </c>
      <c r="AN82" s="1">
        <v>1.124751</v>
      </c>
      <c r="AO82" s="1">
        <v>0.833047</v>
      </c>
      <c r="AP82" s="1">
        <v>1.20757</v>
      </c>
      <c r="AQ82" s="1">
        <v>1.20757</v>
      </c>
      <c r="AR82" s="1">
        <v>1.045756</v>
      </c>
    </row>
    <row r="83" spans="1:44">
      <c r="A83" s="1">
        <v>129.56</v>
      </c>
      <c r="B83" s="1">
        <v>-0.36548</v>
      </c>
      <c r="C83" s="1">
        <v>-0.40207</v>
      </c>
      <c r="D83" s="1">
        <v>-0.32586</v>
      </c>
      <c r="E83" s="1">
        <v>-0.26573</v>
      </c>
      <c r="F83" s="1">
        <v>-0.29226</v>
      </c>
      <c r="G83" s="1">
        <v>-0.46685</v>
      </c>
      <c r="H83" s="1">
        <v>-0.40529</v>
      </c>
      <c r="I83" s="1">
        <v>-0.16501</v>
      </c>
      <c r="J83" s="1">
        <v>-0.30413</v>
      </c>
      <c r="K83" s="1">
        <v>-0.31705</v>
      </c>
      <c r="M83" s="1">
        <v>0.713611</v>
      </c>
      <c r="N83" s="1">
        <v>0.704779</v>
      </c>
      <c r="O83" s="1">
        <v>0.709525</v>
      </c>
      <c r="P83" s="1">
        <v>1.176729</v>
      </c>
      <c r="Q83" s="1">
        <v>1.174617</v>
      </c>
      <c r="R83" s="1">
        <v>1.928222</v>
      </c>
      <c r="S83" s="1">
        <v>0.86845</v>
      </c>
      <c r="T83" s="1">
        <v>0.534512</v>
      </c>
      <c r="U83" s="1">
        <v>0.350197</v>
      </c>
      <c r="V83" s="1">
        <v>0.910756</v>
      </c>
      <c r="X83" s="1">
        <v>-0.025</v>
      </c>
      <c r="Y83" s="1">
        <v>-0.17151</v>
      </c>
      <c r="Z83" s="1">
        <v>-0.07913</v>
      </c>
      <c r="AA83" s="1">
        <v>-0.06705</v>
      </c>
      <c r="AB83" s="1">
        <v>-0.14062</v>
      </c>
      <c r="AC83" s="1">
        <v>-0.00499</v>
      </c>
      <c r="AD83" s="1">
        <v>0.052773</v>
      </c>
      <c r="AE83" s="1">
        <v>-0.09031</v>
      </c>
      <c r="AF83" s="1">
        <v>-0.17019</v>
      </c>
      <c r="AG83" s="1">
        <v>-0.10955</v>
      </c>
      <c r="AI83" s="1">
        <v>0.656391</v>
      </c>
      <c r="AJ83" s="1">
        <v>1.44553</v>
      </c>
      <c r="AK83" s="1">
        <v>0.636469</v>
      </c>
      <c r="AL83" s="1">
        <v>1.685426</v>
      </c>
      <c r="AM83" s="1">
        <v>0.982944</v>
      </c>
      <c r="AN83" s="1">
        <v>1.12142</v>
      </c>
      <c r="AO83" s="1">
        <v>0.814962</v>
      </c>
      <c r="AP83" s="1">
        <v>1.250735</v>
      </c>
      <c r="AQ83" s="1">
        <v>1.250735</v>
      </c>
      <c r="AR83" s="1">
        <v>1.02787</v>
      </c>
    </row>
    <row r="84" spans="1:44">
      <c r="A84" s="1">
        <v>131.14</v>
      </c>
      <c r="B84" s="1">
        <v>-0.43051</v>
      </c>
      <c r="C84" s="1">
        <v>-0.4425</v>
      </c>
      <c r="D84" s="1">
        <v>-0.40963</v>
      </c>
      <c r="E84" s="1">
        <v>-0.20065</v>
      </c>
      <c r="F84" s="1">
        <v>-0.42219</v>
      </c>
      <c r="G84" s="1">
        <v>-0.42356</v>
      </c>
      <c r="H84" s="1">
        <v>-0.48647</v>
      </c>
      <c r="I84" s="1">
        <v>-0.1762</v>
      </c>
      <c r="J84" s="1">
        <v>-0.37075</v>
      </c>
      <c r="K84" s="1">
        <v>-0.41607</v>
      </c>
      <c r="M84" s="1">
        <v>0.684385</v>
      </c>
      <c r="N84" s="1">
        <v>0.722152</v>
      </c>
      <c r="O84" s="1">
        <v>0.747277</v>
      </c>
      <c r="P84" s="1">
        <v>1.157988</v>
      </c>
      <c r="Q84" s="1">
        <v>1.178646</v>
      </c>
      <c r="R84" s="1">
        <v>1.955173</v>
      </c>
      <c r="S84" s="1">
        <v>0.844742</v>
      </c>
      <c r="T84" s="1">
        <v>0.497889</v>
      </c>
      <c r="U84" s="1">
        <v>0.320129</v>
      </c>
      <c r="V84" s="1">
        <v>0.932497</v>
      </c>
      <c r="X84" s="1">
        <v>-0.025</v>
      </c>
      <c r="Y84" s="1">
        <v>-0.17151</v>
      </c>
      <c r="Z84" s="1">
        <v>-0.07913</v>
      </c>
      <c r="AA84" s="1">
        <v>-0.04413</v>
      </c>
      <c r="AB84" s="1">
        <v>-0.14062</v>
      </c>
      <c r="AC84" s="1">
        <v>0.080299</v>
      </c>
      <c r="AD84" s="1">
        <v>0.034139</v>
      </c>
      <c r="AE84" s="1">
        <v>-0.05998</v>
      </c>
      <c r="AF84" s="1">
        <v>-0.17019</v>
      </c>
      <c r="AG84" s="1">
        <v>-0.08302</v>
      </c>
      <c r="AI84" s="1">
        <v>0.632879</v>
      </c>
      <c r="AJ84" s="1">
        <v>1.480262</v>
      </c>
      <c r="AK84" s="1">
        <v>0.645796</v>
      </c>
      <c r="AL84" s="1">
        <v>1.718171</v>
      </c>
      <c r="AM84" s="1">
        <v>0.983224</v>
      </c>
      <c r="AN84" s="1">
        <v>1.101513</v>
      </c>
      <c r="AO84" s="1">
        <v>0.815149</v>
      </c>
      <c r="AP84" s="1">
        <v>1.279789</v>
      </c>
      <c r="AQ84" s="1">
        <v>1.279789</v>
      </c>
      <c r="AR84" s="1">
        <v>1.027034</v>
      </c>
    </row>
    <row r="85" spans="1:44">
      <c r="A85" s="1">
        <v>132.72</v>
      </c>
      <c r="B85" s="1">
        <v>-0.41797</v>
      </c>
      <c r="C85" s="1">
        <v>-0.37462</v>
      </c>
      <c r="D85" s="1">
        <v>-0.42057</v>
      </c>
      <c r="E85" s="1">
        <v>-0.17332</v>
      </c>
      <c r="F85" s="1">
        <v>-0.2415</v>
      </c>
      <c r="G85" s="1">
        <v>-0.4467</v>
      </c>
      <c r="H85" s="1">
        <v>-0.35274</v>
      </c>
      <c r="I85" s="1">
        <v>-0.27706</v>
      </c>
      <c r="J85" s="1">
        <v>-0.25724</v>
      </c>
      <c r="K85" s="1">
        <v>-0.26052</v>
      </c>
      <c r="M85" s="1">
        <v>0.749118</v>
      </c>
      <c r="N85" s="1">
        <v>0.737317</v>
      </c>
      <c r="O85" s="1">
        <v>0.718569</v>
      </c>
      <c r="P85" s="1">
        <v>1.135309</v>
      </c>
      <c r="Q85" s="1">
        <v>1.212218</v>
      </c>
      <c r="R85" s="1">
        <v>1.891988</v>
      </c>
      <c r="S85" s="1">
        <v>0.819205</v>
      </c>
      <c r="T85" s="1">
        <v>0.484906</v>
      </c>
      <c r="U85" s="1">
        <v>0.325867</v>
      </c>
      <c r="V85" s="1">
        <v>0.916506</v>
      </c>
      <c r="X85" s="1">
        <v>-0.025</v>
      </c>
      <c r="Y85" s="1">
        <v>-0.17151</v>
      </c>
      <c r="Z85" s="1">
        <v>-0.07913</v>
      </c>
      <c r="AA85" s="1">
        <v>-0.05068</v>
      </c>
      <c r="AB85" s="1">
        <v>-0.13302</v>
      </c>
      <c r="AC85" s="1">
        <v>0.066085</v>
      </c>
      <c r="AD85" s="1">
        <v>0.034139</v>
      </c>
      <c r="AE85" s="1">
        <v>0.027738</v>
      </c>
      <c r="AF85" s="1">
        <v>-0.17019</v>
      </c>
      <c r="AG85" s="1">
        <v>-0.1205</v>
      </c>
      <c r="AI85" s="1">
        <v>0.693055</v>
      </c>
      <c r="AJ85" s="1">
        <v>1.491387</v>
      </c>
      <c r="AK85" s="1">
        <v>0.615319</v>
      </c>
      <c r="AL85" s="1">
        <v>1.708833</v>
      </c>
      <c r="AM85" s="1">
        <v>0.994045</v>
      </c>
      <c r="AN85" s="1">
        <v>1.13061</v>
      </c>
      <c r="AO85" s="1">
        <v>0.82051</v>
      </c>
      <c r="AP85" s="1">
        <v>1.265825</v>
      </c>
      <c r="AQ85" s="1">
        <v>1.265825</v>
      </c>
      <c r="AR85" s="1">
        <v>1.06164</v>
      </c>
    </row>
    <row r="86" spans="1:44">
      <c r="A86" s="1">
        <v>134.3</v>
      </c>
      <c r="B86" s="1">
        <v>-0.45189</v>
      </c>
      <c r="C86" s="1">
        <v>-0.49975</v>
      </c>
      <c r="D86" s="1">
        <v>-0.40963</v>
      </c>
      <c r="E86" s="1">
        <v>-0.21486</v>
      </c>
      <c r="F86" s="1">
        <v>-0.34058</v>
      </c>
      <c r="G86" s="1">
        <v>-0.42309</v>
      </c>
      <c r="H86" s="1">
        <v>-0.53596</v>
      </c>
      <c r="I86" s="1">
        <v>-0.28878</v>
      </c>
      <c r="J86" s="1">
        <v>-0.30695</v>
      </c>
      <c r="K86" s="1">
        <v>-0.4777</v>
      </c>
      <c r="M86" s="1">
        <v>0.733333</v>
      </c>
      <c r="N86" s="1">
        <v>0.7348</v>
      </c>
      <c r="O86" s="1">
        <v>0.690162</v>
      </c>
      <c r="P86" s="1">
        <v>1.088914</v>
      </c>
      <c r="Q86" s="1">
        <v>1.208461</v>
      </c>
      <c r="R86" s="1">
        <v>1.929427</v>
      </c>
      <c r="S86" s="1">
        <v>0.781086</v>
      </c>
      <c r="T86" s="1">
        <v>0.482192</v>
      </c>
      <c r="U86" s="1">
        <v>0.293357</v>
      </c>
      <c r="V86" s="1">
        <v>0.91637</v>
      </c>
      <c r="X86" s="1">
        <v>-0.04375</v>
      </c>
      <c r="Y86" s="1">
        <v>-0.17151</v>
      </c>
      <c r="Z86" s="1">
        <v>-0.06034</v>
      </c>
      <c r="AA86" s="1">
        <v>-0.05068</v>
      </c>
      <c r="AB86" s="1">
        <v>-0.13302</v>
      </c>
      <c r="AC86" s="1">
        <v>0.058978</v>
      </c>
      <c r="AD86" s="1">
        <v>0.024823</v>
      </c>
      <c r="AE86" s="1">
        <v>-0.04293</v>
      </c>
      <c r="AF86" s="1">
        <v>-0.17019</v>
      </c>
      <c r="AG86" s="1">
        <v>-0.12108</v>
      </c>
      <c r="AI86" s="1">
        <v>0.656981</v>
      </c>
      <c r="AJ86" s="1">
        <v>1.507928</v>
      </c>
      <c r="AK86" s="1">
        <v>0.614746</v>
      </c>
      <c r="AL86" s="1">
        <v>1.819485</v>
      </c>
      <c r="AM86" s="1">
        <v>0.960658</v>
      </c>
      <c r="AN86" s="1">
        <v>1.108798</v>
      </c>
      <c r="AO86" s="1">
        <v>0.831403</v>
      </c>
      <c r="AP86" s="1">
        <v>1.323423</v>
      </c>
      <c r="AQ86" s="1">
        <v>1.323423</v>
      </c>
      <c r="AR86" s="1">
        <v>1.028361</v>
      </c>
    </row>
    <row r="87" spans="1:44">
      <c r="A87" s="1">
        <v>135.88</v>
      </c>
      <c r="B87" s="1">
        <v>-0.43051</v>
      </c>
      <c r="C87" s="1">
        <v>-0.47113</v>
      </c>
      <c r="D87" s="1">
        <v>-0.40829</v>
      </c>
      <c r="E87" s="1">
        <v>-0.23793</v>
      </c>
      <c r="F87" s="1">
        <v>-0.33394</v>
      </c>
      <c r="G87" s="1">
        <v>-0.40296</v>
      </c>
      <c r="H87" s="1">
        <v>-0.2883</v>
      </c>
      <c r="I87" s="1">
        <v>-0.11148</v>
      </c>
      <c r="J87" s="1">
        <v>-0.20979</v>
      </c>
      <c r="K87" s="1">
        <v>-0.26052</v>
      </c>
      <c r="M87" s="1">
        <v>0.743137</v>
      </c>
      <c r="N87" s="1">
        <v>0.726536</v>
      </c>
      <c r="O87" s="1">
        <v>0.683101</v>
      </c>
      <c r="P87" s="1">
        <v>1.090003</v>
      </c>
      <c r="Q87" s="1">
        <v>1.251567</v>
      </c>
      <c r="R87" s="1">
        <v>1.927576</v>
      </c>
      <c r="S87" s="1">
        <v>0.784355</v>
      </c>
      <c r="T87" s="1">
        <v>0.485954</v>
      </c>
      <c r="U87" s="1">
        <v>0.310008</v>
      </c>
      <c r="V87" s="1">
        <v>0.923391</v>
      </c>
      <c r="X87" s="1">
        <v>-0.04375</v>
      </c>
      <c r="Y87" s="1">
        <v>-0.1531</v>
      </c>
      <c r="Z87" s="1">
        <v>-0.04781</v>
      </c>
      <c r="AA87" s="1">
        <v>-0.05068</v>
      </c>
      <c r="AB87" s="1">
        <v>-0.13302</v>
      </c>
      <c r="AC87" s="1">
        <v>0.061347</v>
      </c>
      <c r="AD87" s="1">
        <v>0.034139</v>
      </c>
      <c r="AE87" s="1">
        <v>-0.04293</v>
      </c>
      <c r="AF87" s="1">
        <v>-0.17019</v>
      </c>
      <c r="AG87" s="1">
        <v>-0.08734</v>
      </c>
      <c r="AI87" s="1">
        <v>0.685896</v>
      </c>
      <c r="AJ87" s="1">
        <v>1.467875</v>
      </c>
      <c r="AK87" s="1">
        <v>0.61419</v>
      </c>
      <c r="AL87" s="1">
        <v>1.83636</v>
      </c>
      <c r="AM87" s="1">
        <v>1.02996</v>
      </c>
      <c r="AN87" s="1">
        <v>1.139463</v>
      </c>
      <c r="AO87" s="1">
        <v>0.799308</v>
      </c>
      <c r="AP87" s="1">
        <v>1.272559</v>
      </c>
      <c r="AQ87" s="1">
        <v>1.272559</v>
      </c>
      <c r="AR87" s="1">
        <v>1.06074</v>
      </c>
    </row>
    <row r="88" spans="1:44">
      <c r="A88" s="1">
        <v>137.46</v>
      </c>
      <c r="B88" s="1">
        <v>-0.32519</v>
      </c>
      <c r="C88" s="1">
        <v>-0.45503</v>
      </c>
      <c r="D88" s="1">
        <v>-0.3977</v>
      </c>
      <c r="E88" s="1">
        <v>-0.30149</v>
      </c>
      <c r="F88" s="1">
        <v>-0.22539</v>
      </c>
      <c r="G88" s="1">
        <v>-0.39878</v>
      </c>
      <c r="H88" s="1">
        <v>-0.36594</v>
      </c>
      <c r="I88" s="1">
        <v>-0.11802</v>
      </c>
      <c r="J88" s="1">
        <v>-0.2594</v>
      </c>
      <c r="K88" s="1">
        <v>-0.34985</v>
      </c>
      <c r="M88" s="1">
        <v>0.778244</v>
      </c>
      <c r="N88" s="1">
        <v>0.722041</v>
      </c>
      <c r="O88" s="1">
        <v>0.662189</v>
      </c>
      <c r="P88" s="1">
        <v>1.11736</v>
      </c>
      <c r="Q88" s="1">
        <v>1.210572</v>
      </c>
      <c r="R88" s="1">
        <v>1.848359</v>
      </c>
      <c r="S88" s="1">
        <v>0.793823</v>
      </c>
      <c r="T88" s="1">
        <v>0.495801</v>
      </c>
      <c r="U88" s="1">
        <v>0.285643</v>
      </c>
      <c r="V88" s="1">
        <v>0.875668</v>
      </c>
      <c r="X88" s="1">
        <v>-0.04375</v>
      </c>
      <c r="Y88" s="1">
        <v>-0.1531</v>
      </c>
      <c r="Z88" s="1">
        <v>-0.06034</v>
      </c>
      <c r="AA88" s="1">
        <v>-0.05068</v>
      </c>
      <c r="AB88" s="1">
        <v>-0.12541</v>
      </c>
      <c r="AC88" s="1">
        <v>0.070823</v>
      </c>
      <c r="AD88" s="1">
        <v>0.08771</v>
      </c>
      <c r="AE88" s="1">
        <v>-0.04293</v>
      </c>
      <c r="AF88" s="1">
        <v>-0.17019</v>
      </c>
      <c r="AG88" s="1">
        <v>-0.11906</v>
      </c>
      <c r="AI88" s="1">
        <v>0.679667</v>
      </c>
      <c r="AJ88" s="1">
        <v>1.467476</v>
      </c>
      <c r="AK88" s="1">
        <v>0.636941</v>
      </c>
      <c r="AL88" s="1">
        <v>1.84521</v>
      </c>
      <c r="AM88" s="1">
        <v>1.042376</v>
      </c>
      <c r="AN88" s="1">
        <v>1.079179</v>
      </c>
      <c r="AO88" s="1">
        <v>0.786179</v>
      </c>
      <c r="AP88" s="1">
        <v>1.302703</v>
      </c>
      <c r="AQ88" s="1">
        <v>1.302703</v>
      </c>
      <c r="AR88" s="1">
        <v>1.085372</v>
      </c>
    </row>
    <row r="89" spans="1:44">
      <c r="A89" s="1">
        <v>139.04</v>
      </c>
      <c r="B89" s="1">
        <v>-0.40897</v>
      </c>
      <c r="C89" s="1">
        <v>-0.35137</v>
      </c>
      <c r="D89" s="1">
        <v>-0.46774</v>
      </c>
      <c r="E89" s="1">
        <v>-0.26573</v>
      </c>
      <c r="F89" s="1">
        <v>-0.33394</v>
      </c>
      <c r="G89" s="1">
        <v>-0.39006</v>
      </c>
      <c r="H89" s="1">
        <v>-0.3812</v>
      </c>
      <c r="I89" s="1">
        <v>-0.17795</v>
      </c>
      <c r="J89" s="1">
        <v>-0.33124</v>
      </c>
      <c r="K89" s="1">
        <v>-0.35832</v>
      </c>
      <c r="M89" s="1">
        <v>0.774625</v>
      </c>
      <c r="N89" s="1">
        <v>0.741402</v>
      </c>
      <c r="O89" s="1">
        <v>0.662525</v>
      </c>
      <c r="P89" s="1">
        <v>1.138216</v>
      </c>
      <c r="Q89" s="1">
        <v>1.248661</v>
      </c>
      <c r="R89" s="1">
        <v>1.849269</v>
      </c>
      <c r="S89" s="1">
        <v>0.791097</v>
      </c>
      <c r="T89" s="1">
        <v>0.496262</v>
      </c>
      <c r="U89" s="1">
        <v>0.306745</v>
      </c>
      <c r="V89" s="1">
        <v>0.903577</v>
      </c>
      <c r="X89" s="1">
        <v>-0.04375</v>
      </c>
      <c r="Y89" s="1">
        <v>-0.1531</v>
      </c>
      <c r="Z89" s="1">
        <v>-0.06034</v>
      </c>
      <c r="AA89" s="1">
        <v>-0.05068</v>
      </c>
      <c r="AB89" s="1">
        <v>-0.12541</v>
      </c>
      <c r="AC89" s="1">
        <v>0.070823</v>
      </c>
      <c r="AD89" s="1">
        <v>-0.03108</v>
      </c>
      <c r="AE89" s="1">
        <v>-0.04861</v>
      </c>
      <c r="AF89" s="1">
        <v>-0.1585</v>
      </c>
      <c r="AG89" s="1">
        <v>-0.11906</v>
      </c>
      <c r="AI89" s="1">
        <v>0.697794</v>
      </c>
      <c r="AJ89" s="1">
        <v>1.428317</v>
      </c>
      <c r="AK89" s="1">
        <v>0.622634</v>
      </c>
      <c r="AL89" s="1">
        <v>1.836119</v>
      </c>
      <c r="AM89" s="1">
        <v>1.001191</v>
      </c>
      <c r="AN89" s="1">
        <v>1.086379</v>
      </c>
      <c r="AO89" s="1">
        <v>0.779906</v>
      </c>
      <c r="AP89" s="1">
        <v>1.300175</v>
      </c>
      <c r="AQ89" s="1">
        <v>1.300175</v>
      </c>
      <c r="AR89" s="1">
        <v>1.087554</v>
      </c>
    </row>
    <row r="90" spans="1:44">
      <c r="A90" s="1">
        <v>140.62</v>
      </c>
      <c r="B90" s="1">
        <v>-0.38728</v>
      </c>
      <c r="C90" s="1">
        <v>-0.37343</v>
      </c>
      <c r="D90" s="1">
        <v>-0.50512</v>
      </c>
      <c r="E90" s="1">
        <v>-0.22613</v>
      </c>
      <c r="F90" s="1">
        <v>-0.29825</v>
      </c>
      <c r="G90" s="1">
        <v>-0.42861</v>
      </c>
      <c r="H90" s="1">
        <v>-0.38798</v>
      </c>
      <c r="I90" s="1">
        <v>-0.34265</v>
      </c>
      <c r="J90" s="1">
        <v>-0.30413</v>
      </c>
      <c r="K90" s="1">
        <v>-0.35832</v>
      </c>
      <c r="M90" s="1">
        <v>0.751575</v>
      </c>
      <c r="N90" s="1">
        <v>0.740917</v>
      </c>
      <c r="O90" s="1">
        <v>0.671758</v>
      </c>
      <c r="P90" s="1">
        <v>1.080088</v>
      </c>
      <c r="Q90" s="1">
        <v>1.225088</v>
      </c>
      <c r="R90" s="1">
        <v>1.793637</v>
      </c>
      <c r="S90" s="1">
        <v>0.767873</v>
      </c>
      <c r="T90" s="1">
        <v>0.49888</v>
      </c>
      <c r="U90" s="1">
        <v>0.292435</v>
      </c>
      <c r="V90" s="1">
        <v>0.873076</v>
      </c>
      <c r="X90" s="1">
        <v>-0.04375</v>
      </c>
      <c r="Y90" s="1">
        <v>-0.13469</v>
      </c>
      <c r="Z90" s="1">
        <v>-0.06034</v>
      </c>
      <c r="AA90" s="1">
        <v>-0.0425</v>
      </c>
      <c r="AB90" s="1">
        <v>-0.12541</v>
      </c>
      <c r="AC90" s="1">
        <v>0.063716</v>
      </c>
      <c r="AD90" s="1">
        <v>-0.00779</v>
      </c>
      <c r="AE90" s="1">
        <v>-0.04293</v>
      </c>
      <c r="AF90" s="1">
        <v>-0.1585</v>
      </c>
      <c r="AG90" s="1">
        <v>-0.11329</v>
      </c>
      <c r="AI90" s="1">
        <v>0.674883</v>
      </c>
      <c r="AJ90" s="1">
        <v>1.429558</v>
      </c>
      <c r="AK90" s="1">
        <v>0.621003</v>
      </c>
      <c r="AL90" s="1">
        <v>1.828727</v>
      </c>
      <c r="AM90" s="1">
        <v>1.034335</v>
      </c>
      <c r="AN90" s="1">
        <v>1.041945</v>
      </c>
      <c r="AO90" s="1">
        <v>0.753437</v>
      </c>
      <c r="AP90" s="1">
        <v>1.343575</v>
      </c>
      <c r="AQ90" s="1">
        <v>1.343575</v>
      </c>
      <c r="AR90" s="1">
        <v>1.077434</v>
      </c>
    </row>
    <row r="91" spans="1:44">
      <c r="A91" s="1">
        <v>142.2</v>
      </c>
      <c r="B91" s="1">
        <v>-0.43985</v>
      </c>
      <c r="C91" s="1">
        <v>-0.33471</v>
      </c>
      <c r="D91" s="1">
        <v>-0.40304</v>
      </c>
      <c r="E91" s="1">
        <v>-0.21865</v>
      </c>
      <c r="F91" s="1">
        <v>-0.33671</v>
      </c>
      <c r="G91" s="1">
        <v>-0.43569</v>
      </c>
      <c r="H91" s="1">
        <v>-0.43676</v>
      </c>
      <c r="I91" s="1">
        <v>-0.32133</v>
      </c>
      <c r="J91" s="1">
        <v>-0.2264</v>
      </c>
      <c r="K91" s="1">
        <v>-0.28572</v>
      </c>
      <c r="M91" s="1">
        <v>0.778998</v>
      </c>
      <c r="N91" s="1">
        <v>0.744244</v>
      </c>
      <c r="O91" s="1">
        <v>0.643314</v>
      </c>
      <c r="P91" s="1">
        <v>1.030298</v>
      </c>
      <c r="Q91" s="1">
        <v>1.228313</v>
      </c>
      <c r="R91" s="1">
        <v>1.771466</v>
      </c>
      <c r="S91" s="1">
        <v>0.763248</v>
      </c>
      <c r="T91" s="1">
        <v>0.464142</v>
      </c>
      <c r="U91" s="1">
        <v>0.262643</v>
      </c>
      <c r="V91" s="1">
        <v>0.891974</v>
      </c>
      <c r="X91" s="1">
        <v>-0.04375</v>
      </c>
      <c r="Y91" s="1">
        <v>-0.13469</v>
      </c>
      <c r="Z91" s="1">
        <v>-0.06034</v>
      </c>
      <c r="AA91" s="1">
        <v>-0.0425</v>
      </c>
      <c r="AB91" s="1">
        <v>-0.11781</v>
      </c>
      <c r="AC91" s="1">
        <v>0.070823</v>
      </c>
      <c r="AD91" s="1">
        <v>-0.01058</v>
      </c>
      <c r="AE91" s="1">
        <v>-0.01753</v>
      </c>
      <c r="AF91" s="1">
        <v>-0.1585</v>
      </c>
      <c r="AG91" s="1">
        <v>-0.11329</v>
      </c>
      <c r="AI91" s="1">
        <v>0.7104</v>
      </c>
      <c r="AJ91" s="1">
        <v>1.418748</v>
      </c>
      <c r="AK91" s="1">
        <v>0.606495</v>
      </c>
      <c r="AL91" s="1">
        <v>1.840355</v>
      </c>
      <c r="AM91" s="1">
        <v>0.947831</v>
      </c>
      <c r="AN91" s="1">
        <v>1.108225</v>
      </c>
      <c r="AO91" s="1">
        <v>0.749884</v>
      </c>
      <c r="AP91" s="1">
        <v>1.313832</v>
      </c>
      <c r="AQ91" s="1">
        <v>1.313832</v>
      </c>
      <c r="AR91" s="1">
        <v>1.027798</v>
      </c>
    </row>
    <row r="92" spans="1:44">
      <c r="A92" s="1">
        <v>143.78</v>
      </c>
      <c r="B92" s="1">
        <v>-0.35635</v>
      </c>
      <c r="C92" s="1">
        <v>-0.34972</v>
      </c>
      <c r="D92" s="1">
        <v>-0.39081</v>
      </c>
      <c r="E92" s="1">
        <v>-0.19707</v>
      </c>
      <c r="F92" s="1">
        <v>-0.34936</v>
      </c>
      <c r="G92" s="1">
        <v>-0.49782</v>
      </c>
      <c r="H92" s="1">
        <v>-0.5756</v>
      </c>
      <c r="I92" s="1">
        <v>-0.3099</v>
      </c>
      <c r="J92" s="1">
        <v>-0.20979</v>
      </c>
      <c r="K92" s="1">
        <v>-0.38286</v>
      </c>
      <c r="M92" s="1">
        <v>0.750486</v>
      </c>
      <c r="N92" s="1">
        <v>0.745193</v>
      </c>
      <c r="O92" s="1">
        <v>0.623725</v>
      </c>
      <c r="P92" s="1">
        <v>1.041346</v>
      </c>
      <c r="Q92" s="1">
        <v>1.28109</v>
      </c>
      <c r="R92" s="1">
        <v>1.79116</v>
      </c>
      <c r="S92" s="1">
        <v>0.778088</v>
      </c>
      <c r="T92" s="1">
        <v>0.457883</v>
      </c>
      <c r="U92" s="1">
        <v>0.276789</v>
      </c>
      <c r="V92" s="1">
        <v>0.942949</v>
      </c>
      <c r="X92" s="1">
        <v>-0.04375</v>
      </c>
      <c r="Y92" s="1">
        <v>-0.13469</v>
      </c>
      <c r="Z92" s="1">
        <v>-0.06034</v>
      </c>
      <c r="AA92" s="1">
        <v>-0.0425</v>
      </c>
      <c r="AB92" s="1">
        <v>-0.11781</v>
      </c>
      <c r="AC92" s="1">
        <v>0.070823</v>
      </c>
      <c r="AD92" s="1">
        <v>0.00619</v>
      </c>
      <c r="AE92" s="1">
        <v>-0.05619</v>
      </c>
      <c r="AF92" s="1">
        <v>-0.14681</v>
      </c>
      <c r="AG92" s="1">
        <v>-0.10753</v>
      </c>
      <c r="AI92" s="1">
        <v>0.708829</v>
      </c>
      <c r="AJ92" s="1">
        <v>1.297191</v>
      </c>
      <c r="AK92" s="1">
        <v>0.620624</v>
      </c>
      <c r="AL92" s="1">
        <v>1.836924</v>
      </c>
      <c r="AM92" s="1">
        <v>0.981806</v>
      </c>
      <c r="AN92" s="1">
        <v>1.090156</v>
      </c>
      <c r="AO92" s="1">
        <v>0.720321</v>
      </c>
      <c r="AP92" s="1">
        <v>1.381407</v>
      </c>
      <c r="AQ92" s="1">
        <v>1.381407</v>
      </c>
      <c r="AR92" s="1">
        <v>1.030898</v>
      </c>
    </row>
    <row r="93" spans="1:44">
      <c r="A93" s="1">
        <v>145.36</v>
      </c>
      <c r="B93" s="1">
        <v>-0.41797</v>
      </c>
      <c r="C93" s="1">
        <v>-0.39549</v>
      </c>
      <c r="D93" s="1">
        <v>-0.37968</v>
      </c>
      <c r="E93" s="1">
        <v>-0.28273</v>
      </c>
      <c r="F93" s="1">
        <v>-0.26204</v>
      </c>
      <c r="G93" s="1">
        <v>-0.41269</v>
      </c>
      <c r="H93" s="1">
        <v>-0.37082</v>
      </c>
      <c r="I93" s="1">
        <v>-0.15876</v>
      </c>
      <c r="J93" s="1">
        <v>-0.3875</v>
      </c>
      <c r="K93" s="1">
        <v>-0.29848</v>
      </c>
      <c r="M93" s="1">
        <v>0.806417</v>
      </c>
      <c r="N93" s="1">
        <v>0.727992</v>
      </c>
      <c r="O93" s="1">
        <v>0.598664</v>
      </c>
      <c r="P93" s="1">
        <v>1.030266</v>
      </c>
      <c r="Q93" s="1">
        <v>1.268693</v>
      </c>
      <c r="R93" s="1">
        <v>1.730817</v>
      </c>
      <c r="S93" s="1">
        <v>0.74138</v>
      </c>
      <c r="T93" s="1">
        <v>0.450131</v>
      </c>
      <c r="U93" s="1">
        <v>0.265435</v>
      </c>
      <c r="V93" s="1">
        <v>0.955814</v>
      </c>
      <c r="X93" s="1">
        <v>-0.04375</v>
      </c>
      <c r="Y93" s="1">
        <v>-0.13469</v>
      </c>
      <c r="Z93" s="1">
        <v>-0.06034</v>
      </c>
      <c r="AA93" s="1">
        <v>-0.0425</v>
      </c>
      <c r="AB93" s="1">
        <v>-0.11781</v>
      </c>
      <c r="AC93" s="1">
        <v>0.080299</v>
      </c>
      <c r="AD93" s="1">
        <v>-0.04505</v>
      </c>
      <c r="AE93" s="1">
        <v>-0.05619</v>
      </c>
      <c r="AF93" s="1">
        <v>-0.10006</v>
      </c>
      <c r="AG93" s="1">
        <v>-0.10753</v>
      </c>
      <c r="AI93" s="1">
        <v>0.745293</v>
      </c>
      <c r="AJ93" s="1">
        <v>1.309473</v>
      </c>
      <c r="AK93" s="1">
        <v>0.645494</v>
      </c>
      <c r="AL93" s="1">
        <v>1.834256</v>
      </c>
      <c r="AM93" s="1">
        <v>0.981134</v>
      </c>
      <c r="AN93" s="1">
        <v>1.060832</v>
      </c>
      <c r="AO93" s="1">
        <v>0.687533</v>
      </c>
      <c r="AP93" s="1">
        <v>1.37155</v>
      </c>
      <c r="AQ93" s="1">
        <v>1.37155</v>
      </c>
      <c r="AR93" s="1">
        <v>1.048238</v>
      </c>
    </row>
    <row r="94" spans="1:44">
      <c r="A94" s="1">
        <v>146.94</v>
      </c>
      <c r="B94" s="1">
        <v>-0.40382</v>
      </c>
      <c r="C94" s="1">
        <v>-0.40207</v>
      </c>
      <c r="D94" s="1">
        <v>-0.4336</v>
      </c>
      <c r="E94" s="1">
        <v>-0.26573</v>
      </c>
      <c r="F94" s="1">
        <v>-0.37083</v>
      </c>
      <c r="G94" s="1">
        <v>-0.5032</v>
      </c>
      <c r="H94" s="1">
        <v>-0.54416</v>
      </c>
      <c r="I94" s="1">
        <v>-0.16952</v>
      </c>
      <c r="J94" s="1">
        <v>-0.28256</v>
      </c>
      <c r="K94" s="1">
        <v>-0.36587</v>
      </c>
      <c r="M94" s="1">
        <v>0.775379</v>
      </c>
      <c r="N94" s="1">
        <v>0.668934</v>
      </c>
      <c r="O94" s="1">
        <v>0.575535</v>
      </c>
      <c r="P94" s="1">
        <v>1.022094</v>
      </c>
      <c r="Q94" s="1">
        <v>1.314808</v>
      </c>
      <c r="R94" s="1">
        <v>1.72714</v>
      </c>
      <c r="S94" s="1">
        <v>0.72412</v>
      </c>
      <c r="T94" s="1">
        <v>0.433525</v>
      </c>
      <c r="U94" s="1">
        <v>0.262293</v>
      </c>
      <c r="V94" s="1">
        <v>0.973733</v>
      </c>
      <c r="X94" s="1">
        <v>-0.025</v>
      </c>
      <c r="Y94" s="1">
        <v>-0.13469</v>
      </c>
      <c r="Z94" s="1">
        <v>-0.06034</v>
      </c>
      <c r="AA94" s="1">
        <v>-0.0425</v>
      </c>
      <c r="AB94" s="1">
        <v>-0.11781</v>
      </c>
      <c r="AC94" s="1">
        <v>0.080299</v>
      </c>
      <c r="AD94" s="1">
        <v>-0.05903</v>
      </c>
      <c r="AE94" s="1">
        <v>-0.05619</v>
      </c>
      <c r="AF94" s="1">
        <v>-0.10785</v>
      </c>
      <c r="AG94" s="1">
        <v>-0.10753</v>
      </c>
      <c r="AI94" s="1">
        <v>0.721767</v>
      </c>
      <c r="AJ94" s="1">
        <v>1.276234</v>
      </c>
      <c r="AK94" s="1">
        <v>0.643221</v>
      </c>
      <c r="AL94" s="1">
        <v>1.822367</v>
      </c>
      <c r="AM94" s="1">
        <v>0.984474</v>
      </c>
      <c r="AN94" s="1">
        <v>1.009155</v>
      </c>
      <c r="AO94" s="1">
        <v>0.651066</v>
      </c>
      <c r="AP94" s="1">
        <v>1.394819</v>
      </c>
      <c r="AQ94" s="1">
        <v>1.394819</v>
      </c>
      <c r="AR94" s="1">
        <v>1.033417</v>
      </c>
    </row>
    <row r="95" spans="1:44">
      <c r="A95" s="1">
        <v>148.52</v>
      </c>
      <c r="B95" s="1">
        <v>-0.41086</v>
      </c>
      <c r="C95" s="1">
        <v>-0.40911</v>
      </c>
      <c r="D95" s="1">
        <v>-0.50458</v>
      </c>
      <c r="E95" s="1">
        <v>-0.27209</v>
      </c>
      <c r="F95" s="1">
        <v>-0.42219</v>
      </c>
      <c r="G95" s="1">
        <v>-0.57219</v>
      </c>
      <c r="H95" s="1">
        <v>-0.53295</v>
      </c>
      <c r="I95" s="1">
        <v>-0.25652</v>
      </c>
      <c r="J95" s="1">
        <v>-0.2594</v>
      </c>
      <c r="K95" s="1">
        <v>-0.5004</v>
      </c>
      <c r="M95" s="1">
        <v>0.849292</v>
      </c>
      <c r="N95" s="1">
        <v>0.698388</v>
      </c>
      <c r="O95" s="1">
        <v>0.580823</v>
      </c>
      <c r="P95" s="1">
        <v>1.019164</v>
      </c>
      <c r="Q95" s="1">
        <v>1.313893</v>
      </c>
      <c r="R95" s="1">
        <v>1.705605</v>
      </c>
      <c r="S95" s="1">
        <v>0.722999</v>
      </c>
      <c r="T95" s="1">
        <v>0.426949</v>
      </c>
      <c r="U95" s="1">
        <v>0.25163</v>
      </c>
      <c r="V95" s="1">
        <v>0.941624</v>
      </c>
      <c r="X95" s="1">
        <v>-0.025</v>
      </c>
      <c r="Y95" s="1">
        <v>-0.13469</v>
      </c>
      <c r="Z95" s="1">
        <v>-0.06034</v>
      </c>
      <c r="AA95" s="1">
        <v>-0.0425</v>
      </c>
      <c r="AB95" s="1">
        <v>-0.12541</v>
      </c>
      <c r="AC95" s="1">
        <v>0.080299</v>
      </c>
      <c r="AD95" s="1">
        <v>0.052773</v>
      </c>
      <c r="AE95" s="1">
        <v>-0.05051</v>
      </c>
      <c r="AF95" s="1">
        <v>-0.07669</v>
      </c>
      <c r="AG95" s="1">
        <v>-0.10753</v>
      </c>
      <c r="AI95" s="1">
        <v>0.796798</v>
      </c>
      <c r="AJ95" s="1">
        <v>1.279999</v>
      </c>
      <c r="AK95" s="1">
        <v>0.63841</v>
      </c>
      <c r="AL95" s="1">
        <v>1.780346</v>
      </c>
      <c r="AM95" s="1">
        <v>0.941562</v>
      </c>
      <c r="AN95" s="1">
        <v>1.018961</v>
      </c>
      <c r="AO95" s="1">
        <v>0.658905</v>
      </c>
      <c r="AP95" s="1">
        <v>1.400923</v>
      </c>
      <c r="AQ95" s="1">
        <v>1.400923</v>
      </c>
      <c r="AR95" s="1">
        <v>1.025115</v>
      </c>
    </row>
    <row r="96" spans="1:44">
      <c r="A96" s="1">
        <v>150.1</v>
      </c>
      <c r="B96" s="1">
        <v>-0.32149</v>
      </c>
      <c r="C96" s="1">
        <v>-0.39944</v>
      </c>
      <c r="D96" s="1">
        <v>-0.49887</v>
      </c>
      <c r="E96" s="1">
        <v>-0.34072</v>
      </c>
      <c r="F96" s="1">
        <v>-0.42681</v>
      </c>
      <c r="G96" s="1">
        <v>-0.49553</v>
      </c>
      <c r="H96" s="1">
        <v>-0.46003</v>
      </c>
      <c r="I96" s="1">
        <v>-0.33214</v>
      </c>
      <c r="J96" s="1">
        <v>-0.37336</v>
      </c>
      <c r="K96" s="1">
        <v>-0.27368</v>
      </c>
      <c r="M96" s="1">
        <v>0.864175</v>
      </c>
      <c r="N96" s="1">
        <v>0.696779</v>
      </c>
      <c r="O96" s="1">
        <v>0.593453</v>
      </c>
      <c r="P96" s="1">
        <v>1.006194</v>
      </c>
      <c r="Q96" s="1">
        <v>1.301553</v>
      </c>
      <c r="R96" s="1">
        <v>1.68521</v>
      </c>
      <c r="S96" s="1">
        <v>0.74287</v>
      </c>
      <c r="T96" s="1">
        <v>0.426404</v>
      </c>
      <c r="U96" s="1">
        <v>0.19845</v>
      </c>
      <c r="V96" s="1">
        <v>0.999579</v>
      </c>
      <c r="X96" s="1">
        <v>-0.04375</v>
      </c>
      <c r="Y96" s="1">
        <v>-0.13469</v>
      </c>
      <c r="Z96" s="1">
        <v>-0.06034</v>
      </c>
      <c r="AA96" s="1">
        <v>-0.05887</v>
      </c>
      <c r="AB96" s="1">
        <v>-0.12541</v>
      </c>
      <c r="AC96" s="1">
        <v>0.080299</v>
      </c>
      <c r="AD96" s="1">
        <v>0.052773</v>
      </c>
      <c r="AE96" s="1">
        <v>-0.08121</v>
      </c>
      <c r="AF96" s="1">
        <v>-0.08837</v>
      </c>
      <c r="AG96" s="1">
        <v>-0.12339</v>
      </c>
      <c r="AI96" s="1">
        <v>0.81051</v>
      </c>
      <c r="AJ96" s="1">
        <v>1.246034</v>
      </c>
      <c r="AK96" s="1">
        <v>0.609248</v>
      </c>
      <c r="AL96" s="1">
        <v>1.722812</v>
      </c>
      <c r="AM96" s="1">
        <v>0.91756</v>
      </c>
      <c r="AN96" s="1">
        <v>0.977462</v>
      </c>
      <c r="AO96" s="1">
        <v>0.629849</v>
      </c>
      <c r="AP96" s="1">
        <v>1.3691</v>
      </c>
      <c r="AQ96" s="1">
        <v>1.3691</v>
      </c>
      <c r="AR96" s="1">
        <v>1.016978</v>
      </c>
    </row>
    <row r="97" spans="1:44">
      <c r="A97" s="1">
        <v>151.68</v>
      </c>
      <c r="B97" s="1">
        <v>-0.29106</v>
      </c>
      <c r="C97" s="1">
        <v>-0.38522</v>
      </c>
      <c r="D97" s="1">
        <v>-0.39757</v>
      </c>
      <c r="E97" s="1">
        <v>-0.27769</v>
      </c>
      <c r="F97" s="1">
        <v>-0.34936</v>
      </c>
      <c r="G97" s="1">
        <v>-0.44221</v>
      </c>
      <c r="H97" s="1">
        <v>-0.41051</v>
      </c>
      <c r="I97" s="1">
        <v>-0.21253</v>
      </c>
      <c r="J97" s="1">
        <v>-0.27046</v>
      </c>
      <c r="K97" s="1">
        <v>-0.26792</v>
      </c>
      <c r="M97" s="1">
        <v>0.807143</v>
      </c>
      <c r="N97" s="1">
        <v>0.749274</v>
      </c>
      <c r="O97" s="1">
        <v>0.591596</v>
      </c>
      <c r="P97" s="1">
        <v>0.997766</v>
      </c>
      <c r="Q97" s="1">
        <v>1.334681</v>
      </c>
      <c r="R97" s="1">
        <v>1.754753</v>
      </c>
      <c r="S97" s="1">
        <v>0.733299</v>
      </c>
      <c r="T97" s="1">
        <v>0.429291</v>
      </c>
      <c r="U97" s="1">
        <v>0.253282</v>
      </c>
      <c r="V97" s="1">
        <v>0.991656</v>
      </c>
      <c r="X97" s="1">
        <v>-0.025</v>
      </c>
      <c r="Y97" s="1">
        <v>-0.13469</v>
      </c>
      <c r="Z97" s="1">
        <v>-0.06034</v>
      </c>
      <c r="AA97" s="1">
        <v>-0.05887</v>
      </c>
      <c r="AB97" s="1">
        <v>-0.11781</v>
      </c>
      <c r="AC97" s="1">
        <v>0.080299</v>
      </c>
      <c r="AD97" s="1">
        <v>0.052773</v>
      </c>
      <c r="AE97" s="1">
        <v>-0.04482</v>
      </c>
      <c r="AF97" s="1">
        <v>-0.05331</v>
      </c>
      <c r="AG97" s="1">
        <v>-0.12339</v>
      </c>
      <c r="AI97" s="1">
        <v>0.763881</v>
      </c>
      <c r="AJ97" s="1">
        <v>1.211187</v>
      </c>
      <c r="AK97" s="1">
        <v>0.627259</v>
      </c>
      <c r="AL97" s="1">
        <v>1.719436</v>
      </c>
      <c r="AM97" s="1">
        <v>0.930526</v>
      </c>
      <c r="AN97" s="1">
        <v>0.973549</v>
      </c>
      <c r="AO97" s="1">
        <v>0.578118</v>
      </c>
      <c r="AP97" s="1">
        <v>1.432698</v>
      </c>
      <c r="AQ97" s="1">
        <v>1.432698</v>
      </c>
      <c r="AR97" s="1">
        <v>1.041864</v>
      </c>
    </row>
    <row r="98" spans="1:44">
      <c r="A98" s="1">
        <v>153.26</v>
      </c>
      <c r="B98" s="1">
        <v>-0.39595</v>
      </c>
      <c r="C98" s="1">
        <v>-0.33298</v>
      </c>
      <c r="D98" s="1">
        <v>-0.43283</v>
      </c>
      <c r="E98" s="1">
        <v>-0.26573</v>
      </c>
      <c r="F98" s="1">
        <v>-0.22137</v>
      </c>
      <c r="G98" s="1">
        <v>-0.50033</v>
      </c>
      <c r="H98" s="1">
        <v>-0.48647</v>
      </c>
      <c r="I98" s="1">
        <v>-0.20483</v>
      </c>
      <c r="J98" s="1">
        <v>-0.30044</v>
      </c>
      <c r="K98" s="1">
        <v>-0.37613</v>
      </c>
      <c r="M98" s="1">
        <v>0.758542</v>
      </c>
      <c r="N98" s="1">
        <v>0.680441</v>
      </c>
      <c r="O98" s="1">
        <v>0.626318</v>
      </c>
      <c r="P98" s="1">
        <v>1.025271</v>
      </c>
      <c r="Q98" s="1">
        <v>1.322594</v>
      </c>
      <c r="R98" s="1">
        <v>1.673491</v>
      </c>
      <c r="S98" s="1">
        <v>0.735194</v>
      </c>
      <c r="T98" s="1">
        <v>0.422901</v>
      </c>
      <c r="U98" s="1">
        <v>0.237733</v>
      </c>
      <c r="V98" s="1">
        <v>0.966438</v>
      </c>
      <c r="X98" s="1">
        <v>-0.04375</v>
      </c>
      <c r="Y98" s="1">
        <v>-0.1531</v>
      </c>
      <c r="Z98" s="1">
        <v>-0.06034</v>
      </c>
      <c r="AA98" s="1">
        <v>-0.04086</v>
      </c>
      <c r="AB98" s="1">
        <v>-0.15393</v>
      </c>
      <c r="AC98" s="1">
        <v>0.080299</v>
      </c>
      <c r="AD98" s="1">
        <v>0.062089</v>
      </c>
      <c r="AE98" s="1">
        <v>-0.03914</v>
      </c>
      <c r="AF98" s="1">
        <v>-0.08837</v>
      </c>
      <c r="AG98" s="1">
        <v>-0.12627</v>
      </c>
      <c r="AI98" s="1">
        <v>0.712432</v>
      </c>
      <c r="AJ98" s="1">
        <v>1.16535</v>
      </c>
      <c r="AK98" s="1">
        <v>0.637923</v>
      </c>
      <c r="AL98" s="1">
        <v>1.665464</v>
      </c>
      <c r="AM98" s="1">
        <v>0.906067</v>
      </c>
      <c r="AN98" s="1">
        <v>0.969519</v>
      </c>
      <c r="AO98" s="1">
        <v>0.563625</v>
      </c>
      <c r="AP98" s="1">
        <v>1.444953</v>
      </c>
      <c r="AQ98" s="1">
        <v>1.444953</v>
      </c>
      <c r="AR98" s="1">
        <v>0.941946</v>
      </c>
    </row>
    <row r="99" spans="1:44">
      <c r="A99" s="1">
        <v>154.84</v>
      </c>
      <c r="B99" s="1">
        <v>-0.42615</v>
      </c>
      <c r="C99" s="1">
        <v>-0.40207</v>
      </c>
      <c r="D99" s="1">
        <v>-0.37984</v>
      </c>
      <c r="E99" s="1">
        <v>-0.32513</v>
      </c>
      <c r="F99" s="1">
        <v>-0.2665</v>
      </c>
      <c r="G99" s="1">
        <v>-0.5032</v>
      </c>
      <c r="H99" s="1">
        <v>-0.50724</v>
      </c>
      <c r="I99" s="1">
        <v>-0.2244</v>
      </c>
      <c r="J99" s="1">
        <v>-0.23357</v>
      </c>
      <c r="K99" s="1">
        <v>-0.25399</v>
      </c>
      <c r="M99" s="1">
        <v>0.788706</v>
      </c>
      <c r="N99" s="1">
        <v>0.673878</v>
      </c>
      <c r="O99" s="1">
        <v>0.586101</v>
      </c>
      <c r="P99" s="1">
        <v>1.021875</v>
      </c>
      <c r="Q99" s="1">
        <v>1.334628</v>
      </c>
      <c r="R99" s="1">
        <v>1.624414</v>
      </c>
      <c r="S99" s="1">
        <v>0.724739</v>
      </c>
      <c r="T99" s="1">
        <v>0.4097</v>
      </c>
      <c r="U99" s="1">
        <v>0.233129</v>
      </c>
      <c r="V99" s="1">
        <v>0.943357</v>
      </c>
      <c r="X99" s="1">
        <v>-0.04375</v>
      </c>
      <c r="Y99" s="1">
        <v>-0.07946</v>
      </c>
      <c r="Z99" s="1">
        <v>-0.06034</v>
      </c>
      <c r="AA99" s="1">
        <v>-0.05068</v>
      </c>
      <c r="AB99" s="1">
        <v>-0.15393</v>
      </c>
      <c r="AC99" s="1">
        <v>0.032918</v>
      </c>
      <c r="AD99" s="1">
        <v>0.062089</v>
      </c>
      <c r="AE99" s="1">
        <v>-0.05998</v>
      </c>
      <c r="AF99" s="1">
        <v>-0.13512</v>
      </c>
      <c r="AG99" s="1">
        <v>-0.11618</v>
      </c>
      <c r="AI99" s="1">
        <v>0.754233</v>
      </c>
      <c r="AJ99" s="1">
        <v>1.11412</v>
      </c>
      <c r="AK99" s="1">
        <v>0.623199</v>
      </c>
      <c r="AL99" s="1">
        <v>1.654641</v>
      </c>
      <c r="AM99" s="1">
        <v>0.833444</v>
      </c>
      <c r="AN99" s="1">
        <v>0.921468</v>
      </c>
      <c r="AO99" s="1">
        <v>0.51057</v>
      </c>
      <c r="AP99" s="1">
        <v>1.461508</v>
      </c>
      <c r="AQ99" s="1">
        <v>1.461508</v>
      </c>
      <c r="AR99" s="1">
        <v>0.948629</v>
      </c>
    </row>
    <row r="100" spans="1:44">
      <c r="A100" s="1">
        <v>156.42</v>
      </c>
      <c r="B100" s="1">
        <v>-0.47042</v>
      </c>
      <c r="C100" s="1">
        <v>-0.33298</v>
      </c>
      <c r="D100" s="1">
        <v>-0.4336</v>
      </c>
      <c r="E100" s="1">
        <v>-0.25862</v>
      </c>
      <c r="F100" s="1">
        <v>-0.37461</v>
      </c>
      <c r="G100" s="1">
        <v>-0.53536</v>
      </c>
      <c r="H100" s="1">
        <v>-0.52262</v>
      </c>
      <c r="I100" s="1">
        <v>-0.31034</v>
      </c>
      <c r="J100" s="1">
        <v>-0.26647</v>
      </c>
      <c r="K100" s="1">
        <v>-0.42107</v>
      </c>
      <c r="M100" s="1">
        <v>0.753395</v>
      </c>
      <c r="N100" s="1">
        <v>0.665996</v>
      </c>
      <c r="O100" s="1">
        <v>0.599636</v>
      </c>
      <c r="P100" s="1">
        <v>0.988953</v>
      </c>
      <c r="Q100" s="1">
        <v>1.269126</v>
      </c>
      <c r="R100" s="1">
        <v>1.656091</v>
      </c>
      <c r="S100" s="1">
        <v>0.715677</v>
      </c>
      <c r="T100" s="1">
        <v>0.404467</v>
      </c>
      <c r="U100" s="1">
        <v>0.24999</v>
      </c>
      <c r="V100" s="1">
        <v>0.926203</v>
      </c>
      <c r="X100" s="1">
        <v>-0.04375</v>
      </c>
      <c r="Y100" s="1">
        <v>-0.09787</v>
      </c>
      <c r="Z100" s="1">
        <v>-0.06034</v>
      </c>
      <c r="AA100" s="1">
        <v>-0.07796</v>
      </c>
      <c r="AB100" s="1">
        <v>-0.11781</v>
      </c>
      <c r="AC100" s="1">
        <v>0.023441</v>
      </c>
      <c r="AD100" s="1">
        <v>0.062089</v>
      </c>
      <c r="AE100" s="1">
        <v>-0.04482</v>
      </c>
      <c r="AF100" s="1">
        <v>-0.12344</v>
      </c>
      <c r="AG100" s="1">
        <v>-0.11041</v>
      </c>
      <c r="AI100" s="1">
        <v>0.685811</v>
      </c>
      <c r="AJ100" s="1">
        <v>1.090219</v>
      </c>
      <c r="AK100" s="1">
        <v>0.608652</v>
      </c>
      <c r="AL100" s="1">
        <v>1.626737</v>
      </c>
      <c r="AM100" s="1">
        <v>0.794739</v>
      </c>
      <c r="AN100" s="1">
        <v>0.866765</v>
      </c>
      <c r="AO100" s="1">
        <v>0.473706</v>
      </c>
      <c r="AP100" s="1">
        <v>1.491058</v>
      </c>
      <c r="AQ100" s="1">
        <v>1.491058</v>
      </c>
      <c r="AR100" s="1">
        <v>0.945974</v>
      </c>
    </row>
    <row r="101" spans="1:44">
      <c r="A101" s="1">
        <v>158</v>
      </c>
      <c r="B101" s="1">
        <v>-0.43985</v>
      </c>
      <c r="C101" s="1">
        <v>-0.36832</v>
      </c>
      <c r="D101" s="1">
        <v>-0.41569</v>
      </c>
      <c r="E101" s="1">
        <v>-0.1933</v>
      </c>
      <c r="F101" s="1">
        <v>-0.30178</v>
      </c>
      <c r="G101" s="1">
        <v>-0.485</v>
      </c>
      <c r="H101" s="1">
        <v>-0.50463</v>
      </c>
      <c r="I101" s="1">
        <v>-0.33083</v>
      </c>
      <c r="J101" s="1">
        <v>-0.26514</v>
      </c>
      <c r="K101" s="1">
        <v>-0.29526</v>
      </c>
      <c r="M101" s="1">
        <v>0.746468</v>
      </c>
      <c r="N101" s="1">
        <v>0.652752</v>
      </c>
      <c r="O101" s="1">
        <v>0.578077</v>
      </c>
      <c r="P101" s="1">
        <v>1.006211</v>
      </c>
      <c r="Q101" s="1">
        <v>1.310298</v>
      </c>
      <c r="R101" s="1">
        <v>1.653233</v>
      </c>
      <c r="S101" s="1">
        <v>0.727018</v>
      </c>
      <c r="T101" s="1">
        <v>0.407743</v>
      </c>
      <c r="U101" s="1">
        <v>0.262685</v>
      </c>
      <c r="V101" s="1">
        <v>0.898189</v>
      </c>
      <c r="X101" s="1">
        <v>-0.03125</v>
      </c>
      <c r="Y101" s="1">
        <v>-0.07946</v>
      </c>
      <c r="Z101" s="1">
        <v>-0.07287</v>
      </c>
      <c r="AA101" s="1">
        <v>-0.06705</v>
      </c>
      <c r="AB101" s="1">
        <v>-0.11781</v>
      </c>
      <c r="AC101" s="1">
        <v>0.023441</v>
      </c>
      <c r="AD101" s="1">
        <v>0.045785</v>
      </c>
      <c r="AE101" s="1">
        <v>-0.03724</v>
      </c>
      <c r="AF101" s="1">
        <v>-0.12344</v>
      </c>
      <c r="AG101" s="1">
        <v>-0.10897</v>
      </c>
      <c r="AI101" s="1">
        <v>0.680755</v>
      </c>
      <c r="AJ101" s="1">
        <v>1.063951</v>
      </c>
      <c r="AK101" s="1">
        <v>0.569552</v>
      </c>
      <c r="AL101" s="1">
        <v>1.575633</v>
      </c>
      <c r="AM101" s="1">
        <v>0.742061</v>
      </c>
      <c r="AN101" s="1">
        <v>0.863839</v>
      </c>
      <c r="AO101" s="1">
        <v>0.471883</v>
      </c>
      <c r="AP101" s="1">
        <v>1.493205</v>
      </c>
      <c r="AQ101" s="1">
        <v>1.493205</v>
      </c>
      <c r="AR101" s="1">
        <v>0.948638</v>
      </c>
    </row>
    <row r="102" spans="1:44">
      <c r="A102" s="1">
        <v>159.58</v>
      </c>
      <c r="B102" s="1">
        <v>-0.39595</v>
      </c>
      <c r="C102" s="1">
        <v>-0.36301</v>
      </c>
      <c r="D102" s="1">
        <v>-0.40963</v>
      </c>
      <c r="E102" s="1">
        <v>-0.29474</v>
      </c>
      <c r="F102" s="1">
        <v>-0.33464</v>
      </c>
      <c r="G102" s="1">
        <v>-0.52881</v>
      </c>
      <c r="H102" s="1">
        <v>-0.57024</v>
      </c>
      <c r="I102" s="1">
        <v>-0.44554</v>
      </c>
      <c r="J102" s="1">
        <v>-0.40743</v>
      </c>
      <c r="K102" s="1">
        <v>-0.3725</v>
      </c>
      <c r="M102" s="1">
        <v>0.702164</v>
      </c>
      <c r="N102" s="1">
        <v>0.649273</v>
      </c>
      <c r="O102" s="1">
        <v>0.573267</v>
      </c>
      <c r="P102" s="1">
        <v>1.022614</v>
      </c>
      <c r="Q102" s="1">
        <v>1.300467</v>
      </c>
      <c r="R102" s="1">
        <v>1.674584</v>
      </c>
      <c r="S102" s="1">
        <v>0.731978</v>
      </c>
      <c r="T102" s="1">
        <v>0.380213</v>
      </c>
      <c r="U102" s="1">
        <v>0.278705</v>
      </c>
      <c r="V102" s="1">
        <v>0.877119</v>
      </c>
      <c r="X102" s="1">
        <v>-0.09375</v>
      </c>
      <c r="Y102" s="1">
        <v>-0.07946</v>
      </c>
      <c r="Z102" s="1">
        <v>-0.04154</v>
      </c>
      <c r="AA102" s="1">
        <v>-0.08868</v>
      </c>
      <c r="AB102" s="1">
        <v>-0.12541</v>
      </c>
      <c r="AC102" s="1">
        <v>0.023441</v>
      </c>
      <c r="AD102" s="1">
        <v>0.020165</v>
      </c>
      <c r="AE102" s="1">
        <v>-0.04482</v>
      </c>
      <c r="AF102" s="1">
        <v>-0.12344</v>
      </c>
      <c r="AG102" s="1">
        <v>-0.10897</v>
      </c>
      <c r="AI102" s="1">
        <v>0.634546</v>
      </c>
      <c r="AJ102" s="1">
        <v>1.072164</v>
      </c>
      <c r="AK102" s="1">
        <v>0.628287</v>
      </c>
      <c r="AL102" s="1">
        <v>1.551614</v>
      </c>
      <c r="AM102" s="1">
        <v>0.741753</v>
      </c>
      <c r="AN102" s="1">
        <v>0.84067</v>
      </c>
      <c r="AO102" s="1">
        <v>0.420775</v>
      </c>
      <c r="AP102" s="1">
        <v>1.490844</v>
      </c>
      <c r="AQ102" s="1">
        <v>1.490844</v>
      </c>
      <c r="AR102" s="1">
        <v>0.916041</v>
      </c>
    </row>
    <row r="103" spans="1:44">
      <c r="A103" s="1">
        <v>161.16</v>
      </c>
      <c r="B103" s="1">
        <v>-0.28327</v>
      </c>
      <c r="C103" s="1">
        <v>-0.38042</v>
      </c>
      <c r="D103" s="1">
        <v>-0.37397</v>
      </c>
      <c r="E103" s="1">
        <v>-0.26055</v>
      </c>
      <c r="F103" s="1">
        <v>-0.31432</v>
      </c>
      <c r="G103" s="1">
        <v>-0.56505</v>
      </c>
      <c r="H103" s="1">
        <v>-0.54416</v>
      </c>
      <c r="I103" s="1">
        <v>-0.20231</v>
      </c>
      <c r="J103" s="1">
        <v>-0.32739</v>
      </c>
      <c r="K103" s="1">
        <v>-0.38235</v>
      </c>
      <c r="M103" s="1">
        <v>0.751954</v>
      </c>
      <c r="N103" s="1">
        <v>0.637867</v>
      </c>
      <c r="O103" s="1">
        <v>0.573274</v>
      </c>
      <c r="P103" s="1">
        <v>0.987407</v>
      </c>
      <c r="Q103" s="1">
        <v>1.303277</v>
      </c>
      <c r="R103" s="1">
        <v>1.626479</v>
      </c>
      <c r="S103" s="1">
        <v>0.715245</v>
      </c>
      <c r="T103" s="1">
        <v>0.430942</v>
      </c>
      <c r="U103" s="1">
        <v>0.278886</v>
      </c>
      <c r="V103" s="1">
        <v>0.873066</v>
      </c>
      <c r="X103" s="1">
        <v>-0.08125</v>
      </c>
      <c r="Y103" s="1">
        <v>-0.07946</v>
      </c>
      <c r="Z103" s="1">
        <v>-0.04154</v>
      </c>
      <c r="AA103" s="1">
        <v>-0.13252</v>
      </c>
      <c r="AB103" s="1">
        <v>-0.12541</v>
      </c>
      <c r="AC103" s="1">
        <v>0.023441</v>
      </c>
      <c r="AD103" s="1">
        <v>0.069077</v>
      </c>
      <c r="AE103" s="1">
        <v>-0.05051</v>
      </c>
      <c r="AF103" s="1">
        <v>-0.16239</v>
      </c>
      <c r="AG103" s="1">
        <v>-0.12915</v>
      </c>
      <c r="AI103" s="1">
        <v>0.683204</v>
      </c>
      <c r="AJ103" s="1">
        <v>0.997242</v>
      </c>
      <c r="AK103" s="1">
        <v>0.569398</v>
      </c>
      <c r="AL103" s="1">
        <v>1.489047</v>
      </c>
      <c r="AM103" s="1">
        <v>0.676816</v>
      </c>
      <c r="AN103" s="1">
        <v>0.766928</v>
      </c>
      <c r="AO103" s="1">
        <v>0.384239</v>
      </c>
      <c r="AP103" s="1">
        <v>1.514426</v>
      </c>
      <c r="AQ103" s="1">
        <v>1.514426</v>
      </c>
      <c r="AR103" s="1">
        <v>0.941373</v>
      </c>
    </row>
    <row r="104" spans="1:44">
      <c r="A104" s="1">
        <v>162.74</v>
      </c>
      <c r="B104" s="1">
        <v>-0.34649</v>
      </c>
      <c r="C104" s="1">
        <v>-0.37462</v>
      </c>
      <c r="D104" s="1">
        <v>-0.42164</v>
      </c>
      <c r="E104" s="1">
        <v>-0.27769</v>
      </c>
      <c r="F104" s="1">
        <v>-0.34936</v>
      </c>
      <c r="G104" s="1">
        <v>-0.51594</v>
      </c>
      <c r="H104" s="1">
        <v>-0.55165</v>
      </c>
      <c r="I104" s="1">
        <v>-0.26122</v>
      </c>
      <c r="J104" s="1">
        <v>-0.36306</v>
      </c>
      <c r="K104" s="1">
        <v>-0.38286</v>
      </c>
      <c r="M104" s="1">
        <v>0.751236</v>
      </c>
      <c r="N104" s="1">
        <v>0.65518</v>
      </c>
      <c r="O104" s="1">
        <v>0.565196</v>
      </c>
      <c r="P104" s="1">
        <v>0.952743</v>
      </c>
      <c r="Q104" s="1">
        <v>1.319625</v>
      </c>
      <c r="R104" s="1">
        <v>1.665602</v>
      </c>
      <c r="S104" s="1">
        <v>0.706885</v>
      </c>
      <c r="T104" s="1">
        <v>0.407688</v>
      </c>
      <c r="U104" s="1">
        <v>0.234138</v>
      </c>
      <c r="V104" s="1">
        <v>0.905106</v>
      </c>
      <c r="X104" s="1">
        <v>-0.08125</v>
      </c>
      <c r="Y104" s="1">
        <v>-0.06105</v>
      </c>
      <c r="Z104" s="1">
        <v>-0.04154</v>
      </c>
      <c r="AA104" s="1">
        <v>-0.08302</v>
      </c>
      <c r="AB104" s="1">
        <v>-0.12541</v>
      </c>
      <c r="AC104" s="1">
        <v>0.023441</v>
      </c>
      <c r="AD104" s="1">
        <v>0.090039</v>
      </c>
      <c r="AE104" s="1">
        <v>-0.04482</v>
      </c>
      <c r="AF104" s="1">
        <v>-0.04552</v>
      </c>
      <c r="AG104" s="1">
        <v>-0.09744</v>
      </c>
      <c r="AI104" s="1">
        <v>0.681784</v>
      </c>
      <c r="AJ104" s="1">
        <v>0.972963</v>
      </c>
      <c r="AK104" s="1">
        <v>0.586025</v>
      </c>
      <c r="AL104" s="1">
        <v>1.428749</v>
      </c>
      <c r="AM104" s="1">
        <v>0.662161</v>
      </c>
      <c r="AN104" s="1">
        <v>0.740597</v>
      </c>
      <c r="AO104" s="1">
        <v>0.349845</v>
      </c>
      <c r="AP104" s="1">
        <v>1.488702</v>
      </c>
      <c r="AQ104" s="1">
        <v>1.488702</v>
      </c>
      <c r="AR104" s="1">
        <v>0.918841</v>
      </c>
    </row>
    <row r="105" spans="1:44">
      <c r="A105" s="1">
        <v>164.32</v>
      </c>
      <c r="B105" s="1">
        <v>-0.37384</v>
      </c>
      <c r="C105" s="1">
        <v>-0.33783</v>
      </c>
      <c r="D105" s="1">
        <v>-0.45731</v>
      </c>
      <c r="E105" s="1">
        <v>-0.35275</v>
      </c>
      <c r="F105" s="1">
        <v>-0.35176</v>
      </c>
      <c r="G105" s="1">
        <v>-0.41121</v>
      </c>
      <c r="H105" s="1">
        <v>-0.52013</v>
      </c>
      <c r="I105" s="1">
        <v>-0.1622</v>
      </c>
      <c r="J105" s="1">
        <v>-0.08533</v>
      </c>
      <c r="K105" s="1">
        <v>-0.25358</v>
      </c>
      <c r="M105" s="1">
        <v>0.758294</v>
      </c>
      <c r="N105" s="1">
        <v>0.656167</v>
      </c>
      <c r="O105" s="1">
        <v>0.569026</v>
      </c>
      <c r="P105" s="1">
        <v>0.971704</v>
      </c>
      <c r="Q105" s="1">
        <v>1.303347</v>
      </c>
      <c r="R105" s="1">
        <v>1.637054</v>
      </c>
      <c r="S105" s="1">
        <v>0.699668</v>
      </c>
      <c r="T105" s="1">
        <v>0.411064</v>
      </c>
      <c r="U105" s="1">
        <v>0.281127</v>
      </c>
      <c r="V105" s="1">
        <v>0.85032</v>
      </c>
      <c r="X105" s="1">
        <v>-0.05</v>
      </c>
      <c r="Y105" s="1">
        <v>-0.06105</v>
      </c>
      <c r="Z105" s="1">
        <v>-0.04154</v>
      </c>
      <c r="AA105" s="1">
        <v>-0.13232</v>
      </c>
      <c r="AB105" s="1">
        <v>-0.12541</v>
      </c>
      <c r="AC105" s="1">
        <v>0.032918</v>
      </c>
      <c r="AD105" s="1">
        <v>0.017835</v>
      </c>
      <c r="AE105" s="1">
        <v>-0.04482</v>
      </c>
      <c r="AF105" s="1">
        <v>-0.03383</v>
      </c>
      <c r="AG105" s="1">
        <v>-0.08186</v>
      </c>
      <c r="AI105" s="1">
        <v>0.696027</v>
      </c>
      <c r="AJ105" s="1">
        <v>0.970271</v>
      </c>
      <c r="AK105" s="1">
        <v>0.577626</v>
      </c>
      <c r="AL105" s="1">
        <v>1.424465</v>
      </c>
      <c r="AM105" s="1">
        <v>0.669335</v>
      </c>
      <c r="AN105" s="1">
        <v>0.686492</v>
      </c>
      <c r="AO105" s="1">
        <v>0.333864</v>
      </c>
      <c r="AP105" s="1">
        <v>1.495217</v>
      </c>
      <c r="AQ105" s="1">
        <v>1.495217</v>
      </c>
      <c r="AR105" s="1">
        <v>0.876434</v>
      </c>
    </row>
    <row r="106" spans="1:44">
      <c r="A106" s="1">
        <v>165.9</v>
      </c>
      <c r="B106" s="1">
        <v>-0.35872</v>
      </c>
      <c r="C106" s="1">
        <v>-0.34482</v>
      </c>
      <c r="D106" s="1">
        <v>-0.35606</v>
      </c>
      <c r="E106" s="1">
        <v>-0.2707</v>
      </c>
      <c r="F106" s="1">
        <v>-0.36201</v>
      </c>
      <c r="G106" s="1">
        <v>-0.49782</v>
      </c>
      <c r="H106" s="1">
        <v>-0.52013</v>
      </c>
      <c r="I106" s="1">
        <v>-0.22329</v>
      </c>
      <c r="J106" s="1">
        <v>-0.37961</v>
      </c>
      <c r="K106" s="1">
        <v>-0.40301</v>
      </c>
      <c r="M106" s="1">
        <v>0.7464</v>
      </c>
      <c r="N106" s="1">
        <v>0.639463</v>
      </c>
      <c r="O106" s="1">
        <v>0.55902</v>
      </c>
      <c r="P106" s="1">
        <v>0.958702</v>
      </c>
      <c r="Q106" s="1">
        <v>1.298758</v>
      </c>
      <c r="R106" s="1">
        <v>1.654682</v>
      </c>
      <c r="S106" s="1">
        <v>0.708732</v>
      </c>
      <c r="T106" s="1">
        <v>0.399933</v>
      </c>
      <c r="U106" s="1">
        <v>0.264532</v>
      </c>
      <c r="V106" s="1">
        <v>0.847513</v>
      </c>
      <c r="X106" s="1">
        <v>-0.0625</v>
      </c>
      <c r="Y106" s="1">
        <v>-0.09787</v>
      </c>
      <c r="Z106" s="1">
        <v>-0.02275</v>
      </c>
      <c r="AA106" s="1">
        <v>-0.09939</v>
      </c>
      <c r="AB106" s="1">
        <v>-0.11781</v>
      </c>
      <c r="AC106" s="1">
        <v>0.032918</v>
      </c>
      <c r="AD106" s="1">
        <v>-0.05553</v>
      </c>
      <c r="AE106" s="1">
        <v>-0.04482</v>
      </c>
      <c r="AF106" s="1">
        <v>-0.04162</v>
      </c>
      <c r="AG106" s="1">
        <v>-0.10176</v>
      </c>
      <c r="AI106" s="1">
        <v>0.700796</v>
      </c>
      <c r="AJ106" s="1">
        <v>0.941606</v>
      </c>
      <c r="AK106" s="1">
        <v>0.546267</v>
      </c>
      <c r="AL106" s="1">
        <v>1.322868</v>
      </c>
      <c r="AM106" s="1">
        <v>0.616889</v>
      </c>
      <c r="AN106" s="1">
        <v>0.625946</v>
      </c>
      <c r="AO106" s="1">
        <v>0.338267</v>
      </c>
      <c r="AP106" s="1">
        <v>1.520957</v>
      </c>
      <c r="AQ106" s="1">
        <v>1.520957</v>
      </c>
      <c r="AR106" s="1">
        <v>0.831471</v>
      </c>
    </row>
    <row r="107" spans="1:44">
      <c r="A107" s="1">
        <v>167.48</v>
      </c>
      <c r="B107" s="1">
        <v>-0.38728</v>
      </c>
      <c r="C107" s="1">
        <v>-0.30924</v>
      </c>
      <c r="D107" s="1">
        <v>-0.40829</v>
      </c>
      <c r="E107" s="1">
        <v>-0.20766</v>
      </c>
      <c r="F107" s="1">
        <v>-0.36416</v>
      </c>
      <c r="G107" s="1">
        <v>-0.55978</v>
      </c>
      <c r="H107" s="1">
        <v>-0.50784</v>
      </c>
      <c r="I107" s="1">
        <v>-0.21365</v>
      </c>
      <c r="J107" s="1">
        <v>-0.25812</v>
      </c>
      <c r="K107" s="1">
        <v>-0.51014</v>
      </c>
      <c r="M107" s="1">
        <v>0.693223</v>
      </c>
      <c r="N107" s="1">
        <v>0.62778</v>
      </c>
      <c r="O107" s="1">
        <v>0.544494</v>
      </c>
      <c r="P107" s="1">
        <v>0.97385</v>
      </c>
      <c r="Q107" s="1">
        <v>1.322062</v>
      </c>
      <c r="R107" s="1">
        <v>1.618504</v>
      </c>
      <c r="S107" s="1">
        <v>0.724283</v>
      </c>
      <c r="T107" s="1">
        <v>0.431427</v>
      </c>
      <c r="U107" s="1">
        <v>0.260852</v>
      </c>
      <c r="V107" s="1">
        <v>0.871772</v>
      </c>
      <c r="X107" s="1">
        <v>-0.0625</v>
      </c>
      <c r="Y107" s="1">
        <v>-0.09787</v>
      </c>
      <c r="Z107" s="1">
        <v>-0.02275</v>
      </c>
      <c r="AA107" s="1">
        <v>-0.08302</v>
      </c>
      <c r="AB107" s="1">
        <v>-0.11781</v>
      </c>
      <c r="AC107" s="1">
        <v>0.032918</v>
      </c>
      <c r="AD107" s="1">
        <v>-0.04971</v>
      </c>
      <c r="AE107" s="1">
        <v>-0.04482</v>
      </c>
      <c r="AF107" s="1">
        <v>-0.04162</v>
      </c>
      <c r="AG107" s="1">
        <v>-0.10176</v>
      </c>
      <c r="AI107" s="1">
        <v>0.64741</v>
      </c>
      <c r="AJ107" s="1">
        <v>0.900186</v>
      </c>
      <c r="AK107" s="1">
        <v>0.58976</v>
      </c>
      <c r="AL107" s="1">
        <v>1.290179</v>
      </c>
      <c r="AM107" s="1">
        <v>0.595685</v>
      </c>
      <c r="AN107" s="1">
        <v>0.591419</v>
      </c>
      <c r="AO107" s="1">
        <v>0.318763</v>
      </c>
      <c r="AP107" s="1">
        <v>1.554953</v>
      </c>
      <c r="AQ107" s="1">
        <v>1.554953</v>
      </c>
      <c r="AR107" s="1">
        <v>0.82326</v>
      </c>
    </row>
    <row r="108" spans="1:44">
      <c r="A108" s="1">
        <v>169.06</v>
      </c>
      <c r="B108" s="1">
        <v>-0.31294</v>
      </c>
      <c r="C108" s="1">
        <v>-0.33298</v>
      </c>
      <c r="D108" s="1">
        <v>-0.2647</v>
      </c>
      <c r="E108" s="1">
        <v>-0.16103</v>
      </c>
      <c r="F108" s="1">
        <v>-0.33394</v>
      </c>
      <c r="G108" s="1">
        <v>-0.4467</v>
      </c>
      <c r="H108" s="1">
        <v>-0.45708</v>
      </c>
      <c r="I108" s="1">
        <v>-0.23496</v>
      </c>
      <c r="J108" s="1">
        <v>-0.38381</v>
      </c>
      <c r="K108" s="1">
        <v>-0.18043</v>
      </c>
      <c r="M108" s="1">
        <v>0.697225</v>
      </c>
      <c r="N108" s="1">
        <v>0.628784</v>
      </c>
      <c r="O108" s="1">
        <v>0.573572</v>
      </c>
      <c r="P108" s="1">
        <v>0.974249</v>
      </c>
      <c r="Q108" s="1">
        <v>1.318245</v>
      </c>
      <c r="R108" s="1">
        <v>1.571488</v>
      </c>
      <c r="S108" s="1">
        <v>0.701116</v>
      </c>
      <c r="T108" s="1">
        <v>0.398806</v>
      </c>
      <c r="U108" s="1">
        <v>0.243616</v>
      </c>
      <c r="V108" s="1">
        <v>0.924805</v>
      </c>
      <c r="X108" s="1">
        <v>-0.0625</v>
      </c>
      <c r="Y108" s="1">
        <v>-0.09787</v>
      </c>
      <c r="Z108" s="1">
        <v>-0.02275</v>
      </c>
      <c r="AA108" s="1">
        <v>-0.05574</v>
      </c>
      <c r="AB108" s="1">
        <v>-0.11781</v>
      </c>
      <c r="AC108" s="1">
        <v>0.023441</v>
      </c>
      <c r="AD108" s="1">
        <v>-0.08511</v>
      </c>
      <c r="AE108" s="1">
        <v>-0.01753</v>
      </c>
      <c r="AF108" s="1">
        <v>-0.00267</v>
      </c>
      <c r="AG108" s="1">
        <v>-0.10176</v>
      </c>
      <c r="AI108" s="1">
        <v>0.656874</v>
      </c>
      <c r="AJ108" s="1">
        <v>0.842794</v>
      </c>
      <c r="AK108" s="1">
        <v>0.562654</v>
      </c>
      <c r="AL108" s="1">
        <v>1.275725</v>
      </c>
      <c r="AM108" s="1">
        <v>0.574761</v>
      </c>
      <c r="AN108" s="1">
        <v>0.520958</v>
      </c>
      <c r="AO108" s="1">
        <v>0.274824</v>
      </c>
      <c r="AP108" s="1">
        <v>1.546264</v>
      </c>
      <c r="AQ108" s="1">
        <v>1.546264</v>
      </c>
      <c r="AR108" s="1">
        <v>0.7904</v>
      </c>
    </row>
    <row r="109" spans="1:44">
      <c r="A109" s="1">
        <v>170.64</v>
      </c>
      <c r="B109" s="1">
        <v>-0.33472</v>
      </c>
      <c r="C109" s="1">
        <v>-0.27382</v>
      </c>
      <c r="D109" s="1">
        <v>-0.38545</v>
      </c>
      <c r="E109" s="1">
        <v>-0.2707</v>
      </c>
      <c r="F109" s="1">
        <v>-0.41732</v>
      </c>
      <c r="G109" s="1">
        <v>-0.53104</v>
      </c>
      <c r="H109" s="1">
        <v>-0.54047</v>
      </c>
      <c r="I109" s="1">
        <v>-0.36779</v>
      </c>
      <c r="J109" s="1">
        <v>-0.40743</v>
      </c>
      <c r="K109" s="1">
        <v>-0.28527</v>
      </c>
      <c r="M109" s="1">
        <v>0.664288</v>
      </c>
      <c r="N109" s="1">
        <v>0.684564</v>
      </c>
      <c r="O109" s="1">
        <v>0.568735</v>
      </c>
      <c r="P109" s="1">
        <v>0.945113</v>
      </c>
      <c r="Q109" s="1">
        <v>1.352801</v>
      </c>
      <c r="R109" s="1">
        <v>1.546138</v>
      </c>
      <c r="S109" s="1">
        <v>0.714082</v>
      </c>
      <c r="T109" s="1">
        <v>0.413911</v>
      </c>
      <c r="U109" s="1">
        <v>0.286864</v>
      </c>
      <c r="V109" s="1">
        <v>0.91516</v>
      </c>
      <c r="X109" s="1">
        <v>-0.0625</v>
      </c>
      <c r="Y109" s="1">
        <v>-0.09787</v>
      </c>
      <c r="Z109" s="1">
        <v>-0.02275</v>
      </c>
      <c r="AA109" s="1">
        <v>-0.06665</v>
      </c>
      <c r="AB109" s="1">
        <v>-0.11781</v>
      </c>
      <c r="AC109" s="1">
        <v>0.023441</v>
      </c>
      <c r="AD109" s="1">
        <v>-0.17548</v>
      </c>
      <c r="AE109" s="1">
        <v>-0.05051</v>
      </c>
      <c r="AF109" s="1">
        <v>-0.02994</v>
      </c>
      <c r="AG109" s="1">
        <v>-0.09599</v>
      </c>
      <c r="AI109" s="1">
        <v>0.626551</v>
      </c>
      <c r="AJ109" s="1">
        <v>0.767263</v>
      </c>
      <c r="AK109" s="1">
        <v>0.48648</v>
      </c>
      <c r="AL109" s="1">
        <v>1.220756</v>
      </c>
      <c r="AM109" s="1">
        <v>0.545404</v>
      </c>
      <c r="AN109" s="1">
        <v>0.506278</v>
      </c>
      <c r="AO109" s="1">
        <v>0.254737</v>
      </c>
      <c r="AP109" s="1">
        <v>1.541411</v>
      </c>
      <c r="AQ109" s="1">
        <v>1.541411</v>
      </c>
      <c r="AR109" s="1">
        <v>0.725606</v>
      </c>
    </row>
    <row r="110" spans="1:44">
      <c r="A110" s="1">
        <v>172.22</v>
      </c>
      <c r="B110" s="1">
        <v>-0.32149</v>
      </c>
      <c r="C110" s="1">
        <v>-0.26572</v>
      </c>
      <c r="D110" s="1">
        <v>-0.33648</v>
      </c>
      <c r="E110" s="1">
        <v>-0.1933</v>
      </c>
      <c r="F110" s="1">
        <v>-0.28584</v>
      </c>
      <c r="G110" s="1">
        <v>-0.47925</v>
      </c>
      <c r="H110" s="1">
        <v>-0.50724</v>
      </c>
      <c r="I110" s="1">
        <v>-0.2663</v>
      </c>
      <c r="J110" s="1">
        <v>-0.3875</v>
      </c>
      <c r="K110" s="1">
        <v>-0.28394</v>
      </c>
      <c r="M110" s="1">
        <v>0.67935</v>
      </c>
      <c r="N110" s="1">
        <v>0.66945</v>
      </c>
      <c r="O110" s="1">
        <v>0.596338</v>
      </c>
      <c r="P110" s="1">
        <v>0.873396</v>
      </c>
      <c r="Q110" s="1">
        <v>1.287237</v>
      </c>
      <c r="R110" s="1">
        <v>1.564871</v>
      </c>
      <c r="S110" s="1">
        <v>0.716344</v>
      </c>
      <c r="T110" s="1">
        <v>0.390221</v>
      </c>
      <c r="U110" s="1">
        <v>0.231956</v>
      </c>
      <c r="V110" s="1">
        <v>0.895367</v>
      </c>
      <c r="X110" s="1">
        <v>-0.0625</v>
      </c>
      <c r="Y110" s="1">
        <v>-0.07946</v>
      </c>
      <c r="Z110" s="1">
        <v>-0.02275</v>
      </c>
      <c r="AA110" s="1">
        <v>-0.05009</v>
      </c>
      <c r="AB110" s="1">
        <v>-0.11781</v>
      </c>
      <c r="AC110" s="1">
        <v>0.016334</v>
      </c>
      <c r="AD110" s="1">
        <v>-0.04971</v>
      </c>
      <c r="AE110" s="1">
        <v>-0.04482</v>
      </c>
      <c r="AF110" s="1">
        <v>-0.03383</v>
      </c>
      <c r="AG110" s="1">
        <v>-0.09599</v>
      </c>
      <c r="AI110" s="1">
        <v>0.627307</v>
      </c>
      <c r="AJ110" s="1">
        <v>0.71742</v>
      </c>
      <c r="AK110" s="1">
        <v>0.500037</v>
      </c>
      <c r="AL110" s="1">
        <v>1.155115</v>
      </c>
      <c r="AM110" s="1">
        <v>0.486606</v>
      </c>
      <c r="AN110" s="1">
        <v>0.499601</v>
      </c>
      <c r="AO110" s="1">
        <v>0.224387</v>
      </c>
      <c r="AP110" s="1">
        <v>1.569392</v>
      </c>
      <c r="AQ110" s="1">
        <v>1.569392</v>
      </c>
      <c r="AR110" s="1">
        <v>0.706139</v>
      </c>
    </row>
    <row r="111" spans="1:44">
      <c r="A111" s="1">
        <v>173.8</v>
      </c>
      <c r="B111" s="1">
        <v>-0.34649</v>
      </c>
      <c r="C111" s="1">
        <v>-0.29358</v>
      </c>
      <c r="D111" s="1">
        <v>-0.24869</v>
      </c>
      <c r="E111" s="1">
        <v>-0.2367</v>
      </c>
      <c r="F111" s="1">
        <v>-0.36201</v>
      </c>
      <c r="G111" s="1">
        <v>-0.39767</v>
      </c>
      <c r="H111" s="1">
        <v>-0.4209</v>
      </c>
      <c r="I111" s="1">
        <v>-0.33388</v>
      </c>
      <c r="J111" s="1">
        <v>-0.26467</v>
      </c>
      <c r="K111" s="1">
        <v>-0.16915</v>
      </c>
      <c r="M111" s="1">
        <v>0.673656</v>
      </c>
      <c r="N111" s="1">
        <v>0.677122</v>
      </c>
      <c r="O111" s="1">
        <v>0.613575</v>
      </c>
      <c r="P111" s="1">
        <v>0.878844</v>
      </c>
      <c r="Q111" s="1">
        <v>1.336045</v>
      </c>
      <c r="R111" s="1">
        <v>1.545716</v>
      </c>
      <c r="S111" s="1">
        <v>0.729802</v>
      </c>
      <c r="T111" s="1">
        <v>0.406844</v>
      </c>
      <c r="U111" s="1">
        <v>0.262383</v>
      </c>
      <c r="V111" s="1">
        <v>0.84978</v>
      </c>
      <c r="X111" s="1">
        <v>-0.0625</v>
      </c>
      <c r="Y111" s="1">
        <v>-0.07946</v>
      </c>
      <c r="Z111" s="1">
        <v>-0.02275</v>
      </c>
      <c r="AA111" s="1">
        <v>-0.08302</v>
      </c>
      <c r="AB111" s="1">
        <v>-0.13302</v>
      </c>
      <c r="AC111" s="1">
        <v>0.013965</v>
      </c>
      <c r="AD111" s="1">
        <v>-0.00779</v>
      </c>
      <c r="AE111" s="1">
        <v>-0.08121</v>
      </c>
      <c r="AF111" s="1">
        <v>-0.10785</v>
      </c>
      <c r="AG111" s="1">
        <v>-0.12339</v>
      </c>
      <c r="AI111" s="1">
        <v>0.630515</v>
      </c>
      <c r="AJ111" s="1">
        <v>0.705517</v>
      </c>
      <c r="AK111" s="1">
        <v>0.432347</v>
      </c>
      <c r="AL111" s="1">
        <v>1.059845</v>
      </c>
      <c r="AM111" s="1">
        <v>0.456158</v>
      </c>
      <c r="AN111" s="1">
        <v>0.436904</v>
      </c>
      <c r="AO111" s="1">
        <v>0.194108</v>
      </c>
      <c r="AP111" s="1">
        <v>1.520368</v>
      </c>
      <c r="AQ111" s="1">
        <v>1.520368</v>
      </c>
      <c r="AR111" s="1">
        <v>0.671242</v>
      </c>
    </row>
    <row r="112" spans="1:44">
      <c r="A112" s="1">
        <v>175.38</v>
      </c>
      <c r="B112" s="1">
        <v>-0.29106</v>
      </c>
      <c r="C112" s="1">
        <v>-0.33298</v>
      </c>
      <c r="D112" s="1">
        <v>-0.34418</v>
      </c>
      <c r="E112" s="1">
        <v>-0.15671</v>
      </c>
      <c r="F112" s="1">
        <v>-0.28584</v>
      </c>
      <c r="G112" s="1">
        <v>-0.44341</v>
      </c>
      <c r="H112" s="1">
        <v>-0.37082</v>
      </c>
      <c r="I112" s="1">
        <v>-0.22329</v>
      </c>
      <c r="J112" s="1">
        <v>-0.23357</v>
      </c>
      <c r="K112" s="1">
        <v>-0.17186</v>
      </c>
      <c r="M112" s="1">
        <v>0.699818</v>
      </c>
      <c r="N112" s="1">
        <v>0.68026</v>
      </c>
      <c r="O112" s="1">
        <v>0.602806</v>
      </c>
      <c r="P112" s="1">
        <v>0.827579</v>
      </c>
      <c r="Q112" s="1">
        <v>1.298349</v>
      </c>
      <c r="R112" s="1">
        <v>1.54742</v>
      </c>
      <c r="S112" s="1">
        <v>0.735466</v>
      </c>
      <c r="T112" s="1">
        <v>0.390253</v>
      </c>
      <c r="U112" s="1">
        <v>0.250046</v>
      </c>
      <c r="V112" s="1">
        <v>0.844062</v>
      </c>
      <c r="X112" s="1">
        <v>-0.0625</v>
      </c>
      <c r="Y112" s="1">
        <v>-0.07946</v>
      </c>
      <c r="Z112" s="1">
        <v>-0.02275</v>
      </c>
      <c r="AA112" s="1">
        <v>-0.05009</v>
      </c>
      <c r="AB112" s="1">
        <v>-0.14823</v>
      </c>
      <c r="AC112" s="1">
        <v>0.013965</v>
      </c>
      <c r="AD112" s="1">
        <v>-0.03108</v>
      </c>
      <c r="AE112" s="1">
        <v>-0.06301</v>
      </c>
      <c r="AF112" s="1">
        <v>-0.10006</v>
      </c>
      <c r="AG112" s="1">
        <v>-0.13492</v>
      </c>
      <c r="AI112" s="1">
        <v>0.640104</v>
      </c>
      <c r="AJ112" s="1">
        <v>0.663203</v>
      </c>
      <c r="AK112" s="1">
        <v>0.454209</v>
      </c>
      <c r="AL112" s="1">
        <v>1.044524</v>
      </c>
      <c r="AM112" s="1">
        <v>0.3829</v>
      </c>
      <c r="AN112" s="1">
        <v>0.427891</v>
      </c>
      <c r="AO112" s="1">
        <v>0.166594</v>
      </c>
      <c r="AP112" s="1">
        <v>1.473888</v>
      </c>
      <c r="AQ112" s="1">
        <v>1.473888</v>
      </c>
      <c r="AR112" s="1">
        <v>0.648065</v>
      </c>
    </row>
    <row r="113" spans="1:44">
      <c r="A113" s="1">
        <v>176.96</v>
      </c>
      <c r="B113" s="1">
        <v>-0.34649</v>
      </c>
      <c r="C113" s="1">
        <v>-0.27609</v>
      </c>
      <c r="D113" s="1">
        <v>-0.3914</v>
      </c>
      <c r="E113" s="1">
        <v>-0.20544</v>
      </c>
      <c r="F113" s="1">
        <v>-0.29811</v>
      </c>
      <c r="G113" s="1">
        <v>-0.5522</v>
      </c>
      <c r="H113" s="1">
        <v>-0.52702</v>
      </c>
      <c r="I113" s="1">
        <v>-0.12728</v>
      </c>
      <c r="J113" s="1">
        <v>-0.23357</v>
      </c>
      <c r="K113" s="1">
        <v>-0.29343</v>
      </c>
      <c r="M113" s="1">
        <v>0.670121</v>
      </c>
      <c r="N113" s="1">
        <v>0.671196</v>
      </c>
      <c r="O113" s="1">
        <v>0.595487</v>
      </c>
      <c r="P113" s="1">
        <v>0.842141</v>
      </c>
      <c r="Q113" s="1">
        <v>1.314757</v>
      </c>
      <c r="R113" s="1">
        <v>1.513093</v>
      </c>
      <c r="S113" s="1">
        <v>0.737947</v>
      </c>
      <c r="T113" s="1">
        <v>0.386177</v>
      </c>
      <c r="U113" s="1">
        <v>0.274119</v>
      </c>
      <c r="V113" s="1">
        <v>0.830626</v>
      </c>
      <c r="X113" s="1">
        <v>-0.0625</v>
      </c>
      <c r="Y113" s="1">
        <v>-0.07946</v>
      </c>
      <c r="Z113" s="1">
        <v>-0.02275</v>
      </c>
      <c r="AA113" s="1">
        <v>-0.08302</v>
      </c>
      <c r="AB113" s="1">
        <v>-0.16344</v>
      </c>
      <c r="AC113" s="1">
        <v>0.013965</v>
      </c>
      <c r="AD113" s="1">
        <v>-0.02176</v>
      </c>
      <c r="AE113" s="1">
        <v>-0.05619</v>
      </c>
      <c r="AF113" s="1">
        <v>-0.10006</v>
      </c>
      <c r="AG113" s="1">
        <v>-0.14646</v>
      </c>
      <c r="AI113" s="1">
        <v>0.618876</v>
      </c>
      <c r="AJ113" s="1">
        <v>0.611552</v>
      </c>
      <c r="AK113" s="1">
        <v>0.421489</v>
      </c>
      <c r="AL113" s="1">
        <v>1.002868</v>
      </c>
      <c r="AM113" s="1">
        <v>0.387928</v>
      </c>
      <c r="AN113" s="1">
        <v>0.343535</v>
      </c>
      <c r="AO113" s="1">
        <v>0.112401</v>
      </c>
      <c r="AP113" s="1">
        <v>1.426396</v>
      </c>
      <c r="AQ113" s="1">
        <v>1.426396</v>
      </c>
      <c r="AR113" s="1">
        <v>0.589536</v>
      </c>
    </row>
    <row r="114" spans="1:44">
      <c r="A114" s="1">
        <v>178.54</v>
      </c>
      <c r="B114" s="1">
        <v>-0.34353</v>
      </c>
      <c r="C114" s="1">
        <v>-0.30568</v>
      </c>
      <c r="D114" s="1">
        <v>-0.34418</v>
      </c>
      <c r="E114" s="1">
        <v>-0.13767</v>
      </c>
      <c r="F114" s="1">
        <v>-0.22539</v>
      </c>
      <c r="G114" s="1">
        <v>-0.46665</v>
      </c>
      <c r="H114" s="1">
        <v>-0.41835</v>
      </c>
      <c r="I114" s="1">
        <v>-0.07065</v>
      </c>
      <c r="J114" s="1">
        <v>-0.2903</v>
      </c>
      <c r="K114" s="1">
        <v>-0.22195</v>
      </c>
      <c r="M114" s="1">
        <v>0.636857</v>
      </c>
      <c r="N114" s="1">
        <v>0.660338</v>
      </c>
      <c r="O114" s="1">
        <v>0.592284</v>
      </c>
      <c r="P114" s="1">
        <v>0.794761</v>
      </c>
      <c r="Q114" s="1">
        <v>1.302122</v>
      </c>
      <c r="R114" s="1">
        <v>1.477912</v>
      </c>
      <c r="S114" s="1">
        <v>0.719121</v>
      </c>
      <c r="T114" s="1">
        <v>0.410118</v>
      </c>
      <c r="U114" s="1">
        <v>0.260343</v>
      </c>
      <c r="V114" s="1">
        <v>0.829506</v>
      </c>
      <c r="X114" s="1">
        <v>-0.0625</v>
      </c>
      <c r="Y114" s="1">
        <v>-0.07946</v>
      </c>
      <c r="Z114" s="1">
        <v>-0.00396</v>
      </c>
      <c r="AA114" s="1">
        <v>-0.05009</v>
      </c>
      <c r="AB114" s="1">
        <v>-0.15583</v>
      </c>
      <c r="AC114" s="1">
        <v>0.023441</v>
      </c>
      <c r="AD114" s="1">
        <v>-0.0171</v>
      </c>
      <c r="AE114" s="1">
        <v>-0.05619</v>
      </c>
      <c r="AF114" s="1">
        <v>-0.09227</v>
      </c>
      <c r="AG114" s="1">
        <v>-0.14646</v>
      </c>
      <c r="AI114" s="1">
        <v>0.586523</v>
      </c>
      <c r="AJ114" s="1">
        <v>0.540995</v>
      </c>
      <c r="AK114" s="1">
        <v>0.416547</v>
      </c>
      <c r="AL114" s="1">
        <v>0.930846</v>
      </c>
      <c r="AM114" s="1">
        <v>0.300333</v>
      </c>
      <c r="AN114" s="1">
        <v>0.313982</v>
      </c>
      <c r="AO114" s="1">
        <v>0.127588</v>
      </c>
      <c r="AP114" s="1">
        <v>1.430874</v>
      </c>
      <c r="AQ114" s="1">
        <v>1.430874</v>
      </c>
      <c r="AR114" s="1">
        <v>0.554484</v>
      </c>
    </row>
    <row r="115" spans="1:44">
      <c r="A115" s="1">
        <v>180.12</v>
      </c>
      <c r="B115" s="1">
        <v>-0.29933</v>
      </c>
      <c r="C115" s="1">
        <v>-0.28605</v>
      </c>
      <c r="D115" s="1">
        <v>-0.33222</v>
      </c>
      <c r="E115" s="1">
        <v>-0.21431</v>
      </c>
      <c r="F115" s="1">
        <v>-0.34335</v>
      </c>
      <c r="G115" s="1">
        <v>-0.51652</v>
      </c>
      <c r="H115" s="1">
        <v>-0.41273</v>
      </c>
      <c r="I115" s="1">
        <v>-0.28839</v>
      </c>
      <c r="J115" s="1">
        <v>-0.15312</v>
      </c>
      <c r="K115" s="1">
        <v>-0.23695</v>
      </c>
      <c r="M115" s="1">
        <v>0.638716</v>
      </c>
      <c r="N115" s="1">
        <v>0.663489</v>
      </c>
      <c r="O115" s="1">
        <v>0.564389</v>
      </c>
      <c r="P115" s="1">
        <v>0.78684</v>
      </c>
      <c r="Q115" s="1">
        <v>1.304085</v>
      </c>
      <c r="R115" s="1">
        <v>1.459872</v>
      </c>
      <c r="S115" s="1">
        <v>0.719901</v>
      </c>
      <c r="T115" s="1">
        <v>0.385908</v>
      </c>
      <c r="U115" s="1">
        <v>0.245017</v>
      </c>
      <c r="V115" s="1">
        <v>0.822028</v>
      </c>
      <c r="X115" s="1">
        <v>-0.0625</v>
      </c>
      <c r="Y115" s="1">
        <v>-0.09173</v>
      </c>
      <c r="Z115" s="1">
        <v>-0.00396</v>
      </c>
      <c r="AA115" s="1">
        <v>-0.08302</v>
      </c>
      <c r="AB115" s="1">
        <v>-0.15583</v>
      </c>
      <c r="AC115" s="1">
        <v>0.032918</v>
      </c>
      <c r="AD115" s="1">
        <v>0.045319</v>
      </c>
      <c r="AE115" s="1">
        <v>-0.06188</v>
      </c>
      <c r="AF115" s="1">
        <v>-0.11954</v>
      </c>
      <c r="AG115" s="1">
        <v>-0.14646</v>
      </c>
      <c r="AI115" s="1">
        <v>0.593793</v>
      </c>
      <c r="AJ115" s="1">
        <v>0.482929</v>
      </c>
      <c r="AK115" s="1">
        <v>0.403169</v>
      </c>
      <c r="AL115" s="1">
        <v>0.916</v>
      </c>
      <c r="AM115" s="1">
        <v>0.309726</v>
      </c>
      <c r="AN115" s="1">
        <v>0.313493</v>
      </c>
      <c r="AO115" s="1">
        <v>0.112362</v>
      </c>
      <c r="AP115" s="1">
        <v>1.405567</v>
      </c>
      <c r="AQ115" s="1">
        <v>1.405567</v>
      </c>
      <c r="AR115" s="1">
        <v>0.502911</v>
      </c>
    </row>
    <row r="116" spans="1:44">
      <c r="A116" s="1">
        <v>181.7</v>
      </c>
      <c r="B116" s="1">
        <v>-0.37384</v>
      </c>
      <c r="C116" s="1">
        <v>-0.22346</v>
      </c>
      <c r="D116" s="1">
        <v>-0.39287</v>
      </c>
      <c r="E116" s="1">
        <v>-0.17866</v>
      </c>
      <c r="F116" s="1">
        <v>-0.29226</v>
      </c>
      <c r="G116" s="1">
        <v>-0.47228</v>
      </c>
      <c r="H116" s="1">
        <v>-0.47291</v>
      </c>
      <c r="I116" s="1">
        <v>-0.23496</v>
      </c>
      <c r="J116" s="1">
        <v>-0.26647</v>
      </c>
      <c r="K116" s="1">
        <v>-0.41005</v>
      </c>
      <c r="M116" s="1">
        <v>0.639638</v>
      </c>
      <c r="N116" s="1">
        <v>0.663043</v>
      </c>
      <c r="O116" s="1">
        <v>0.575796</v>
      </c>
      <c r="P116" s="1">
        <v>0.79766</v>
      </c>
      <c r="Q116" s="1">
        <v>1.342942</v>
      </c>
      <c r="R116" s="1">
        <v>1.46629</v>
      </c>
      <c r="S116" s="1">
        <v>0.733621</v>
      </c>
      <c r="T116" s="1">
        <v>0.402929</v>
      </c>
      <c r="U116" s="1">
        <v>0.272007</v>
      </c>
      <c r="V116" s="1">
        <v>0.826736</v>
      </c>
      <c r="X116" s="1">
        <v>-0.0625</v>
      </c>
      <c r="Y116" s="1">
        <v>-0.06105</v>
      </c>
      <c r="Z116" s="1">
        <v>-0.02275</v>
      </c>
      <c r="AA116" s="1">
        <v>-0.06665</v>
      </c>
      <c r="AB116" s="1">
        <v>-0.15583</v>
      </c>
      <c r="AC116" s="1">
        <v>0.032918</v>
      </c>
      <c r="AD116" s="1">
        <v>-0.11958</v>
      </c>
      <c r="AE116" s="1">
        <v>0.000664</v>
      </c>
      <c r="AF116" s="1">
        <v>-0.06889</v>
      </c>
      <c r="AG116" s="1">
        <v>-0.15222</v>
      </c>
      <c r="AI116" s="1">
        <v>0.58725</v>
      </c>
      <c r="AJ116" s="1">
        <v>0.43806</v>
      </c>
      <c r="AK116" s="1">
        <v>0.439492</v>
      </c>
      <c r="AL116" s="1">
        <v>0.833691</v>
      </c>
      <c r="AM116" s="1">
        <v>0.284474</v>
      </c>
      <c r="AN116" s="1">
        <v>0.274338</v>
      </c>
      <c r="AO116" s="1">
        <v>0.083049</v>
      </c>
      <c r="AP116" s="1">
        <v>1.42243</v>
      </c>
      <c r="AQ116" s="1">
        <v>1.42243</v>
      </c>
      <c r="AR116" s="1">
        <v>0.483371</v>
      </c>
    </row>
    <row r="117" spans="1:44">
      <c r="A117" s="1">
        <v>183.28</v>
      </c>
      <c r="B117" s="1">
        <v>-0.2771</v>
      </c>
      <c r="C117" s="1">
        <v>-0.24482</v>
      </c>
      <c r="D117" s="1">
        <v>-0.2647</v>
      </c>
      <c r="E117" s="1">
        <v>-0.17332</v>
      </c>
      <c r="F117" s="1">
        <v>-0.23633</v>
      </c>
      <c r="G117" s="1">
        <v>-0.40472</v>
      </c>
      <c r="H117" s="1">
        <v>-0.38798</v>
      </c>
      <c r="I117" s="1">
        <v>-0.23496</v>
      </c>
      <c r="J117" s="1">
        <v>-0.27046</v>
      </c>
      <c r="K117" s="1">
        <v>-0.23695</v>
      </c>
      <c r="M117" s="1">
        <v>0.644394</v>
      </c>
      <c r="N117" s="1">
        <v>0.655798</v>
      </c>
      <c r="O117" s="1">
        <v>0.550725</v>
      </c>
      <c r="P117" s="1">
        <v>0.796051</v>
      </c>
      <c r="Q117" s="1">
        <v>1.293251</v>
      </c>
      <c r="R117" s="1">
        <v>1.44235</v>
      </c>
      <c r="S117" s="1">
        <v>0.731442</v>
      </c>
      <c r="T117" s="1">
        <v>0.388873</v>
      </c>
      <c r="U117" s="1">
        <v>0.267592</v>
      </c>
      <c r="V117" s="1">
        <v>0.813781</v>
      </c>
      <c r="X117" s="1">
        <v>-0.0625</v>
      </c>
      <c r="Y117" s="1">
        <v>-0.06105</v>
      </c>
      <c r="Z117" s="1">
        <v>-0.02275</v>
      </c>
      <c r="AA117" s="1">
        <v>-0.09959</v>
      </c>
      <c r="AB117" s="1">
        <v>-0.16724</v>
      </c>
      <c r="AC117" s="1">
        <v>0.032918</v>
      </c>
      <c r="AD117" s="1">
        <v>-0.11493</v>
      </c>
      <c r="AE117" s="1">
        <v>0.00635</v>
      </c>
      <c r="AF117" s="1">
        <v>-0.0611</v>
      </c>
      <c r="AG117" s="1">
        <v>-0.14646</v>
      </c>
      <c r="AI117" s="1">
        <v>0.59629</v>
      </c>
      <c r="AJ117" s="1">
        <v>0.442666</v>
      </c>
      <c r="AK117" s="1">
        <v>0.381971</v>
      </c>
      <c r="AL117" s="1">
        <v>0.796828</v>
      </c>
      <c r="AM117" s="1">
        <v>0.246059</v>
      </c>
      <c r="AN117" s="1">
        <v>0.232391</v>
      </c>
      <c r="AO117" s="1">
        <v>0.043747</v>
      </c>
      <c r="AP117" s="1">
        <v>1.427105</v>
      </c>
      <c r="AQ117" s="1">
        <v>1.427105</v>
      </c>
      <c r="AR117" s="1">
        <v>0.471105</v>
      </c>
    </row>
    <row r="118" spans="1:44">
      <c r="A118" s="1">
        <v>184.86</v>
      </c>
      <c r="B118" s="1">
        <v>-0.31294</v>
      </c>
      <c r="C118" s="1">
        <v>-0.25679</v>
      </c>
      <c r="D118" s="1">
        <v>-0.33128</v>
      </c>
      <c r="E118" s="1">
        <v>-0.14962</v>
      </c>
      <c r="F118" s="1">
        <v>-0.19571</v>
      </c>
      <c r="G118" s="1">
        <v>-0.29921</v>
      </c>
      <c r="H118" s="1">
        <v>-0.36594</v>
      </c>
      <c r="I118" s="1">
        <v>-0.22891</v>
      </c>
      <c r="J118" s="1">
        <v>-0.22517</v>
      </c>
      <c r="K118" s="1">
        <v>-0.26267</v>
      </c>
      <c r="M118" s="1">
        <v>0.69845</v>
      </c>
      <c r="N118" s="1">
        <v>0.66268</v>
      </c>
      <c r="O118" s="1">
        <v>0.548789</v>
      </c>
      <c r="P118" s="1">
        <v>0.765795</v>
      </c>
      <c r="Q118" s="1">
        <v>1.315178</v>
      </c>
      <c r="R118" s="1">
        <v>1.427814</v>
      </c>
      <c r="S118" s="1">
        <v>0.726134</v>
      </c>
      <c r="T118" s="1">
        <v>0.364302</v>
      </c>
      <c r="U118" s="1">
        <v>0.27206</v>
      </c>
      <c r="V118" s="1">
        <v>0.826222</v>
      </c>
      <c r="X118" s="1">
        <v>-0.0625</v>
      </c>
      <c r="Y118" s="1">
        <v>-0.06105</v>
      </c>
      <c r="Z118" s="1">
        <v>-0.02275</v>
      </c>
      <c r="AA118" s="1">
        <v>-0.06665</v>
      </c>
      <c r="AB118" s="1">
        <v>-0.16724</v>
      </c>
      <c r="AC118" s="1">
        <v>0.032918</v>
      </c>
      <c r="AD118" s="1">
        <v>-0.06089</v>
      </c>
      <c r="AE118" s="1">
        <v>0.017721</v>
      </c>
      <c r="AF118" s="1">
        <v>-0.04162</v>
      </c>
      <c r="AG118" s="1">
        <v>-0.14646</v>
      </c>
      <c r="AI118" s="1">
        <v>0.636132</v>
      </c>
      <c r="AJ118" s="1">
        <v>0.365452</v>
      </c>
      <c r="AK118" s="1">
        <v>0.376372</v>
      </c>
      <c r="AL118" s="1">
        <v>0.73061</v>
      </c>
      <c r="AM118" s="1">
        <v>0.243223</v>
      </c>
      <c r="AN118" s="1">
        <v>0.17241</v>
      </c>
      <c r="AO118" s="1">
        <v>0.039921</v>
      </c>
      <c r="AP118" s="1">
        <v>1.432412</v>
      </c>
      <c r="AQ118" s="1">
        <v>1.432412</v>
      </c>
      <c r="AR118" s="1">
        <v>0.449528</v>
      </c>
    </row>
    <row r="119" spans="1:44">
      <c r="A119" s="1">
        <v>186.44</v>
      </c>
      <c r="B119" s="1">
        <v>-0.38728</v>
      </c>
      <c r="C119" s="1">
        <v>-0.30013</v>
      </c>
      <c r="D119" s="1">
        <v>-0.35606</v>
      </c>
      <c r="E119" s="1">
        <v>-0.20766</v>
      </c>
      <c r="F119" s="1">
        <v>-0.30915</v>
      </c>
      <c r="G119" s="1">
        <v>-0.5032</v>
      </c>
      <c r="H119" s="1">
        <v>-0.49428</v>
      </c>
      <c r="I119" s="1">
        <v>-0.3752</v>
      </c>
      <c r="J119" s="1">
        <v>-0.23357</v>
      </c>
      <c r="K119" s="1">
        <v>-0.45245</v>
      </c>
      <c r="M119" s="1">
        <v>0.656703</v>
      </c>
      <c r="N119" s="1">
        <v>0.631314</v>
      </c>
      <c r="O119" s="1">
        <v>0.551481</v>
      </c>
      <c r="P119" s="1">
        <v>0.739513</v>
      </c>
      <c r="Q119" s="1">
        <v>1.296238</v>
      </c>
      <c r="R119" s="1">
        <v>1.41848</v>
      </c>
      <c r="S119" s="1">
        <v>0.72271</v>
      </c>
      <c r="T119" s="1">
        <v>0.382809</v>
      </c>
      <c r="U119" s="1">
        <v>0.273785</v>
      </c>
      <c r="V119" s="1">
        <v>0.812723</v>
      </c>
      <c r="X119" s="1">
        <v>-0.0625</v>
      </c>
      <c r="Y119" s="1">
        <v>-0.06105</v>
      </c>
      <c r="Z119" s="1">
        <v>-0.00396</v>
      </c>
      <c r="AA119" s="1">
        <v>-0.09959</v>
      </c>
      <c r="AB119" s="1">
        <v>-0.16724</v>
      </c>
      <c r="AC119" s="1">
        <v>0.032918</v>
      </c>
      <c r="AD119" s="1">
        <v>-0.02176</v>
      </c>
      <c r="AE119" s="1">
        <v>0.023406</v>
      </c>
      <c r="AF119" s="1">
        <v>-0.09617</v>
      </c>
      <c r="AG119" s="1">
        <v>-0.14646</v>
      </c>
      <c r="AI119" s="1">
        <v>0.584373</v>
      </c>
      <c r="AJ119" s="1">
        <v>0.343496</v>
      </c>
      <c r="AK119" s="1">
        <v>0.382389</v>
      </c>
      <c r="AL119" s="1">
        <v>0.702039</v>
      </c>
      <c r="AM119" s="1">
        <v>0.22992</v>
      </c>
      <c r="AN119" s="1">
        <v>0.171482</v>
      </c>
      <c r="AO119" s="1">
        <v>0.059432</v>
      </c>
      <c r="AP119" s="1">
        <v>1.417671</v>
      </c>
      <c r="AQ119" s="1">
        <v>1.417671</v>
      </c>
      <c r="AR119" s="1">
        <v>0.398192</v>
      </c>
    </row>
    <row r="120" spans="1:44">
      <c r="A120" s="1">
        <v>188.02</v>
      </c>
      <c r="B120" s="1">
        <v>-0.32476</v>
      </c>
      <c r="C120" s="1">
        <v>-0.27144</v>
      </c>
      <c r="D120" s="1">
        <v>-0.24939</v>
      </c>
      <c r="E120" s="1">
        <v>-0.2707</v>
      </c>
      <c r="F120" s="1">
        <v>-0.22137</v>
      </c>
      <c r="G120" s="1">
        <v>-0.37944</v>
      </c>
      <c r="H120" s="1">
        <v>-0.43676</v>
      </c>
      <c r="I120" s="1">
        <v>-0.18076</v>
      </c>
      <c r="J120" s="1">
        <v>-0.22517</v>
      </c>
      <c r="K120" s="1">
        <v>-0.40786</v>
      </c>
      <c r="M120" s="1">
        <v>0.685989</v>
      </c>
      <c r="N120" s="1">
        <v>0.636109</v>
      </c>
      <c r="O120" s="1">
        <v>0.54404</v>
      </c>
      <c r="P120" s="1">
        <v>0.712049</v>
      </c>
      <c r="Q120" s="1">
        <v>1.289126</v>
      </c>
      <c r="R120" s="1">
        <v>1.433785</v>
      </c>
      <c r="S120" s="1">
        <v>0.718993</v>
      </c>
      <c r="T120" s="1">
        <v>0.372694</v>
      </c>
      <c r="U120" s="1">
        <v>0.277419</v>
      </c>
      <c r="V120" s="1">
        <v>0.826788</v>
      </c>
      <c r="X120" s="1">
        <v>-0.08125</v>
      </c>
      <c r="Y120" s="1">
        <v>-0.06105</v>
      </c>
      <c r="Z120" s="1">
        <v>-0.00396</v>
      </c>
      <c r="AA120" s="1">
        <v>-0.06665</v>
      </c>
      <c r="AB120" s="1">
        <v>-0.16724</v>
      </c>
      <c r="AC120" s="1">
        <v>0.032918</v>
      </c>
      <c r="AD120" s="1">
        <v>-0.03573</v>
      </c>
      <c r="AE120" s="1">
        <v>0.02072</v>
      </c>
      <c r="AF120" s="1">
        <v>-0.13512</v>
      </c>
      <c r="AG120" s="1">
        <v>-0.09167</v>
      </c>
      <c r="AI120" s="1">
        <v>0.616397</v>
      </c>
      <c r="AJ120" s="1">
        <v>0.341383</v>
      </c>
      <c r="AK120" s="1">
        <v>0.370062</v>
      </c>
      <c r="AL120" s="1">
        <v>0.659915</v>
      </c>
      <c r="AM120" s="1">
        <v>0.193688</v>
      </c>
      <c r="AN120" s="1">
        <v>0.145648</v>
      </c>
      <c r="AO120" s="1">
        <v>0.02122</v>
      </c>
      <c r="AP120" s="1">
        <v>1.395705</v>
      </c>
      <c r="AQ120" s="1">
        <v>1.395705</v>
      </c>
      <c r="AR120" s="1">
        <v>0.360385</v>
      </c>
    </row>
    <row r="121" spans="1:44">
      <c r="A121" s="1">
        <v>189.6</v>
      </c>
      <c r="B121" s="1">
        <v>-0.31294</v>
      </c>
      <c r="C121" s="1">
        <v>-0.24276</v>
      </c>
      <c r="D121" s="1">
        <v>-0.33809</v>
      </c>
      <c r="E121" s="1">
        <v>-0.29045</v>
      </c>
      <c r="F121" s="1">
        <v>-0.26117</v>
      </c>
      <c r="G121" s="1">
        <v>-0.47318</v>
      </c>
      <c r="H121" s="1">
        <v>-0.37019</v>
      </c>
      <c r="I121" s="1">
        <v>-0.20265</v>
      </c>
      <c r="J121" s="1">
        <v>-0.44125</v>
      </c>
      <c r="K121" s="1">
        <v>-0.46673</v>
      </c>
      <c r="M121" s="1">
        <v>0.719684</v>
      </c>
      <c r="N121" s="1">
        <v>0.650729</v>
      </c>
      <c r="O121" s="1">
        <v>0.487562</v>
      </c>
      <c r="P121" s="1">
        <v>0.713259</v>
      </c>
      <c r="Q121" s="1">
        <v>1.280976</v>
      </c>
      <c r="R121" s="1">
        <v>1.396198</v>
      </c>
      <c r="S121" s="1">
        <v>0.718243</v>
      </c>
      <c r="T121" s="1">
        <v>0.375125</v>
      </c>
      <c r="U121" s="1">
        <v>0.265244</v>
      </c>
      <c r="V121" s="1">
        <v>0.768844</v>
      </c>
      <c r="X121" s="1">
        <v>-0.08125</v>
      </c>
      <c r="Y121" s="1">
        <v>-0.06105</v>
      </c>
      <c r="Z121" s="1">
        <v>-0.00396</v>
      </c>
      <c r="AA121" s="1">
        <v>-0.09959</v>
      </c>
      <c r="AB121" s="1">
        <v>-0.15583</v>
      </c>
      <c r="AC121" s="1">
        <v>0.032918</v>
      </c>
      <c r="AD121" s="1">
        <v>-0.02176</v>
      </c>
      <c r="AE121" s="1">
        <v>0.008317</v>
      </c>
      <c r="AF121" s="1">
        <v>-0.14681</v>
      </c>
      <c r="AG121" s="1">
        <v>-0.14069</v>
      </c>
      <c r="AI121" s="1">
        <v>0.649679</v>
      </c>
      <c r="AJ121" s="1">
        <v>0.28479</v>
      </c>
      <c r="AK121" s="1">
        <v>0.354309</v>
      </c>
      <c r="AL121" s="1">
        <v>0.636487</v>
      </c>
      <c r="AM121" s="1">
        <v>0.145403</v>
      </c>
      <c r="AN121" s="1">
        <v>0.114798</v>
      </c>
      <c r="AO121" s="1">
        <v>0.028677</v>
      </c>
      <c r="AP121" s="1">
        <v>1.372979</v>
      </c>
      <c r="AQ121" s="1">
        <v>1.372979</v>
      </c>
      <c r="AR121" s="1">
        <v>0.315595</v>
      </c>
    </row>
    <row r="122" spans="1:44">
      <c r="A122" s="1">
        <v>191.18</v>
      </c>
      <c r="B122" s="1">
        <v>-0.29933</v>
      </c>
      <c r="C122" s="1">
        <v>-0.24843</v>
      </c>
      <c r="D122" s="1">
        <v>-0.34348</v>
      </c>
      <c r="E122" s="1">
        <v>-0.35432</v>
      </c>
      <c r="F122" s="1">
        <v>-0.30178</v>
      </c>
      <c r="G122" s="1">
        <v>-0.39767</v>
      </c>
      <c r="H122" s="1">
        <v>-0.54047</v>
      </c>
      <c r="I122" s="1">
        <v>-0.33083</v>
      </c>
      <c r="J122" s="1">
        <v>-0.36972</v>
      </c>
      <c r="K122" s="1">
        <v>-0.18124</v>
      </c>
      <c r="M122" s="1">
        <v>0.710284</v>
      </c>
      <c r="N122" s="1">
        <v>0.679272</v>
      </c>
      <c r="O122" s="1">
        <v>0.49166</v>
      </c>
      <c r="P122" s="1">
        <v>0.700355</v>
      </c>
      <c r="Q122" s="1">
        <v>1.281603</v>
      </c>
      <c r="R122" s="1">
        <v>1.424502</v>
      </c>
      <c r="S122" s="1">
        <v>0.702741</v>
      </c>
      <c r="T122" s="1">
        <v>0.357376</v>
      </c>
      <c r="U122" s="1">
        <v>0.279621</v>
      </c>
      <c r="V122" s="1">
        <v>0.786924</v>
      </c>
      <c r="X122" s="1">
        <v>-0.08125</v>
      </c>
      <c r="Y122" s="1">
        <v>-0.06105</v>
      </c>
      <c r="Z122" s="1">
        <v>-0.00396</v>
      </c>
      <c r="AA122" s="1">
        <v>-0.06665</v>
      </c>
      <c r="AB122" s="1">
        <v>-0.13302</v>
      </c>
      <c r="AC122" s="1">
        <v>0.032918</v>
      </c>
      <c r="AD122" s="1">
        <v>0.010848</v>
      </c>
      <c r="AE122" s="1">
        <v>0.047286</v>
      </c>
      <c r="AF122" s="1">
        <v>-0.14681</v>
      </c>
      <c r="AG122" s="1">
        <v>-0.13492</v>
      </c>
      <c r="AI122" s="1">
        <v>0.654138</v>
      </c>
      <c r="AJ122" s="1">
        <v>0.240836</v>
      </c>
      <c r="AK122" s="1">
        <v>0.32394</v>
      </c>
      <c r="AL122" s="1">
        <v>0.548904</v>
      </c>
      <c r="AM122" s="1">
        <v>0.126578</v>
      </c>
      <c r="AN122" s="1">
        <v>0.134426</v>
      </c>
      <c r="AO122" s="1">
        <v>0.017823</v>
      </c>
      <c r="AP122" s="1">
        <v>1.392541</v>
      </c>
      <c r="AQ122" s="1">
        <v>1.392541</v>
      </c>
      <c r="AR122" s="1">
        <v>0.275097</v>
      </c>
    </row>
    <row r="123" spans="1:44">
      <c r="A123" s="1">
        <v>192.76</v>
      </c>
      <c r="B123" s="1">
        <v>-0.29933</v>
      </c>
      <c r="C123" s="1">
        <v>-0.21587</v>
      </c>
      <c r="D123" s="1">
        <v>-0.31179</v>
      </c>
      <c r="E123" s="1">
        <v>-0.22964</v>
      </c>
      <c r="F123" s="1">
        <v>-0.23764</v>
      </c>
      <c r="G123" s="1">
        <v>-0.42356</v>
      </c>
      <c r="H123" s="1">
        <v>-0.54921</v>
      </c>
      <c r="I123" s="1">
        <v>-0.23457</v>
      </c>
      <c r="J123" s="1">
        <v>-0.34497</v>
      </c>
      <c r="K123" s="1">
        <v>-0.25358</v>
      </c>
      <c r="M123" s="1">
        <v>0.639921</v>
      </c>
      <c r="N123" s="1">
        <v>0.651787</v>
      </c>
      <c r="O123" s="1">
        <v>0.519064</v>
      </c>
      <c r="P123" s="1">
        <v>0.749993</v>
      </c>
      <c r="Q123" s="1">
        <v>1.275678</v>
      </c>
      <c r="R123" s="1">
        <v>1.366245</v>
      </c>
      <c r="S123" s="1">
        <v>0.712228</v>
      </c>
      <c r="T123" s="1">
        <v>0.369992</v>
      </c>
      <c r="U123" s="1">
        <v>0.273419</v>
      </c>
      <c r="V123" s="1">
        <v>0.795564</v>
      </c>
      <c r="X123" s="1">
        <v>-0.08125</v>
      </c>
      <c r="Y123" s="1">
        <v>-0.07946</v>
      </c>
      <c r="Z123" s="1">
        <v>-0.00396</v>
      </c>
      <c r="AA123" s="1">
        <v>-0.09959</v>
      </c>
      <c r="AB123" s="1">
        <v>-0.16724</v>
      </c>
      <c r="AC123" s="1">
        <v>0.032918</v>
      </c>
      <c r="AD123" s="1">
        <v>-0.01477</v>
      </c>
      <c r="AE123" s="1">
        <v>-0.00388</v>
      </c>
      <c r="AF123" s="1">
        <v>-0.13512</v>
      </c>
      <c r="AG123" s="1">
        <v>-0.13492</v>
      </c>
      <c r="AI123" s="1">
        <v>0.572398</v>
      </c>
      <c r="AJ123" s="1">
        <v>0.197208</v>
      </c>
      <c r="AK123" s="1">
        <v>0.305658</v>
      </c>
      <c r="AL123" s="1">
        <v>0.534629</v>
      </c>
      <c r="AM123" s="1">
        <v>0.129545</v>
      </c>
      <c r="AN123" s="1">
        <v>0.108904</v>
      </c>
      <c r="AO123" s="1">
        <v>-0.00493</v>
      </c>
      <c r="AP123" s="1">
        <v>1.366166</v>
      </c>
      <c r="AQ123" s="1">
        <v>1.366166</v>
      </c>
      <c r="AR123" s="1">
        <v>0.307193</v>
      </c>
    </row>
    <row r="124" spans="1:44">
      <c r="A124" s="1">
        <v>194.34</v>
      </c>
      <c r="B124" s="1">
        <v>-0.29933</v>
      </c>
      <c r="C124" s="1">
        <v>-0.28754</v>
      </c>
      <c r="D124" s="1">
        <v>-0.35386</v>
      </c>
      <c r="E124" s="1">
        <v>-0.1886</v>
      </c>
      <c r="F124" s="1">
        <v>-0.21857</v>
      </c>
      <c r="G124" s="1">
        <v>-0.52274</v>
      </c>
      <c r="H124" s="1">
        <v>-0.48242</v>
      </c>
      <c r="I124" s="1">
        <v>-0.28515</v>
      </c>
      <c r="J124" s="1">
        <v>-0.38432</v>
      </c>
      <c r="K124" s="1">
        <v>-0.39709</v>
      </c>
      <c r="M124" s="1">
        <v>0.679888</v>
      </c>
      <c r="N124" s="1">
        <v>0.607967</v>
      </c>
      <c r="O124" s="1">
        <v>0.522186</v>
      </c>
      <c r="P124" s="1">
        <v>0.75321</v>
      </c>
      <c r="Q124" s="1">
        <v>1.258071</v>
      </c>
      <c r="R124" s="1">
        <v>1.372852</v>
      </c>
      <c r="S124" s="1">
        <v>0.720714</v>
      </c>
      <c r="T124" s="1">
        <v>0.348873</v>
      </c>
      <c r="U124" s="1">
        <v>0.235412</v>
      </c>
      <c r="V124" s="1">
        <v>0.784689</v>
      </c>
      <c r="X124" s="1">
        <v>-0.08125</v>
      </c>
      <c r="Y124" s="1">
        <v>-0.07946</v>
      </c>
      <c r="Z124" s="1">
        <v>-0.00396</v>
      </c>
      <c r="AA124" s="1">
        <v>-0.06665</v>
      </c>
      <c r="AB124" s="1">
        <v>-0.16724</v>
      </c>
      <c r="AC124" s="1">
        <v>0.032918</v>
      </c>
      <c r="AD124" s="1">
        <v>-0.02176</v>
      </c>
      <c r="AE124" s="1">
        <v>-0.00388</v>
      </c>
      <c r="AF124" s="1">
        <v>-0.13512</v>
      </c>
      <c r="AG124" s="1">
        <v>-0.14069</v>
      </c>
      <c r="AI124" s="1">
        <v>0.617452</v>
      </c>
      <c r="AJ124" s="1">
        <v>0.190583</v>
      </c>
      <c r="AK124" s="1">
        <v>0.262406</v>
      </c>
      <c r="AL124" s="1">
        <v>0.477274</v>
      </c>
      <c r="AM124" s="1">
        <v>0.085896</v>
      </c>
      <c r="AN124" s="1">
        <v>0.056359</v>
      </c>
      <c r="AO124" s="1">
        <v>0.007896</v>
      </c>
      <c r="AP124" s="1">
        <v>1.354818</v>
      </c>
      <c r="AQ124" s="1">
        <v>1.354818</v>
      </c>
      <c r="AR124" s="1">
        <v>0.240963</v>
      </c>
    </row>
    <row r="125" spans="1:44">
      <c r="A125" s="1">
        <v>195.92</v>
      </c>
      <c r="B125" s="1">
        <v>-0.29884</v>
      </c>
      <c r="C125" s="1">
        <v>-0.22503</v>
      </c>
      <c r="D125" s="1">
        <v>-0.34418</v>
      </c>
      <c r="E125" s="1">
        <v>-0.3137</v>
      </c>
      <c r="F125" s="1">
        <v>-0.20845</v>
      </c>
      <c r="G125" s="1">
        <v>-0.43028</v>
      </c>
      <c r="H125" s="1">
        <v>-0.4419</v>
      </c>
      <c r="I125" s="1">
        <v>-0.35151</v>
      </c>
      <c r="J125" s="1">
        <v>-0.39442</v>
      </c>
      <c r="K125" s="1">
        <v>-0.43</v>
      </c>
      <c r="M125" s="1">
        <v>0.683679</v>
      </c>
      <c r="N125" s="1">
        <v>0.636631</v>
      </c>
      <c r="O125" s="1">
        <v>0.476267</v>
      </c>
      <c r="P125" s="1">
        <v>0.765285</v>
      </c>
      <c r="Q125" s="1">
        <v>1.272067</v>
      </c>
      <c r="R125" s="1">
        <v>1.361093</v>
      </c>
      <c r="S125" s="1">
        <v>0.717351</v>
      </c>
      <c r="T125" s="1">
        <v>0.346542</v>
      </c>
      <c r="U125" s="1">
        <v>0.274246</v>
      </c>
      <c r="V125" s="1">
        <v>0.787506</v>
      </c>
      <c r="X125" s="1">
        <v>-0.08125</v>
      </c>
      <c r="Y125" s="1">
        <v>-0.07946</v>
      </c>
      <c r="Z125" s="1">
        <v>-0.00396</v>
      </c>
      <c r="AA125" s="1">
        <v>-0.09959</v>
      </c>
      <c r="AB125" s="1">
        <v>-0.16724</v>
      </c>
      <c r="AC125" s="1">
        <v>0.032918</v>
      </c>
      <c r="AD125" s="1">
        <v>-0.01617</v>
      </c>
      <c r="AE125" s="1">
        <v>-0.05051</v>
      </c>
      <c r="AF125" s="1">
        <v>-0.13512</v>
      </c>
      <c r="AG125" s="1">
        <v>-0.14069</v>
      </c>
      <c r="AI125" s="1">
        <v>0.608471</v>
      </c>
      <c r="AJ125" s="1">
        <v>0.162034</v>
      </c>
      <c r="AK125" s="1">
        <v>0.300222</v>
      </c>
      <c r="AL125" s="1">
        <v>0.473706</v>
      </c>
      <c r="AM125" s="1">
        <v>0.060242</v>
      </c>
      <c r="AN125" s="1">
        <v>0.05867</v>
      </c>
      <c r="AO125" s="1">
        <v>0.015579</v>
      </c>
      <c r="AP125" s="1">
        <v>1.346989</v>
      </c>
      <c r="AQ125" s="1">
        <v>1.346989</v>
      </c>
      <c r="AR125" s="1">
        <v>0.199037</v>
      </c>
    </row>
    <row r="126" spans="1:44">
      <c r="A126" s="1">
        <v>197.5</v>
      </c>
      <c r="B126" s="1">
        <v>-0.2771</v>
      </c>
      <c r="C126" s="1">
        <v>-0.30189</v>
      </c>
      <c r="D126" s="1">
        <v>-0.39757</v>
      </c>
      <c r="E126" s="1">
        <v>-0.22613</v>
      </c>
      <c r="F126" s="1">
        <v>-0.29849</v>
      </c>
      <c r="G126" s="1">
        <v>-0.30484</v>
      </c>
      <c r="H126" s="1">
        <v>-0.3942</v>
      </c>
      <c r="I126" s="1">
        <v>-0.09114</v>
      </c>
      <c r="J126" s="1">
        <v>-0.19437</v>
      </c>
      <c r="K126" s="1">
        <v>-0.14436</v>
      </c>
      <c r="M126" s="1">
        <v>0.629232</v>
      </c>
      <c r="N126" s="1">
        <v>0.60762</v>
      </c>
      <c r="O126" s="1">
        <v>0.472948</v>
      </c>
      <c r="P126" s="1">
        <v>0.755325</v>
      </c>
      <c r="Q126" s="1">
        <v>1.246015</v>
      </c>
      <c r="R126" s="1">
        <v>1.322001</v>
      </c>
      <c r="S126" s="1">
        <v>0.689061</v>
      </c>
      <c r="T126" s="1">
        <v>0.326738</v>
      </c>
      <c r="U126" s="1">
        <v>0.269083</v>
      </c>
      <c r="V126" s="1">
        <v>0.72588</v>
      </c>
      <c r="X126" s="1">
        <v>-0.08125</v>
      </c>
      <c r="Y126" s="1">
        <v>-0.07946</v>
      </c>
      <c r="Z126" s="1">
        <v>-0.00396</v>
      </c>
      <c r="AA126" s="1">
        <v>-0.06665</v>
      </c>
      <c r="AB126" s="1">
        <v>-0.16724</v>
      </c>
      <c r="AC126" s="1">
        <v>0.032918</v>
      </c>
      <c r="AD126" s="1">
        <v>0.02296</v>
      </c>
      <c r="AE126" s="1">
        <v>-0.05809</v>
      </c>
      <c r="AF126" s="1">
        <v>-0.12344</v>
      </c>
      <c r="AG126" s="1">
        <v>-0.14934</v>
      </c>
      <c r="AI126" s="1">
        <v>0.551888</v>
      </c>
      <c r="AJ126" s="1">
        <v>0.118396</v>
      </c>
      <c r="AK126" s="1">
        <v>0.278445</v>
      </c>
      <c r="AL126" s="1">
        <v>0.439544</v>
      </c>
      <c r="AM126" s="1">
        <v>0.075355</v>
      </c>
      <c r="AN126" s="1">
        <v>0.016445</v>
      </c>
      <c r="AO126" s="1">
        <v>0.006127</v>
      </c>
      <c r="AP126" s="1">
        <v>1.29637</v>
      </c>
      <c r="AQ126" s="1">
        <v>1.29637</v>
      </c>
      <c r="AR126" s="1">
        <v>0.220259</v>
      </c>
    </row>
    <row r="127" spans="1:44">
      <c r="A127" s="1">
        <v>199.08</v>
      </c>
      <c r="B127" s="1">
        <v>-0.23238</v>
      </c>
      <c r="C127" s="1">
        <v>-0.26391</v>
      </c>
      <c r="D127" s="1">
        <v>-0.35606</v>
      </c>
      <c r="E127" s="1">
        <v>-0.23228</v>
      </c>
      <c r="F127" s="1">
        <v>-0.27414</v>
      </c>
      <c r="G127" s="1">
        <v>-0.3054</v>
      </c>
      <c r="H127" s="1">
        <v>-0.43818</v>
      </c>
      <c r="I127" s="1">
        <v>-0.32177</v>
      </c>
      <c r="J127" s="1">
        <v>-0.41794</v>
      </c>
      <c r="K127" s="1">
        <v>-0.22195</v>
      </c>
      <c r="M127" s="1">
        <v>0.607691</v>
      </c>
      <c r="N127" s="1">
        <v>0.601853</v>
      </c>
      <c r="O127" s="1">
        <v>0.459443</v>
      </c>
      <c r="P127" s="1">
        <v>0.744684</v>
      </c>
      <c r="Q127" s="1">
        <v>1.233529</v>
      </c>
      <c r="R127" s="1">
        <v>1.270839</v>
      </c>
      <c r="S127" s="1">
        <v>0.669816</v>
      </c>
      <c r="T127" s="1">
        <v>0.347971</v>
      </c>
      <c r="U127" s="1">
        <v>0.294992</v>
      </c>
      <c r="V127" s="1">
        <v>0.741861</v>
      </c>
      <c r="X127" s="1">
        <v>-0.0625</v>
      </c>
      <c r="Y127" s="1">
        <v>-0.07946</v>
      </c>
      <c r="Z127" s="1">
        <v>-0.00396</v>
      </c>
      <c r="AA127" s="1">
        <v>-0.09959</v>
      </c>
      <c r="AB127" s="1">
        <v>-0.16724</v>
      </c>
      <c r="AC127" s="1">
        <v>0.032918</v>
      </c>
      <c r="AD127" s="1">
        <v>-0.04272</v>
      </c>
      <c r="AE127" s="1">
        <v>-0.00957</v>
      </c>
      <c r="AF127" s="1">
        <v>-0.13442</v>
      </c>
      <c r="AG127" s="1">
        <v>-0.14069</v>
      </c>
      <c r="AI127" s="1">
        <v>0.553743</v>
      </c>
      <c r="AJ127" s="1">
        <v>0.115252</v>
      </c>
      <c r="AK127" s="1">
        <v>0.299456</v>
      </c>
      <c r="AL127" s="1">
        <v>0.411434</v>
      </c>
      <c r="AM127" s="1">
        <v>0.044421</v>
      </c>
      <c r="AN127" s="1">
        <v>0.013907</v>
      </c>
      <c r="AO127" s="1">
        <v>-0.00837</v>
      </c>
      <c r="AP127" s="1">
        <v>1.25038</v>
      </c>
      <c r="AQ127" s="1">
        <v>1.25038</v>
      </c>
      <c r="AR127" s="1">
        <v>0.188417</v>
      </c>
    </row>
    <row r="128" spans="1:44">
      <c r="A128" s="1">
        <v>200.66</v>
      </c>
      <c r="B128" s="1">
        <v>-0.2771</v>
      </c>
      <c r="C128" s="1">
        <v>-0.29732</v>
      </c>
      <c r="D128" s="1">
        <v>-0.40304</v>
      </c>
      <c r="E128" s="1">
        <v>-0.21271</v>
      </c>
      <c r="F128" s="1">
        <v>-0.29811</v>
      </c>
      <c r="G128" s="1">
        <v>-0.41121</v>
      </c>
      <c r="H128" s="1">
        <v>-0.47575</v>
      </c>
      <c r="I128" s="1">
        <v>-0.24606</v>
      </c>
      <c r="J128" s="1">
        <v>-0.26647</v>
      </c>
      <c r="K128" s="1">
        <v>-0.42158</v>
      </c>
      <c r="M128" s="1">
        <v>0.641789</v>
      </c>
      <c r="N128" s="1">
        <v>0.621772</v>
      </c>
      <c r="O128" s="1">
        <v>0.483657</v>
      </c>
      <c r="P128" s="1">
        <v>0.741758</v>
      </c>
      <c r="Q128" s="1">
        <v>1.217494</v>
      </c>
      <c r="R128" s="1">
        <v>1.298798</v>
      </c>
      <c r="S128" s="1">
        <v>0.662187</v>
      </c>
      <c r="T128" s="1">
        <v>0.333111</v>
      </c>
      <c r="U128" s="1">
        <v>0.258414</v>
      </c>
      <c r="V128" s="1">
        <v>0.741338</v>
      </c>
      <c r="X128" s="1">
        <v>-0.0625</v>
      </c>
      <c r="Y128" s="1">
        <v>-0.07946</v>
      </c>
      <c r="Z128" s="1">
        <v>-0.00396</v>
      </c>
      <c r="AA128" s="1">
        <v>-0.06665</v>
      </c>
      <c r="AB128" s="1">
        <v>-0.16724</v>
      </c>
      <c r="AC128" s="1">
        <v>0.032918</v>
      </c>
      <c r="AD128" s="1">
        <v>-0.02875</v>
      </c>
      <c r="AE128" s="1">
        <v>-0.01071</v>
      </c>
      <c r="AF128" s="1">
        <v>-0.05721</v>
      </c>
      <c r="AG128" s="1">
        <v>-0.14069</v>
      </c>
      <c r="AI128" s="1">
        <v>0.578233</v>
      </c>
      <c r="AJ128" s="1">
        <v>0.08787</v>
      </c>
      <c r="AK128" s="1">
        <v>0.284484</v>
      </c>
      <c r="AL128" s="1">
        <v>0.38254</v>
      </c>
      <c r="AM128" s="1">
        <v>0.000129</v>
      </c>
      <c r="AN128" s="1">
        <v>-0.02138</v>
      </c>
      <c r="AO128" s="1">
        <v>-0.01191</v>
      </c>
      <c r="AP128" s="1">
        <v>1.20218</v>
      </c>
      <c r="AQ128" s="1">
        <v>1.20218</v>
      </c>
      <c r="AR128" s="1">
        <v>0.189163</v>
      </c>
    </row>
    <row r="129" spans="1:44">
      <c r="A129" s="1">
        <v>202.24</v>
      </c>
      <c r="B129" s="1">
        <v>-0.30372</v>
      </c>
      <c r="C129" s="1">
        <v>-0.32795</v>
      </c>
      <c r="D129" s="1">
        <v>-0.24856</v>
      </c>
      <c r="E129" s="1">
        <v>-0.26136</v>
      </c>
      <c r="F129" s="1">
        <v>-0.19367</v>
      </c>
      <c r="G129" s="1">
        <v>-0.35577</v>
      </c>
      <c r="H129" s="1">
        <v>-0.29957</v>
      </c>
      <c r="I129" s="1">
        <v>-0.01605</v>
      </c>
      <c r="J129" s="1">
        <v>-0.35701</v>
      </c>
      <c r="K129" s="1">
        <v>-0.30215</v>
      </c>
      <c r="M129" s="1">
        <v>0.666714</v>
      </c>
      <c r="N129" s="1">
        <v>0.667707</v>
      </c>
      <c r="O129" s="1">
        <v>0.472755</v>
      </c>
      <c r="P129" s="1">
        <v>0.73226</v>
      </c>
      <c r="Q129" s="1">
        <v>1.219837</v>
      </c>
      <c r="R129" s="1">
        <v>1.355147</v>
      </c>
      <c r="S129" s="1">
        <v>0.696878</v>
      </c>
      <c r="T129" s="1">
        <v>0.341611</v>
      </c>
      <c r="U129" s="1">
        <v>0.297987</v>
      </c>
      <c r="V129" s="1">
        <v>0.753166</v>
      </c>
      <c r="X129" s="1">
        <v>-0.0625</v>
      </c>
      <c r="Y129" s="1">
        <v>-0.09787</v>
      </c>
      <c r="Z129" s="1">
        <v>-0.00396</v>
      </c>
      <c r="AA129" s="1">
        <v>-0.10524</v>
      </c>
      <c r="AB129" s="1">
        <v>-0.16724</v>
      </c>
      <c r="AC129" s="1">
        <v>0.032918</v>
      </c>
      <c r="AD129" s="1">
        <v>0.048114</v>
      </c>
      <c r="AE129" s="1">
        <v>-0.00502</v>
      </c>
      <c r="AF129" s="1">
        <v>-0.11175</v>
      </c>
      <c r="AG129" s="1">
        <v>-0.10955</v>
      </c>
      <c r="AI129" s="1">
        <v>0.585801</v>
      </c>
      <c r="AJ129" s="1">
        <v>0.056766</v>
      </c>
      <c r="AK129" s="1">
        <v>0.252205</v>
      </c>
      <c r="AL129" s="1">
        <v>0.362599</v>
      </c>
      <c r="AM129" s="1">
        <v>-0.01508</v>
      </c>
      <c r="AN129" s="1">
        <v>-0.03785</v>
      </c>
      <c r="AO129" s="1">
        <v>-0.00676</v>
      </c>
      <c r="AP129" s="1">
        <v>1.186188</v>
      </c>
      <c r="AQ129" s="1">
        <v>1.186188</v>
      </c>
      <c r="AR129" s="1">
        <v>0.136335</v>
      </c>
    </row>
    <row r="130" spans="1:44">
      <c r="A130" s="1">
        <v>203.82</v>
      </c>
      <c r="B130" s="1">
        <v>-0.32149</v>
      </c>
      <c r="C130" s="1">
        <v>-0.32271</v>
      </c>
      <c r="D130" s="1">
        <v>-0.23496</v>
      </c>
      <c r="E130" s="1">
        <v>-0.21755</v>
      </c>
      <c r="F130" s="1">
        <v>-0.25121</v>
      </c>
      <c r="G130" s="1">
        <v>-0.29921</v>
      </c>
      <c r="H130" s="1">
        <v>-0.23028</v>
      </c>
      <c r="I130" s="1">
        <v>-0.24567</v>
      </c>
      <c r="J130" s="1">
        <v>-0.36972</v>
      </c>
      <c r="K130" s="1">
        <v>-0.38235</v>
      </c>
      <c r="M130" s="1">
        <v>0.651911</v>
      </c>
      <c r="N130" s="1">
        <v>0.681534</v>
      </c>
      <c r="O130" s="1">
        <v>0.491511</v>
      </c>
      <c r="P130" s="1">
        <v>0.768067</v>
      </c>
      <c r="Q130" s="1">
        <v>1.222717</v>
      </c>
      <c r="R130" s="1">
        <v>1.310445</v>
      </c>
      <c r="S130" s="1">
        <v>0.702964</v>
      </c>
      <c r="T130" s="1">
        <v>0.36089</v>
      </c>
      <c r="U130" s="1">
        <v>0.301328</v>
      </c>
      <c r="V130" s="1">
        <v>0.745097</v>
      </c>
      <c r="X130" s="1">
        <v>-0.0625</v>
      </c>
      <c r="Y130" s="1">
        <v>-0.09787</v>
      </c>
      <c r="Z130" s="1">
        <v>-0.01649</v>
      </c>
      <c r="AA130" s="1">
        <v>-0.09959</v>
      </c>
      <c r="AB130" s="1">
        <v>-0.16724</v>
      </c>
      <c r="AC130" s="1">
        <v>0.042394</v>
      </c>
      <c r="AD130" s="1">
        <v>-0.03108</v>
      </c>
      <c r="AE130" s="1">
        <v>0.000664</v>
      </c>
      <c r="AF130" s="1">
        <v>-0.08058</v>
      </c>
      <c r="AG130" s="1">
        <v>-0.13348</v>
      </c>
      <c r="AI130" s="1">
        <v>0.57332</v>
      </c>
      <c r="AJ130" s="1">
        <v>0.021287</v>
      </c>
      <c r="AK130" s="1">
        <v>0.252685</v>
      </c>
      <c r="AL130" s="1">
        <v>0.317787</v>
      </c>
      <c r="AM130" s="1">
        <v>-0.01969</v>
      </c>
      <c r="AN130" s="1">
        <v>-0.03333</v>
      </c>
      <c r="AO130" s="1">
        <v>-0.01091</v>
      </c>
      <c r="AP130" s="1">
        <v>1.17078</v>
      </c>
      <c r="AQ130" s="1">
        <v>1.17078</v>
      </c>
      <c r="AR130" s="1">
        <v>0.122605</v>
      </c>
    </row>
    <row r="131" spans="1:44">
      <c r="A131" s="1">
        <v>205.4</v>
      </c>
      <c r="B131" s="1">
        <v>-0.2771</v>
      </c>
      <c r="C131" s="1">
        <v>-0.29252</v>
      </c>
      <c r="D131" s="1">
        <v>-0.34348</v>
      </c>
      <c r="E131" s="1">
        <v>-0.21962</v>
      </c>
      <c r="F131" s="1">
        <v>-0.29811</v>
      </c>
      <c r="G131" s="1">
        <v>-0.23563</v>
      </c>
      <c r="H131" s="1">
        <v>-0.29492</v>
      </c>
      <c r="I131" s="1">
        <v>-0.17688</v>
      </c>
      <c r="J131" s="1">
        <v>-0.20042</v>
      </c>
      <c r="K131" s="1">
        <v>-0.34985</v>
      </c>
      <c r="M131" s="1">
        <v>0.664826</v>
      </c>
      <c r="N131" s="1">
        <v>0.704355</v>
      </c>
      <c r="O131" s="1">
        <v>0.462128</v>
      </c>
      <c r="P131" s="1">
        <v>0.721924</v>
      </c>
      <c r="Q131" s="1">
        <v>1.184467</v>
      </c>
      <c r="R131" s="1">
        <v>1.327616</v>
      </c>
      <c r="S131" s="1">
        <v>0.710437</v>
      </c>
      <c r="T131" s="1">
        <v>0.356193</v>
      </c>
      <c r="U131" s="1">
        <v>0.282951</v>
      </c>
      <c r="V131" s="1">
        <v>0.769331</v>
      </c>
      <c r="X131" s="1">
        <v>-0.08125</v>
      </c>
      <c r="Y131" s="1">
        <v>-0.09787</v>
      </c>
      <c r="Z131" s="1">
        <v>-0.01649</v>
      </c>
      <c r="AA131" s="1">
        <v>-0.06665</v>
      </c>
      <c r="AB131" s="1">
        <v>-0.16724</v>
      </c>
      <c r="AC131" s="1">
        <v>0.042394</v>
      </c>
      <c r="AD131" s="1">
        <v>-0.03108</v>
      </c>
      <c r="AE131" s="1">
        <v>0.004454</v>
      </c>
      <c r="AF131" s="1">
        <v>-0.10006</v>
      </c>
      <c r="AG131" s="1">
        <v>-0.14069</v>
      </c>
      <c r="AI131" s="1">
        <v>0.600144</v>
      </c>
      <c r="AJ131" s="1">
        <v>0.000319</v>
      </c>
      <c r="AK131" s="1">
        <v>0.26669</v>
      </c>
      <c r="AL131" s="1">
        <v>0.316996</v>
      </c>
      <c r="AM131" s="1">
        <v>-0.05537</v>
      </c>
      <c r="AN131" s="1">
        <v>-0.07571</v>
      </c>
      <c r="AO131" s="1">
        <v>0.004086</v>
      </c>
      <c r="AP131" s="1">
        <v>1.131222</v>
      </c>
      <c r="AQ131" s="1">
        <v>1.131222</v>
      </c>
      <c r="AR131" s="1">
        <v>0.097564</v>
      </c>
    </row>
    <row r="132" spans="1:44">
      <c r="A132" s="1">
        <v>206.98</v>
      </c>
      <c r="B132" s="1">
        <v>-0.26909</v>
      </c>
      <c r="C132" s="1">
        <v>-0.31835</v>
      </c>
      <c r="D132" s="1">
        <v>-0.31436</v>
      </c>
      <c r="E132" s="1">
        <v>-0.1915</v>
      </c>
      <c r="F132" s="1">
        <v>-0.29136</v>
      </c>
      <c r="G132" s="1">
        <v>-0.39259</v>
      </c>
      <c r="H132" s="1">
        <v>-0.27678</v>
      </c>
      <c r="I132" s="1">
        <v>-0.36416</v>
      </c>
      <c r="J132" s="1">
        <v>-0.53508</v>
      </c>
      <c r="K132" s="1">
        <v>-0.44316</v>
      </c>
      <c r="M132" s="1">
        <v>0.624516</v>
      </c>
      <c r="N132" s="1">
        <v>0.675137</v>
      </c>
      <c r="O132" s="1">
        <v>0.446698</v>
      </c>
      <c r="P132" s="1">
        <v>0.695382</v>
      </c>
      <c r="Q132" s="1">
        <v>1.159688</v>
      </c>
      <c r="R132" s="1">
        <v>1.322515</v>
      </c>
      <c r="S132" s="1">
        <v>0.688969</v>
      </c>
      <c r="T132" s="1">
        <v>0.352094</v>
      </c>
      <c r="U132" s="1">
        <v>0.280488</v>
      </c>
      <c r="V132" s="1">
        <v>0.72909</v>
      </c>
      <c r="X132" s="1">
        <v>-0.08125</v>
      </c>
      <c r="Y132" s="1">
        <v>-0.09787</v>
      </c>
      <c r="Z132" s="1">
        <v>-0.00396</v>
      </c>
      <c r="AA132" s="1">
        <v>-0.10524</v>
      </c>
      <c r="AB132" s="1">
        <v>-0.16724</v>
      </c>
      <c r="AC132" s="1">
        <v>0.042394</v>
      </c>
      <c r="AD132" s="1">
        <v>-0.02176</v>
      </c>
      <c r="AE132" s="1">
        <v>0.023406</v>
      </c>
      <c r="AF132" s="1">
        <v>-0.11564</v>
      </c>
      <c r="AG132" s="1">
        <v>-0.14213</v>
      </c>
      <c r="AI132" s="1">
        <v>0.550314</v>
      </c>
      <c r="AJ132" s="1">
        <v>0.001318</v>
      </c>
      <c r="AK132" s="1">
        <v>0.223731</v>
      </c>
      <c r="AL132" s="1">
        <v>0.292399</v>
      </c>
      <c r="AM132" s="1">
        <v>-0.04294</v>
      </c>
      <c r="AN132" s="1">
        <v>-0.07797</v>
      </c>
      <c r="AO132" s="1">
        <v>-0.01719</v>
      </c>
      <c r="AP132" s="1">
        <v>1.113421</v>
      </c>
      <c r="AQ132" s="1">
        <v>1.113421</v>
      </c>
      <c r="AR132" s="1">
        <v>0.084225</v>
      </c>
    </row>
    <row r="133" spans="1:44">
      <c r="A133" s="1">
        <v>208.56</v>
      </c>
      <c r="B133" s="1">
        <v>-0.23857</v>
      </c>
      <c r="C133" s="1">
        <v>-0.28754</v>
      </c>
      <c r="D133" s="1">
        <v>-0.25414</v>
      </c>
      <c r="E133" s="1">
        <v>-0.10165</v>
      </c>
      <c r="F133" s="1">
        <v>-0.35842</v>
      </c>
      <c r="G133" s="1">
        <v>-0.35457</v>
      </c>
      <c r="H133" s="1">
        <v>-0.4419</v>
      </c>
      <c r="I133" s="1">
        <v>-0.1622</v>
      </c>
      <c r="J133" s="1">
        <v>-0.41794</v>
      </c>
      <c r="K133" s="1">
        <v>-0.40622</v>
      </c>
      <c r="M133" s="1">
        <v>0.668657</v>
      </c>
      <c r="N133" s="1">
        <v>0.68493</v>
      </c>
      <c r="O133" s="1">
        <v>0.470904</v>
      </c>
      <c r="P133" s="1">
        <v>0.662236</v>
      </c>
      <c r="Q133" s="1">
        <v>1.149243</v>
      </c>
      <c r="R133" s="1">
        <v>1.369078</v>
      </c>
      <c r="S133" s="1">
        <v>0.694774</v>
      </c>
      <c r="T133" s="1">
        <v>0.349849</v>
      </c>
      <c r="U133" s="1">
        <v>0.269347</v>
      </c>
      <c r="V133" s="1">
        <v>0.739317</v>
      </c>
      <c r="X133" s="1">
        <v>-0.08125</v>
      </c>
      <c r="Y133" s="1">
        <v>-0.09787</v>
      </c>
      <c r="Z133" s="1">
        <v>-0.00396</v>
      </c>
      <c r="AA133" s="1">
        <v>-0.09959</v>
      </c>
      <c r="AB133" s="1">
        <v>-0.16724</v>
      </c>
      <c r="AC133" s="1">
        <v>0.042394</v>
      </c>
      <c r="AD133" s="1">
        <v>0.039729</v>
      </c>
      <c r="AE133" s="1">
        <v>0.017721</v>
      </c>
      <c r="AF133" s="1">
        <v>-0.1585</v>
      </c>
      <c r="AG133" s="1">
        <v>-0.14069</v>
      </c>
      <c r="AI133" s="1">
        <v>0.57318</v>
      </c>
      <c r="AJ133" s="1">
        <v>0.01502</v>
      </c>
      <c r="AK133" s="1">
        <v>0.236483</v>
      </c>
      <c r="AL133" s="1">
        <v>0.262735</v>
      </c>
      <c r="AM133" s="1">
        <v>-0.0356</v>
      </c>
      <c r="AN133" s="1">
        <v>-0.08006</v>
      </c>
      <c r="AO133" s="1">
        <v>-0.02683</v>
      </c>
      <c r="AP133" s="1">
        <v>1.10395</v>
      </c>
      <c r="AQ133" s="1">
        <v>1.10395</v>
      </c>
      <c r="AR133" s="1">
        <v>0.070805</v>
      </c>
    </row>
    <row r="134" spans="1:44">
      <c r="A134" s="1">
        <v>210.14</v>
      </c>
      <c r="B134" s="1">
        <v>-0.24701</v>
      </c>
      <c r="C134" s="1">
        <v>-0.21409</v>
      </c>
      <c r="D134" s="1">
        <v>-0.37813</v>
      </c>
      <c r="E134" s="1">
        <v>-0.1508</v>
      </c>
      <c r="F134" s="1">
        <v>-0.28622</v>
      </c>
      <c r="G134" s="1">
        <v>-0.39148</v>
      </c>
      <c r="H134" s="1">
        <v>-0.38169</v>
      </c>
      <c r="I134" s="1">
        <v>-0.27706</v>
      </c>
      <c r="J134" s="1">
        <v>-0.24725</v>
      </c>
      <c r="K134" s="1">
        <v>-0.40622</v>
      </c>
      <c r="M134" s="1">
        <v>0.621177</v>
      </c>
      <c r="N134" s="1">
        <v>0.715401</v>
      </c>
      <c r="O134" s="1">
        <v>0.503911</v>
      </c>
      <c r="P134" s="1">
        <v>0.689486</v>
      </c>
      <c r="Q134" s="1">
        <v>1.155063</v>
      </c>
      <c r="R134" s="1">
        <v>1.382058</v>
      </c>
      <c r="S134" s="1">
        <v>0.682911</v>
      </c>
      <c r="T134" s="1">
        <v>0.366584</v>
      </c>
      <c r="U134" s="1">
        <v>0.310094</v>
      </c>
      <c r="V134" s="1">
        <v>0.76942</v>
      </c>
      <c r="X134" s="1">
        <v>-0.0625</v>
      </c>
      <c r="Y134" s="1">
        <v>-0.09787</v>
      </c>
      <c r="Z134" s="1">
        <v>0.014837</v>
      </c>
      <c r="AA134" s="1">
        <v>-0.06665</v>
      </c>
      <c r="AB134" s="1">
        <v>-0.16724</v>
      </c>
      <c r="AC134" s="1">
        <v>0.042394</v>
      </c>
      <c r="AD134" s="1">
        <v>-0.00313</v>
      </c>
      <c r="AE134" s="1">
        <v>-0.0073</v>
      </c>
      <c r="AF134" s="1">
        <v>-0.14681</v>
      </c>
      <c r="AG134" s="1">
        <v>-0.14069</v>
      </c>
      <c r="AI134" s="1">
        <v>0.562768</v>
      </c>
      <c r="AJ134" s="1">
        <v>-0.01145</v>
      </c>
      <c r="AK134" s="1">
        <v>0.255894</v>
      </c>
      <c r="AL134" s="1">
        <v>0.251266</v>
      </c>
      <c r="AM134" s="1">
        <v>-0.07424</v>
      </c>
      <c r="AN134" s="1">
        <v>-0.10042</v>
      </c>
      <c r="AO134" s="1">
        <v>-0.00113</v>
      </c>
      <c r="AP134" s="1">
        <v>1.055677</v>
      </c>
      <c r="AQ134" s="1">
        <v>1.055677</v>
      </c>
      <c r="AR134" s="1">
        <v>0.070414</v>
      </c>
    </row>
    <row r="135" spans="1:44">
      <c r="A135" s="1">
        <v>211.72</v>
      </c>
      <c r="B135" s="1">
        <v>-0.27251</v>
      </c>
      <c r="C135" s="1">
        <v>-0.27064</v>
      </c>
      <c r="D135" s="1">
        <v>-0.25414</v>
      </c>
      <c r="E135" s="1">
        <v>-0.16244</v>
      </c>
      <c r="F135" s="1">
        <v>-0.29708</v>
      </c>
      <c r="G135" s="1">
        <v>-0.49782</v>
      </c>
      <c r="H135" s="1">
        <v>-0.4419</v>
      </c>
      <c r="I135" s="1">
        <v>-0.34265</v>
      </c>
      <c r="J135" s="1">
        <v>-0.27897</v>
      </c>
      <c r="K135" s="1">
        <v>-0.40622</v>
      </c>
      <c r="M135" s="1">
        <v>0.653431</v>
      </c>
      <c r="N135" s="1">
        <v>0.657706</v>
      </c>
      <c r="O135" s="1">
        <v>0.497342</v>
      </c>
      <c r="P135" s="1">
        <v>0.661152</v>
      </c>
      <c r="Q135" s="1">
        <v>1.137374</v>
      </c>
      <c r="R135" s="1">
        <v>1.300481</v>
      </c>
      <c r="S135" s="1">
        <v>0.695804</v>
      </c>
      <c r="T135" s="1">
        <v>0.353516</v>
      </c>
      <c r="U135" s="1">
        <v>0.279757</v>
      </c>
      <c r="V135" s="1">
        <v>0.764529</v>
      </c>
      <c r="X135" s="1">
        <v>-0.0625</v>
      </c>
      <c r="Y135" s="1">
        <v>-0.09787</v>
      </c>
      <c r="Z135" s="1">
        <v>0.014837</v>
      </c>
      <c r="AA135" s="1">
        <v>-0.10524</v>
      </c>
      <c r="AB135" s="1">
        <v>-0.15583</v>
      </c>
      <c r="AC135" s="1">
        <v>0.042394</v>
      </c>
      <c r="AD135" s="1">
        <v>0.041127</v>
      </c>
      <c r="AE135" s="1">
        <v>-0.00275</v>
      </c>
      <c r="AF135" s="1">
        <v>-0.14681</v>
      </c>
      <c r="AG135" s="1">
        <v>-0.14069</v>
      </c>
      <c r="AI135" s="1">
        <v>0.603762</v>
      </c>
      <c r="AJ135" s="1">
        <v>-0.02044</v>
      </c>
      <c r="AK135" s="1">
        <v>0.242276</v>
      </c>
      <c r="AL135" s="1">
        <v>0.234515</v>
      </c>
      <c r="AM135" s="1">
        <v>-0.06902</v>
      </c>
      <c r="AN135" s="1">
        <v>-0.10035</v>
      </c>
      <c r="AO135" s="1">
        <v>-0.01769</v>
      </c>
      <c r="AP135" s="1">
        <v>1.059878</v>
      </c>
      <c r="AQ135" s="1">
        <v>1.059878</v>
      </c>
      <c r="AR135" s="1">
        <v>0.074996</v>
      </c>
    </row>
    <row r="136" spans="1:44">
      <c r="A136" s="1">
        <v>213.3</v>
      </c>
      <c r="B136" s="1">
        <v>-0.19461</v>
      </c>
      <c r="C136" s="1">
        <v>-0.26391</v>
      </c>
      <c r="D136" s="1">
        <v>-0.31905</v>
      </c>
      <c r="E136" s="1">
        <v>-0.14753</v>
      </c>
      <c r="F136" s="1">
        <v>-0.23094</v>
      </c>
      <c r="G136" s="1">
        <v>-0.485</v>
      </c>
      <c r="H136" s="1">
        <v>-0.3812</v>
      </c>
      <c r="I136" s="1">
        <v>-0.12728</v>
      </c>
      <c r="J136" s="1">
        <v>-0.33759</v>
      </c>
      <c r="K136" s="1">
        <v>-0.26792</v>
      </c>
      <c r="M136" s="1">
        <v>0.602735</v>
      </c>
      <c r="N136" s="1">
        <v>0.657337</v>
      </c>
      <c r="O136" s="1">
        <v>0.466386</v>
      </c>
      <c r="P136" s="1">
        <v>0.669463</v>
      </c>
      <c r="Q136" s="1">
        <v>1.133588</v>
      </c>
      <c r="R136" s="1">
        <v>1.311783</v>
      </c>
      <c r="S136" s="1">
        <v>0.699767</v>
      </c>
      <c r="T136" s="1">
        <v>0.343555</v>
      </c>
      <c r="U136" s="1">
        <v>0.281962</v>
      </c>
      <c r="V136" s="1">
        <v>0.78826</v>
      </c>
      <c r="X136" s="1">
        <v>-0.0625</v>
      </c>
      <c r="Y136" s="1">
        <v>-0.07946</v>
      </c>
      <c r="Z136" s="1">
        <v>0.03363</v>
      </c>
      <c r="AA136" s="1">
        <v>-0.09959</v>
      </c>
      <c r="AB136" s="1">
        <v>-0.15583</v>
      </c>
      <c r="AC136" s="1">
        <v>0.042394</v>
      </c>
      <c r="AD136" s="1">
        <v>-0.03108</v>
      </c>
      <c r="AE136" s="1">
        <v>0.022757</v>
      </c>
      <c r="AF136" s="1">
        <v>-0.14681</v>
      </c>
      <c r="AG136" s="1">
        <v>-0.14069</v>
      </c>
      <c r="AI136" s="1">
        <v>0.551103</v>
      </c>
      <c r="AJ136" s="1">
        <v>-0.06819</v>
      </c>
      <c r="AK136" s="1">
        <v>0.216044</v>
      </c>
      <c r="AL136" s="1">
        <v>0.214175</v>
      </c>
      <c r="AM136" s="1">
        <v>-0.08604</v>
      </c>
      <c r="AN136" s="1">
        <v>-0.12635</v>
      </c>
      <c r="AO136" s="1">
        <v>-0.01297</v>
      </c>
      <c r="AP136" s="1">
        <v>1.022885</v>
      </c>
      <c r="AQ136" s="1">
        <v>1.022885</v>
      </c>
      <c r="AR136" s="1">
        <v>0.0455</v>
      </c>
    </row>
    <row r="137" spans="1:44">
      <c r="A137" s="1">
        <v>214.88</v>
      </c>
      <c r="B137" s="1">
        <v>-0.26909</v>
      </c>
      <c r="C137" s="1">
        <v>-0.24833</v>
      </c>
      <c r="D137" s="1">
        <v>-0.36104</v>
      </c>
      <c r="E137" s="1">
        <v>-0.19665</v>
      </c>
      <c r="F137" s="1">
        <v>-0.20154</v>
      </c>
      <c r="G137" s="1">
        <v>-0.49553</v>
      </c>
      <c r="H137" s="1">
        <v>-0.37082</v>
      </c>
      <c r="I137" s="1">
        <v>-0.24606</v>
      </c>
      <c r="J137" s="1">
        <v>-0.33759</v>
      </c>
      <c r="K137" s="1">
        <v>-0.35832</v>
      </c>
      <c r="M137" s="1">
        <v>0.597133</v>
      </c>
      <c r="N137" s="1">
        <v>0.64401</v>
      </c>
      <c r="O137" s="1">
        <v>0.477525</v>
      </c>
      <c r="P137" s="1">
        <v>0.684127</v>
      </c>
      <c r="Q137" s="1">
        <v>1.131423</v>
      </c>
      <c r="R137" s="1">
        <v>1.293864</v>
      </c>
      <c r="S137" s="1">
        <v>0.704842</v>
      </c>
      <c r="T137" s="1">
        <v>0.341306</v>
      </c>
      <c r="U137" s="1">
        <v>0.293868</v>
      </c>
      <c r="V137" s="1">
        <v>0.780034</v>
      </c>
      <c r="X137" s="1">
        <v>-0.0625</v>
      </c>
      <c r="Y137" s="1">
        <v>-0.07946</v>
      </c>
      <c r="Z137" s="1">
        <v>0.03363</v>
      </c>
      <c r="AA137" s="1">
        <v>-0.06665</v>
      </c>
      <c r="AB137" s="1">
        <v>-0.15583</v>
      </c>
      <c r="AC137" s="1">
        <v>0.042394</v>
      </c>
      <c r="AD137" s="1">
        <v>0.029481</v>
      </c>
      <c r="AE137" s="1">
        <v>0.039001</v>
      </c>
      <c r="AF137" s="1">
        <v>-0.1585</v>
      </c>
      <c r="AG137" s="1">
        <v>-0.13492</v>
      </c>
      <c r="AI137" s="1">
        <v>0.547219</v>
      </c>
      <c r="AJ137" s="1">
        <v>-0.03857</v>
      </c>
      <c r="AK137" s="1">
        <v>0.18883</v>
      </c>
      <c r="AL137" s="1">
        <v>0.219112</v>
      </c>
      <c r="AM137" s="1">
        <v>-0.08262</v>
      </c>
      <c r="AN137" s="1">
        <v>-0.11724</v>
      </c>
      <c r="AO137" s="1">
        <v>-0.01684</v>
      </c>
      <c r="AP137" s="1">
        <v>0.996046</v>
      </c>
      <c r="AQ137" s="1">
        <v>0.996046</v>
      </c>
      <c r="AR137" s="1">
        <v>0.037062</v>
      </c>
    </row>
    <row r="138" spans="1:44">
      <c r="A138" s="1">
        <v>216.46</v>
      </c>
      <c r="B138" s="1">
        <v>-0.2604</v>
      </c>
      <c r="C138" s="1">
        <v>-0.22103</v>
      </c>
      <c r="D138" s="1">
        <v>-0.1184</v>
      </c>
      <c r="E138" s="1">
        <v>-0.05415</v>
      </c>
      <c r="F138" s="1">
        <v>-0.18119</v>
      </c>
      <c r="G138" s="1">
        <v>-0.26811</v>
      </c>
      <c r="H138" s="1">
        <v>-0.39224</v>
      </c>
      <c r="I138" s="1">
        <v>-0.28878</v>
      </c>
      <c r="J138" s="1">
        <v>-0.35045</v>
      </c>
      <c r="K138" s="1">
        <v>-0.40622</v>
      </c>
      <c r="M138" s="1">
        <v>0.562772</v>
      </c>
      <c r="N138" s="1">
        <v>0.648585</v>
      </c>
      <c r="O138" s="1">
        <v>0.479013</v>
      </c>
      <c r="P138" s="1">
        <v>0.671753</v>
      </c>
      <c r="Q138" s="1">
        <v>1.117228</v>
      </c>
      <c r="R138" s="1">
        <v>1.294764</v>
      </c>
      <c r="S138" s="1">
        <v>0.697515</v>
      </c>
      <c r="T138" s="1">
        <v>0.347893</v>
      </c>
      <c r="U138" s="1">
        <v>0.282723</v>
      </c>
      <c r="V138" s="1">
        <v>0.780594</v>
      </c>
      <c r="X138" s="1">
        <v>-0.0625</v>
      </c>
      <c r="Y138" s="1">
        <v>-0.06105</v>
      </c>
      <c r="Z138" s="1">
        <v>0.03363</v>
      </c>
      <c r="AA138" s="1">
        <v>-0.10524</v>
      </c>
      <c r="AB138" s="1">
        <v>-0.15583</v>
      </c>
      <c r="AC138" s="1">
        <v>0.042394</v>
      </c>
      <c r="AD138" s="1">
        <v>0.050443</v>
      </c>
      <c r="AE138" s="1">
        <v>-0.03572</v>
      </c>
      <c r="AF138" s="1">
        <v>-0.1585</v>
      </c>
      <c r="AG138" s="1">
        <v>-0.1306</v>
      </c>
      <c r="AI138" s="1">
        <v>0.506897</v>
      </c>
      <c r="AJ138" s="1">
        <v>-0.06679</v>
      </c>
      <c r="AK138" s="1">
        <v>0.211891</v>
      </c>
      <c r="AL138" s="1">
        <v>0.183548</v>
      </c>
      <c r="AM138" s="1">
        <v>-0.10304</v>
      </c>
      <c r="AN138" s="1">
        <v>-0.12609</v>
      </c>
      <c r="AO138" s="1">
        <v>-0.02188</v>
      </c>
      <c r="AP138" s="1">
        <v>0.970801</v>
      </c>
      <c r="AQ138" s="1">
        <v>0.970801</v>
      </c>
      <c r="AR138" s="1">
        <v>0.029324</v>
      </c>
    </row>
    <row r="139" spans="1:44">
      <c r="A139" s="1">
        <v>218.04</v>
      </c>
      <c r="B139" s="1">
        <v>-0.21665</v>
      </c>
      <c r="C139" s="1">
        <v>-0.20803</v>
      </c>
      <c r="D139" s="1">
        <v>-0.33796</v>
      </c>
      <c r="E139" s="1">
        <v>-0.20884</v>
      </c>
      <c r="F139" s="1">
        <v>-0.29226</v>
      </c>
      <c r="G139" s="1">
        <v>-0.36115</v>
      </c>
      <c r="H139" s="1">
        <v>-0.46281</v>
      </c>
      <c r="I139" s="1">
        <v>-0.31034</v>
      </c>
      <c r="J139" s="1">
        <v>-0.28256</v>
      </c>
      <c r="K139" s="1">
        <v>-0.48642</v>
      </c>
      <c r="M139" s="1">
        <v>0.569052</v>
      </c>
      <c r="N139" s="1">
        <v>0.618462</v>
      </c>
      <c r="O139" s="1">
        <v>0.50707</v>
      </c>
      <c r="P139" s="1">
        <v>0.714952</v>
      </c>
      <c r="Q139" s="1">
        <v>1.111233</v>
      </c>
      <c r="R139" s="1">
        <v>1.234788</v>
      </c>
      <c r="S139" s="1">
        <v>0.69618</v>
      </c>
      <c r="T139" s="1">
        <v>0.351104</v>
      </c>
      <c r="U139" s="1">
        <v>0.288868</v>
      </c>
      <c r="V139" s="1">
        <v>0.786003</v>
      </c>
      <c r="X139" s="1">
        <v>-0.0625</v>
      </c>
      <c r="Y139" s="1">
        <v>-0.06105</v>
      </c>
      <c r="Z139" s="1">
        <v>0.06182</v>
      </c>
      <c r="AA139" s="1">
        <v>-0.11615</v>
      </c>
      <c r="AB139" s="1">
        <v>-0.15583</v>
      </c>
      <c r="AC139" s="1">
        <v>0.042394</v>
      </c>
      <c r="AD139" s="1">
        <v>0.029947</v>
      </c>
      <c r="AE139" s="1">
        <v>-0.03572</v>
      </c>
      <c r="AF139" s="1">
        <v>-0.17019</v>
      </c>
      <c r="AG139" s="1">
        <v>-0.1306</v>
      </c>
      <c r="AI139" s="1">
        <v>0.516759</v>
      </c>
      <c r="AJ139" s="1">
        <v>-0.07725</v>
      </c>
      <c r="AK139" s="1">
        <v>0.195419</v>
      </c>
      <c r="AL139" s="1">
        <v>0.149373</v>
      </c>
      <c r="AM139" s="1">
        <v>-0.09945</v>
      </c>
      <c r="AN139" s="1">
        <v>-0.14487</v>
      </c>
      <c r="AO139" s="1">
        <v>-0.00763</v>
      </c>
      <c r="AP139" s="1">
        <v>0.963639</v>
      </c>
      <c r="AQ139" s="1">
        <v>0.963639</v>
      </c>
      <c r="AR139" s="1">
        <v>0.011458</v>
      </c>
    </row>
    <row r="140" spans="1:44">
      <c r="A140" s="1">
        <v>219.62</v>
      </c>
      <c r="B140" s="1">
        <v>-0.29106</v>
      </c>
      <c r="C140" s="1">
        <v>-0.28295</v>
      </c>
      <c r="D140" s="1">
        <v>-0.22435</v>
      </c>
      <c r="E140" s="1">
        <v>-0.19139</v>
      </c>
      <c r="F140" s="1">
        <v>-0.26851</v>
      </c>
      <c r="G140" s="1">
        <v>-0.39496</v>
      </c>
      <c r="H140" s="1">
        <v>-0.43818</v>
      </c>
      <c r="I140" s="1">
        <v>-0.24412</v>
      </c>
      <c r="J140" s="1">
        <v>-0.25069</v>
      </c>
      <c r="K140" s="1">
        <v>-0.35781</v>
      </c>
      <c r="M140" s="1">
        <v>0.587486</v>
      </c>
      <c r="N140" s="1">
        <v>0.633827</v>
      </c>
      <c r="O140" s="1">
        <v>0.499379</v>
      </c>
      <c r="P140" s="1">
        <v>0.67867</v>
      </c>
      <c r="Q140" s="1">
        <v>1.100786</v>
      </c>
      <c r="R140" s="1">
        <v>1.212404</v>
      </c>
      <c r="S140" s="1">
        <v>0.683554</v>
      </c>
      <c r="T140" s="1">
        <v>0.330192</v>
      </c>
      <c r="U140" s="1">
        <v>0.263694</v>
      </c>
      <c r="V140" s="1">
        <v>0.769603</v>
      </c>
      <c r="X140" s="1">
        <v>-0.0625</v>
      </c>
      <c r="Y140" s="1">
        <v>-0.06105</v>
      </c>
      <c r="Z140" s="1">
        <v>0.052423</v>
      </c>
      <c r="AA140" s="1">
        <v>-0.09959</v>
      </c>
      <c r="AB140" s="1">
        <v>-0.15583</v>
      </c>
      <c r="AC140" s="1">
        <v>0.042394</v>
      </c>
      <c r="AD140" s="1">
        <v>0.007587</v>
      </c>
      <c r="AE140" s="1">
        <v>0.000664</v>
      </c>
      <c r="AF140" s="1">
        <v>-0.1585</v>
      </c>
      <c r="AG140" s="1">
        <v>-0.12915</v>
      </c>
      <c r="AI140" s="1">
        <v>0.5254</v>
      </c>
      <c r="AJ140" s="1">
        <v>-0.05459</v>
      </c>
      <c r="AK140" s="1">
        <v>0.164911</v>
      </c>
      <c r="AL140" s="1">
        <v>0.152055</v>
      </c>
      <c r="AM140" s="1">
        <v>-0.09041</v>
      </c>
      <c r="AN140" s="1">
        <v>-0.14621</v>
      </c>
      <c r="AO140" s="1">
        <v>-0.01754</v>
      </c>
      <c r="AP140" s="1">
        <v>0.929831</v>
      </c>
      <c r="AQ140" s="1">
        <v>0.929831</v>
      </c>
      <c r="AR140" s="1">
        <v>0.032425</v>
      </c>
    </row>
    <row r="141" spans="1:44">
      <c r="A141" s="1">
        <v>221.2</v>
      </c>
      <c r="B141" s="1">
        <v>-0.35635</v>
      </c>
      <c r="C141" s="1">
        <v>-0.23122</v>
      </c>
      <c r="D141" s="1">
        <v>-0.3914</v>
      </c>
      <c r="E141" s="1">
        <v>-0.21002</v>
      </c>
      <c r="F141" s="1">
        <v>-0.18622</v>
      </c>
      <c r="G141" s="1">
        <v>-0.41729</v>
      </c>
      <c r="H141" s="1">
        <v>-0.26087</v>
      </c>
      <c r="I141" s="1">
        <v>-0.38455</v>
      </c>
      <c r="J141" s="1">
        <v>-0.31402</v>
      </c>
      <c r="K141" s="1">
        <v>-0.26267</v>
      </c>
      <c r="M141" s="1">
        <v>0.582897</v>
      </c>
      <c r="N141" s="1">
        <v>0.658936</v>
      </c>
      <c r="O141" s="1">
        <v>0.516613</v>
      </c>
      <c r="P141" s="1">
        <v>0.659924</v>
      </c>
      <c r="Q141" s="1">
        <v>1.128869</v>
      </c>
      <c r="R141" s="1">
        <v>1.228242</v>
      </c>
      <c r="S141" s="1">
        <v>0.688583</v>
      </c>
      <c r="T141" s="1">
        <v>0.317256</v>
      </c>
      <c r="U141" s="1">
        <v>0.280435</v>
      </c>
      <c r="V141" s="1">
        <v>0.750266</v>
      </c>
      <c r="X141" s="1">
        <v>-0.0625</v>
      </c>
      <c r="Y141" s="1">
        <v>-0.06105</v>
      </c>
      <c r="Z141" s="1">
        <v>0.052423</v>
      </c>
      <c r="AA141" s="1">
        <v>-0.06665</v>
      </c>
      <c r="AB141" s="1">
        <v>-0.15583</v>
      </c>
      <c r="AC141" s="1">
        <v>0.042394</v>
      </c>
      <c r="AD141" s="1">
        <v>0.029947</v>
      </c>
      <c r="AE141" s="1">
        <v>0.00635</v>
      </c>
      <c r="AF141" s="1">
        <v>-0.14681</v>
      </c>
      <c r="AG141" s="1">
        <v>-0.12915</v>
      </c>
      <c r="AI141" s="1">
        <v>0.52346</v>
      </c>
      <c r="AJ141" s="1">
        <v>-0.0908</v>
      </c>
      <c r="AK141" s="1">
        <v>0.134186</v>
      </c>
      <c r="AL141" s="1">
        <v>0.136301</v>
      </c>
      <c r="AM141" s="1">
        <v>-0.10705</v>
      </c>
      <c r="AN141" s="1">
        <v>-0.16676</v>
      </c>
      <c r="AO141" s="1">
        <v>-0.02897</v>
      </c>
      <c r="AP141" s="1">
        <v>0.843642</v>
      </c>
      <c r="AQ141" s="1">
        <v>0.843642</v>
      </c>
      <c r="AR141" s="1">
        <v>0.012721</v>
      </c>
    </row>
    <row r="142" spans="1:44">
      <c r="A142" s="1">
        <v>222.78</v>
      </c>
      <c r="B142" s="1">
        <v>-0.2771</v>
      </c>
      <c r="C142" s="1">
        <v>-0.27779</v>
      </c>
      <c r="D142" s="1">
        <v>-0.29028</v>
      </c>
      <c r="E142" s="1">
        <v>-0.12781</v>
      </c>
      <c r="F142" s="1">
        <v>-0.27896</v>
      </c>
      <c r="G142" s="1">
        <v>-0.41531</v>
      </c>
      <c r="H142" s="1">
        <v>-0.3812</v>
      </c>
      <c r="I142" s="1">
        <v>-0.2244</v>
      </c>
      <c r="J142" s="1">
        <v>-0.19032</v>
      </c>
      <c r="K142" s="1">
        <v>-0.32317</v>
      </c>
      <c r="M142" s="1">
        <v>0.596296</v>
      </c>
      <c r="N142" s="1">
        <v>0.628029</v>
      </c>
      <c r="O142" s="1">
        <v>0.500596</v>
      </c>
      <c r="P142" s="1">
        <v>0.70113</v>
      </c>
      <c r="Q142" s="1">
        <v>1.069087</v>
      </c>
      <c r="R142" s="1">
        <v>1.193865</v>
      </c>
      <c r="S142" s="1">
        <v>0.681496</v>
      </c>
      <c r="T142" s="1">
        <v>0.306624</v>
      </c>
      <c r="U142" s="1">
        <v>0.2863</v>
      </c>
      <c r="V142" s="1">
        <v>0.733908</v>
      </c>
      <c r="X142" s="1">
        <v>-0.08125</v>
      </c>
      <c r="Y142" s="1">
        <v>-0.06105</v>
      </c>
      <c r="Z142" s="1">
        <v>0.052423</v>
      </c>
      <c r="AA142" s="1">
        <v>-0.10524</v>
      </c>
      <c r="AB142" s="1">
        <v>-0.15583</v>
      </c>
      <c r="AC142" s="1">
        <v>0.042394</v>
      </c>
      <c r="AD142" s="1">
        <v>-0.01244</v>
      </c>
      <c r="AE142" s="1">
        <v>0.00635</v>
      </c>
      <c r="AF142" s="1">
        <v>-0.14681</v>
      </c>
      <c r="AG142" s="1">
        <v>-0.16952</v>
      </c>
      <c r="AI142" s="1">
        <v>0.547131</v>
      </c>
      <c r="AJ142" s="1">
        <v>-0.0841</v>
      </c>
      <c r="AK142" s="1">
        <v>0.156095</v>
      </c>
      <c r="AL142" s="1">
        <v>0.105633</v>
      </c>
      <c r="AM142" s="1">
        <v>-0.12807</v>
      </c>
      <c r="AN142" s="1">
        <v>-0.16264</v>
      </c>
      <c r="AO142" s="1">
        <v>-0.00759</v>
      </c>
      <c r="AP142" s="1">
        <v>0.893651</v>
      </c>
      <c r="AQ142" s="1">
        <v>0.893651</v>
      </c>
      <c r="AR142" s="1">
        <v>-0.04593</v>
      </c>
    </row>
    <row r="143" spans="1:44">
      <c r="A143" s="1">
        <v>224.36</v>
      </c>
      <c r="B143" s="1">
        <v>-0.21665</v>
      </c>
      <c r="C143" s="1">
        <v>-0.26572</v>
      </c>
      <c r="D143" s="1">
        <v>-0.26663</v>
      </c>
      <c r="E143" s="1">
        <v>-0.23793</v>
      </c>
      <c r="F143" s="1">
        <v>-0.26789</v>
      </c>
      <c r="G143" s="1">
        <v>-0.33018</v>
      </c>
      <c r="H143" s="1">
        <v>-0.40683</v>
      </c>
      <c r="I143" s="1">
        <v>-0.29987</v>
      </c>
      <c r="J143" s="1">
        <v>-0.27046</v>
      </c>
      <c r="K143" s="1">
        <v>-0.23695</v>
      </c>
      <c r="M143" s="1">
        <v>0.602145</v>
      </c>
      <c r="N143" s="1">
        <v>0.626369</v>
      </c>
      <c r="O143" s="1">
        <v>0.510826</v>
      </c>
      <c r="P143" s="1">
        <v>0.71536</v>
      </c>
      <c r="Q143" s="1">
        <v>1.087438</v>
      </c>
      <c r="R143" s="1">
        <v>1.185595</v>
      </c>
      <c r="S143" s="1">
        <v>0.705524</v>
      </c>
      <c r="T143" s="1">
        <v>0.317305</v>
      </c>
      <c r="U143" s="1">
        <v>0.313282</v>
      </c>
      <c r="V143" s="1">
        <v>0.732054</v>
      </c>
      <c r="X143" s="1">
        <v>-0.08125</v>
      </c>
      <c r="Y143" s="1">
        <v>-0.07946</v>
      </c>
      <c r="Z143" s="1">
        <v>0.052423</v>
      </c>
      <c r="AA143" s="1">
        <v>-0.11615</v>
      </c>
      <c r="AB143" s="1">
        <v>-0.15583</v>
      </c>
      <c r="AC143" s="1">
        <v>0.042394</v>
      </c>
      <c r="AD143" s="1">
        <v>0.120318</v>
      </c>
      <c r="AE143" s="1">
        <v>0.00635</v>
      </c>
      <c r="AF143" s="1">
        <v>-0.08837</v>
      </c>
      <c r="AG143" s="1">
        <v>-0.12915</v>
      </c>
      <c r="AI143" s="1">
        <v>0.553146</v>
      </c>
      <c r="AJ143" s="1">
        <v>-0.11872</v>
      </c>
      <c r="AK143" s="1">
        <v>0.13714</v>
      </c>
      <c r="AL143" s="1">
        <v>0.087487</v>
      </c>
      <c r="AM143" s="1">
        <v>-0.13761</v>
      </c>
      <c r="AN143" s="1">
        <v>-0.15448</v>
      </c>
      <c r="AO143" s="1">
        <v>-0.04723</v>
      </c>
      <c r="AP143" s="1">
        <v>0.910248</v>
      </c>
      <c r="AQ143" s="1">
        <v>0.910248</v>
      </c>
      <c r="AR143" s="1">
        <v>-0.04794</v>
      </c>
    </row>
    <row r="144" spans="1:44">
      <c r="A144" s="1">
        <v>225.94</v>
      </c>
      <c r="B144" s="1">
        <v>-0.23857</v>
      </c>
      <c r="C144" s="1">
        <v>-0.29252</v>
      </c>
      <c r="D144" s="1">
        <v>-0.27261</v>
      </c>
      <c r="E144" s="1">
        <v>-0.22059</v>
      </c>
      <c r="F144" s="1">
        <v>-0.10447</v>
      </c>
      <c r="G144" s="1">
        <v>-0.15563</v>
      </c>
      <c r="H144" s="1">
        <v>-0.31815</v>
      </c>
      <c r="I144" s="1">
        <v>-0.06193</v>
      </c>
      <c r="J144" s="1">
        <v>-0.20206</v>
      </c>
      <c r="K144" s="1">
        <v>-0.13875</v>
      </c>
      <c r="M144" s="1">
        <v>0.619497</v>
      </c>
      <c r="N144" s="1">
        <v>0.625203</v>
      </c>
      <c r="O144" s="1">
        <v>0.511047</v>
      </c>
      <c r="P144" s="1">
        <v>0.731417</v>
      </c>
      <c r="Q144" s="1">
        <v>1.037421</v>
      </c>
      <c r="R144" s="1">
        <v>1.137953</v>
      </c>
      <c r="S144" s="1">
        <v>0.70767</v>
      </c>
      <c r="T144" s="1">
        <v>0.31182</v>
      </c>
      <c r="U144" s="1">
        <v>0.310536</v>
      </c>
      <c r="V144" s="1">
        <v>0.707648</v>
      </c>
      <c r="X144" s="1">
        <v>-0.08125</v>
      </c>
      <c r="Y144" s="1">
        <v>-0.07946</v>
      </c>
      <c r="Z144" s="1">
        <v>0.064952</v>
      </c>
      <c r="AA144" s="1">
        <v>-0.11615</v>
      </c>
      <c r="AB144" s="1">
        <v>-0.15583</v>
      </c>
      <c r="AC144" s="1">
        <v>0.05187</v>
      </c>
      <c r="AD144" s="1">
        <v>0.129634</v>
      </c>
      <c r="AE144" s="1">
        <v>0.00635</v>
      </c>
      <c r="AF144" s="1">
        <v>-0.12344</v>
      </c>
      <c r="AG144" s="1">
        <v>-0.12915</v>
      </c>
      <c r="AI144" s="1">
        <v>0.564587</v>
      </c>
      <c r="AJ144" s="1">
        <v>-0.11504</v>
      </c>
      <c r="AK144" s="1">
        <v>0.116724</v>
      </c>
      <c r="AL144" s="1">
        <v>0.085266</v>
      </c>
      <c r="AM144" s="1">
        <v>-0.14847</v>
      </c>
      <c r="AN144" s="1">
        <v>-0.1702</v>
      </c>
      <c r="AO144" s="1">
        <v>-0.0539</v>
      </c>
      <c r="AP144" s="1">
        <v>0.909956</v>
      </c>
      <c r="AQ144" s="1">
        <v>0.909956</v>
      </c>
      <c r="AR144" s="1">
        <v>-0.05093</v>
      </c>
    </row>
  </sheetData>
  <mergeCells count="4">
    <mergeCell ref="B1:K1"/>
    <mergeCell ref="M1:V1"/>
    <mergeCell ref="X1:AG1"/>
    <mergeCell ref="AI1:AR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78"/>
  <sheetViews>
    <sheetView workbookViewId="0">
      <selection activeCell="M1" sqref="M1:V1"/>
    </sheetView>
  </sheetViews>
  <sheetFormatPr defaultColWidth="11" defaultRowHeight="15"/>
  <cols>
    <col min="1" max="16384" width="10.8333333333333" style="1"/>
  </cols>
  <sheetData>
    <row r="1" spans="1:22">
      <c r="A1" s="1" t="s">
        <v>3</v>
      </c>
      <c r="B1" s="2" t="s">
        <v>8</v>
      </c>
      <c r="C1" s="2"/>
      <c r="D1" s="2"/>
      <c r="E1" s="2"/>
      <c r="F1" s="2"/>
      <c r="G1" s="2"/>
      <c r="H1" s="2"/>
      <c r="I1" s="2"/>
      <c r="J1" s="2"/>
      <c r="K1" s="2"/>
      <c r="M1" s="2" t="s">
        <v>9</v>
      </c>
      <c r="N1" s="2"/>
      <c r="O1" s="2"/>
      <c r="P1" s="2"/>
      <c r="Q1" s="2"/>
      <c r="R1" s="2"/>
      <c r="S1" s="2"/>
      <c r="T1" s="2"/>
      <c r="U1" s="2"/>
      <c r="V1" s="2"/>
    </row>
    <row r="2" spans="1:22">
      <c r="A2" s="1">
        <v>1.2</v>
      </c>
      <c r="B2" s="1">
        <v>1.25056</v>
      </c>
      <c r="C2" s="1">
        <v>-0.3153</v>
      </c>
      <c r="D2" s="1">
        <v>0.213984</v>
      </c>
      <c r="E2" s="1">
        <v>0.20433</v>
      </c>
      <c r="F2" s="1">
        <v>-0.00336</v>
      </c>
      <c r="G2" s="1">
        <v>0.184364</v>
      </c>
      <c r="H2" s="1">
        <v>3.108165</v>
      </c>
      <c r="I2" s="1">
        <v>0.144058</v>
      </c>
      <c r="J2" s="1">
        <v>1.061404</v>
      </c>
      <c r="K2" s="1">
        <v>0.14034</v>
      </c>
      <c r="M2" s="1">
        <v>0.013369</v>
      </c>
      <c r="N2" s="1">
        <v>-0.0932</v>
      </c>
      <c r="O2" s="1">
        <v>-0.07669</v>
      </c>
      <c r="P2" s="1">
        <v>0.030052</v>
      </c>
      <c r="Q2" s="1">
        <v>0.915775</v>
      </c>
      <c r="R2" s="1">
        <v>0.498171</v>
      </c>
      <c r="S2" s="1">
        <v>1.445491</v>
      </c>
      <c r="T2" s="1">
        <v>0.430657</v>
      </c>
      <c r="U2" s="1">
        <v>0.202712</v>
      </c>
      <c r="V2" s="1">
        <v>-1.12964</v>
      </c>
    </row>
    <row r="3" spans="1:22">
      <c r="A3" s="1">
        <v>2.4</v>
      </c>
      <c r="B3" s="1">
        <v>1.364819</v>
      </c>
      <c r="C3" s="1">
        <v>-1.08892</v>
      </c>
      <c r="D3" s="1">
        <v>0.001276</v>
      </c>
      <c r="E3" s="1">
        <v>-0.23693</v>
      </c>
      <c r="F3" s="1">
        <v>0.737083</v>
      </c>
      <c r="G3" s="1">
        <v>0.190219</v>
      </c>
      <c r="H3" s="1">
        <v>6.218213</v>
      </c>
      <c r="I3" s="1">
        <v>1.389448</v>
      </c>
      <c r="J3" s="1">
        <v>0.507304</v>
      </c>
      <c r="K3" s="1">
        <v>0.115461</v>
      </c>
      <c r="M3" s="1">
        <v>-0.03586</v>
      </c>
      <c r="N3" s="1">
        <v>0.125823</v>
      </c>
      <c r="O3" s="1">
        <v>0.094361</v>
      </c>
      <c r="P3" s="1">
        <v>-0.37356</v>
      </c>
      <c r="Q3" s="1">
        <v>1.013652</v>
      </c>
      <c r="R3" s="1">
        <v>0.214596</v>
      </c>
      <c r="S3" s="1">
        <v>0.408227</v>
      </c>
      <c r="T3" s="1">
        <v>-0.30805</v>
      </c>
      <c r="U3" s="1">
        <v>0.145643</v>
      </c>
      <c r="V3" s="1">
        <v>-0.47936</v>
      </c>
    </row>
    <row r="4" spans="1:22">
      <c r="A4" s="1">
        <v>3.6</v>
      </c>
      <c r="B4" s="1">
        <v>1.726364</v>
      </c>
      <c r="C4" s="1">
        <v>-0.97479</v>
      </c>
      <c r="D4" s="1">
        <v>0.287527</v>
      </c>
      <c r="E4" s="1">
        <v>-0.87412</v>
      </c>
      <c r="F4" s="1">
        <v>0.532552</v>
      </c>
      <c r="G4" s="1">
        <v>0.805579</v>
      </c>
      <c r="H4" s="1">
        <v>4.588629</v>
      </c>
      <c r="I4" s="1">
        <v>0.256448</v>
      </c>
      <c r="J4" s="1">
        <v>0.938878</v>
      </c>
      <c r="K4" s="1">
        <v>-0.47636</v>
      </c>
      <c r="M4" s="1">
        <v>-0.12348</v>
      </c>
      <c r="N4" s="1">
        <v>0.221315</v>
      </c>
      <c r="O4" s="1">
        <v>-0.58653</v>
      </c>
      <c r="P4" s="1">
        <v>-1.22488</v>
      </c>
      <c r="Q4" s="1">
        <v>1.586062</v>
      </c>
      <c r="R4" s="1">
        <v>-0.88925</v>
      </c>
      <c r="S4" s="1">
        <v>0.441587</v>
      </c>
      <c r="T4" s="1">
        <v>0.551527</v>
      </c>
      <c r="U4" s="1">
        <v>-0.58605</v>
      </c>
      <c r="V4" s="1">
        <v>-1.07966</v>
      </c>
    </row>
    <row r="5" spans="1:22">
      <c r="A5" s="1">
        <v>4.8</v>
      </c>
      <c r="B5" s="1">
        <v>0.576598</v>
      </c>
      <c r="C5" s="1">
        <v>-0.63517</v>
      </c>
      <c r="D5" s="1">
        <v>0.840795</v>
      </c>
      <c r="E5" s="1">
        <v>-0.60817</v>
      </c>
      <c r="F5" s="1">
        <v>-0.19895</v>
      </c>
      <c r="G5" s="1">
        <v>-0.43978</v>
      </c>
      <c r="H5" s="1">
        <v>2.048816</v>
      </c>
      <c r="I5" s="1">
        <v>0.42413</v>
      </c>
      <c r="J5" s="1">
        <v>0.144355</v>
      </c>
      <c r="K5" s="1">
        <v>0.106231</v>
      </c>
      <c r="M5" s="1">
        <v>-0.22311</v>
      </c>
      <c r="N5" s="1">
        <v>-1.08073</v>
      </c>
      <c r="O5" s="1">
        <v>-0.46694</v>
      </c>
      <c r="P5" s="1">
        <v>-0.90366</v>
      </c>
      <c r="Q5" s="1">
        <v>1.028408</v>
      </c>
      <c r="R5" s="1">
        <v>0.703328</v>
      </c>
      <c r="S5" s="1">
        <v>0.528965</v>
      </c>
      <c r="T5" s="1">
        <v>0.201757</v>
      </c>
      <c r="U5" s="1">
        <v>1.353224</v>
      </c>
      <c r="V5" s="1">
        <v>-1.11452</v>
      </c>
    </row>
    <row r="6" spans="1:22">
      <c r="A6" s="1">
        <v>6</v>
      </c>
      <c r="B6" s="1">
        <v>1.697109</v>
      </c>
      <c r="C6" s="1">
        <v>0.002926</v>
      </c>
      <c r="D6" s="1">
        <v>0.225864</v>
      </c>
      <c r="E6" s="1">
        <v>0.130516</v>
      </c>
      <c r="F6" s="1">
        <v>0.719759</v>
      </c>
      <c r="G6" s="1">
        <v>0.194903</v>
      </c>
      <c r="H6" s="1">
        <v>1.435634</v>
      </c>
      <c r="I6" s="1">
        <v>0.372874</v>
      </c>
      <c r="J6" s="1">
        <v>1.467095</v>
      </c>
      <c r="K6" s="1">
        <v>-0.66188</v>
      </c>
      <c r="M6" s="1">
        <v>-0.43032</v>
      </c>
      <c r="N6" s="1">
        <v>-0.81909</v>
      </c>
      <c r="O6" s="1">
        <v>-0.97642</v>
      </c>
      <c r="P6" s="1">
        <v>-0.04893</v>
      </c>
      <c r="Q6" s="1">
        <v>1.34125</v>
      </c>
      <c r="R6" s="1">
        <v>-0.3743</v>
      </c>
      <c r="S6" s="1">
        <v>0.206739</v>
      </c>
      <c r="T6" s="1">
        <v>-0.06727</v>
      </c>
      <c r="U6" s="1">
        <v>0.655864</v>
      </c>
      <c r="V6" s="1">
        <v>-0.50144</v>
      </c>
    </row>
    <row r="7" spans="1:22">
      <c r="A7" s="1">
        <v>7.2</v>
      </c>
      <c r="B7" s="1">
        <v>1.061233</v>
      </c>
      <c r="C7" s="1">
        <v>-0.32408</v>
      </c>
      <c r="D7" s="1">
        <v>-0.04398</v>
      </c>
      <c r="E7" s="1">
        <v>-0.05565</v>
      </c>
      <c r="F7" s="1">
        <v>0.253138</v>
      </c>
      <c r="G7" s="1">
        <v>0.240572</v>
      </c>
      <c r="H7" s="1">
        <v>0.4586</v>
      </c>
      <c r="I7" s="1">
        <v>0.112497</v>
      </c>
      <c r="J7" s="1">
        <v>1.036115</v>
      </c>
      <c r="K7" s="1">
        <v>0.190096</v>
      </c>
      <c r="M7" s="1">
        <v>0.25296</v>
      </c>
      <c r="N7" s="1">
        <v>-1.21853</v>
      </c>
      <c r="O7" s="1">
        <v>0.178558</v>
      </c>
      <c r="P7" s="1">
        <v>-0.45302</v>
      </c>
      <c r="Q7" s="1">
        <v>1.487323</v>
      </c>
      <c r="R7" s="1">
        <v>0.837096</v>
      </c>
      <c r="S7" s="1">
        <v>0.34482</v>
      </c>
      <c r="T7" s="1">
        <v>-0.66424</v>
      </c>
      <c r="U7" s="1">
        <v>0.285403</v>
      </c>
      <c r="V7" s="1">
        <v>-1.06329</v>
      </c>
    </row>
    <row r="8" spans="1:22">
      <c r="A8" s="1">
        <v>8.4</v>
      </c>
      <c r="B8" s="1">
        <v>0.428669</v>
      </c>
      <c r="C8" s="1">
        <v>-0.85354</v>
      </c>
      <c r="D8" s="1">
        <v>-0.58424</v>
      </c>
      <c r="E8" s="1">
        <v>-0.00951</v>
      </c>
      <c r="F8" s="1">
        <v>-0.11289</v>
      </c>
      <c r="G8" s="1">
        <v>1.029241</v>
      </c>
      <c r="H8" s="1">
        <v>1.466055</v>
      </c>
      <c r="I8" s="1">
        <v>0.664812</v>
      </c>
      <c r="J8" s="1">
        <v>0.6252</v>
      </c>
      <c r="K8" s="1">
        <v>-0.67215</v>
      </c>
      <c r="M8" s="1">
        <v>-0.62028</v>
      </c>
      <c r="N8" s="1">
        <v>-0.44418</v>
      </c>
      <c r="O8" s="1">
        <v>-1.48728</v>
      </c>
      <c r="P8" s="1">
        <v>-0.39053</v>
      </c>
      <c r="Q8" s="1">
        <v>0.817324</v>
      </c>
      <c r="R8" s="1">
        <v>-1.1104</v>
      </c>
      <c r="S8" s="1">
        <v>0.929842</v>
      </c>
      <c r="T8" s="1">
        <v>0.359815</v>
      </c>
      <c r="U8" s="1">
        <v>0.750155</v>
      </c>
      <c r="V8" s="1">
        <v>-0.80427</v>
      </c>
    </row>
    <row r="9" spans="1:22">
      <c r="A9" s="1">
        <v>9.6</v>
      </c>
      <c r="B9" s="1">
        <v>1.04081</v>
      </c>
      <c r="C9" s="1">
        <v>0.37931</v>
      </c>
      <c r="D9" s="1">
        <v>0.632047</v>
      </c>
      <c r="E9" s="1">
        <v>-0.74603</v>
      </c>
      <c r="F9" s="1">
        <v>0.287227</v>
      </c>
      <c r="G9" s="1">
        <v>0.248183</v>
      </c>
      <c r="H9" s="1">
        <v>1.11771</v>
      </c>
      <c r="I9" s="1">
        <v>-0.10319</v>
      </c>
      <c r="J9" s="1">
        <v>0.51051</v>
      </c>
      <c r="K9" s="1">
        <v>0.091622</v>
      </c>
      <c r="M9" s="1">
        <v>-0.34076</v>
      </c>
      <c r="N9" s="1">
        <v>0.02962</v>
      </c>
      <c r="O9" s="1">
        <v>0.011238</v>
      </c>
      <c r="P9" s="1">
        <v>-0.42107</v>
      </c>
      <c r="Q9" s="1">
        <v>1.769456</v>
      </c>
      <c r="R9" s="1">
        <v>0.056183</v>
      </c>
      <c r="S9" s="1">
        <v>1.107303</v>
      </c>
      <c r="T9" s="1">
        <v>-0.22533</v>
      </c>
      <c r="U9" s="1">
        <v>0.450322</v>
      </c>
      <c r="V9" s="1">
        <v>-0.76207</v>
      </c>
    </row>
    <row r="10" spans="1:22">
      <c r="A10" s="1">
        <v>10.8</v>
      </c>
      <c r="B10" s="1">
        <v>1.585058</v>
      </c>
      <c r="C10" s="1">
        <v>-0.69168</v>
      </c>
      <c r="D10" s="1">
        <v>-0.64534</v>
      </c>
      <c r="E10" s="1">
        <v>-0.65593</v>
      </c>
      <c r="F10" s="1">
        <v>0.377198</v>
      </c>
      <c r="G10" s="1">
        <v>-0.50009</v>
      </c>
      <c r="H10" s="1">
        <v>0.435337</v>
      </c>
      <c r="I10" s="1">
        <v>0.106534</v>
      </c>
      <c r="J10" s="1">
        <v>-0.3378</v>
      </c>
      <c r="K10" s="1">
        <v>0.356176</v>
      </c>
      <c r="M10" s="1">
        <v>0.435615</v>
      </c>
      <c r="N10" s="1">
        <v>0.093772</v>
      </c>
      <c r="O10" s="1">
        <v>-0.65421</v>
      </c>
      <c r="P10" s="1">
        <v>-0.73213</v>
      </c>
      <c r="Q10" s="1">
        <v>1.298516</v>
      </c>
      <c r="R10" s="1">
        <v>0.251106</v>
      </c>
      <c r="S10" s="1">
        <v>1.014568</v>
      </c>
      <c r="T10" s="1">
        <v>-0.09451</v>
      </c>
      <c r="U10" s="1">
        <v>-0.57347</v>
      </c>
      <c r="V10" s="1">
        <v>-0.8887</v>
      </c>
    </row>
    <row r="11" spans="1:22">
      <c r="A11" s="1">
        <v>12</v>
      </c>
      <c r="B11" s="1">
        <v>1.133542</v>
      </c>
      <c r="C11" s="1">
        <v>-0.76905</v>
      </c>
      <c r="D11" s="1">
        <v>-0.81844</v>
      </c>
      <c r="E11" s="1">
        <v>-0.01386</v>
      </c>
      <c r="F11" s="1">
        <v>0.119019</v>
      </c>
      <c r="G11" s="1">
        <v>-0.41577</v>
      </c>
      <c r="H11" s="1">
        <v>0.840944</v>
      </c>
      <c r="I11" s="1">
        <v>0.371549</v>
      </c>
      <c r="J11" s="1">
        <v>0.086653</v>
      </c>
      <c r="K11" s="1">
        <v>0.267971</v>
      </c>
      <c r="M11" s="1">
        <v>0.369845</v>
      </c>
      <c r="N11" s="1">
        <v>-0.44418</v>
      </c>
      <c r="O11" s="1">
        <v>-0.00559</v>
      </c>
      <c r="P11" s="1">
        <v>-0.01311</v>
      </c>
      <c r="Q11" s="1">
        <v>0.957312</v>
      </c>
      <c r="R11" s="1">
        <v>0.020335</v>
      </c>
      <c r="S11" s="1">
        <v>0.375529</v>
      </c>
      <c r="T11" s="1">
        <v>-1.34596</v>
      </c>
      <c r="U11" s="1">
        <v>0.375364</v>
      </c>
      <c r="V11" s="1">
        <v>-1.40789</v>
      </c>
    </row>
    <row r="12" spans="1:22">
      <c r="A12" s="1">
        <v>13.2</v>
      </c>
      <c r="B12" s="1">
        <v>-0.09626</v>
      </c>
      <c r="C12" s="1">
        <v>-0.82556</v>
      </c>
      <c r="D12" s="1">
        <v>-0.24651</v>
      </c>
      <c r="E12" s="1">
        <v>-0.73897</v>
      </c>
      <c r="F12" s="1">
        <v>-0.10339</v>
      </c>
      <c r="G12" s="1">
        <v>0.615292</v>
      </c>
      <c r="H12" s="1">
        <v>-0.06929</v>
      </c>
      <c r="I12" s="1">
        <v>0.301199</v>
      </c>
      <c r="J12" s="1">
        <v>-0.57887</v>
      </c>
      <c r="K12" s="1">
        <v>0.043516</v>
      </c>
      <c r="M12" s="1">
        <v>-0.05965</v>
      </c>
      <c r="N12" s="1">
        <v>-0.81843</v>
      </c>
      <c r="O12" s="1">
        <v>-1.05954</v>
      </c>
      <c r="P12" s="1">
        <v>-0.92786</v>
      </c>
      <c r="Q12" s="1">
        <v>1.52977</v>
      </c>
      <c r="R12" s="1">
        <v>1.007373</v>
      </c>
      <c r="S12" s="1">
        <v>0.050652</v>
      </c>
      <c r="T12" s="1">
        <v>-0.17327</v>
      </c>
      <c r="U12" s="1">
        <v>-0.41438</v>
      </c>
      <c r="V12" s="1">
        <v>-0.07776</v>
      </c>
    </row>
    <row r="13" spans="1:22">
      <c r="A13" s="1">
        <v>14.4</v>
      </c>
      <c r="B13" s="1">
        <v>1.470799</v>
      </c>
      <c r="C13" s="1">
        <v>-0.09309</v>
      </c>
      <c r="D13" s="1">
        <v>-0.2482</v>
      </c>
      <c r="E13" s="1">
        <v>-0.70044</v>
      </c>
      <c r="F13" s="1">
        <v>0.345903</v>
      </c>
      <c r="G13" s="1">
        <v>0.252867</v>
      </c>
      <c r="H13" s="1">
        <v>0.710314</v>
      </c>
      <c r="I13" s="1">
        <v>0.837734</v>
      </c>
      <c r="J13" s="1">
        <v>0.192321</v>
      </c>
      <c r="K13" s="1">
        <v>0.318278</v>
      </c>
      <c r="M13" s="1">
        <v>-0.64106</v>
      </c>
      <c r="N13" s="1">
        <v>-0.3395</v>
      </c>
      <c r="O13" s="1">
        <v>-0.28867</v>
      </c>
      <c r="P13" s="1">
        <v>-0.74664</v>
      </c>
      <c r="Q13" s="1">
        <v>0.790207</v>
      </c>
      <c r="R13" s="1">
        <v>-0.24847</v>
      </c>
      <c r="S13" s="1">
        <v>1.987818</v>
      </c>
      <c r="T13" s="1">
        <v>-0.95901</v>
      </c>
      <c r="U13" s="1">
        <v>0.546572</v>
      </c>
      <c r="V13" s="1">
        <v>-0.5453</v>
      </c>
    </row>
    <row r="14" spans="1:22">
      <c r="A14" s="1">
        <v>15.6</v>
      </c>
      <c r="B14" s="1">
        <v>1.427193</v>
      </c>
      <c r="C14" s="1">
        <v>-0.32956</v>
      </c>
      <c r="D14" s="1">
        <v>0.189658</v>
      </c>
      <c r="E14" s="1">
        <v>-0.6136</v>
      </c>
      <c r="F14" s="1">
        <v>1.053938</v>
      </c>
      <c r="G14" s="1">
        <v>-0.60431</v>
      </c>
      <c r="H14" s="1">
        <v>1.304409</v>
      </c>
      <c r="I14" s="1">
        <v>0.297224</v>
      </c>
      <c r="J14" s="1">
        <v>0.166379</v>
      </c>
      <c r="K14" s="1">
        <v>0.111671</v>
      </c>
      <c r="M14" s="1">
        <v>-0.04239</v>
      </c>
      <c r="N14" s="1">
        <v>-0.83992</v>
      </c>
      <c r="O14" s="1">
        <v>-0.88711</v>
      </c>
      <c r="P14" s="1">
        <v>-0.34742</v>
      </c>
      <c r="Q14" s="1">
        <v>2.015178</v>
      </c>
      <c r="R14" s="1">
        <v>0.498171</v>
      </c>
      <c r="S14" s="1">
        <v>0.395523</v>
      </c>
      <c r="T14" s="1">
        <v>0.386568</v>
      </c>
      <c r="U14" s="1">
        <v>-0.1445</v>
      </c>
      <c r="V14" s="1">
        <v>-0.90881</v>
      </c>
    </row>
    <row r="15" spans="1:22">
      <c r="A15" s="1">
        <v>16.8</v>
      </c>
      <c r="B15" s="1">
        <v>0.377887</v>
      </c>
      <c r="C15" s="1">
        <v>0.10004</v>
      </c>
      <c r="D15" s="1">
        <v>-0.31383</v>
      </c>
      <c r="E15" s="1">
        <v>0.021965</v>
      </c>
      <c r="F15" s="1">
        <v>-0.10563</v>
      </c>
      <c r="G15" s="1">
        <v>1.358877</v>
      </c>
      <c r="H15" s="1">
        <v>0.298147</v>
      </c>
      <c r="I15" s="1">
        <v>1.040893</v>
      </c>
      <c r="J15" s="1">
        <v>0.319359</v>
      </c>
      <c r="K15" s="1">
        <v>0.638518</v>
      </c>
      <c r="M15" s="1">
        <v>-0.34653</v>
      </c>
      <c r="N15" s="1">
        <v>-0.61475</v>
      </c>
      <c r="O15" s="1">
        <v>-0.47451</v>
      </c>
      <c r="P15" s="1">
        <v>-0.26357</v>
      </c>
      <c r="Q15" s="1">
        <v>1.130453</v>
      </c>
      <c r="R15" s="1">
        <v>0.467109</v>
      </c>
      <c r="S15" s="1">
        <v>0.321512</v>
      </c>
      <c r="T15" s="1">
        <v>0.144773</v>
      </c>
      <c r="U15" s="1">
        <v>0.585288</v>
      </c>
      <c r="V15" s="1">
        <v>-1.05139</v>
      </c>
    </row>
    <row r="16" spans="1:22">
      <c r="A16" s="1">
        <v>18</v>
      </c>
      <c r="B16" s="1">
        <v>0.942558</v>
      </c>
      <c r="C16" s="1">
        <v>-0.16826</v>
      </c>
      <c r="D16" s="1">
        <v>-0.56387</v>
      </c>
      <c r="E16" s="1">
        <v>-0.04425</v>
      </c>
      <c r="F16" s="1">
        <v>0.589552</v>
      </c>
      <c r="G16" s="1">
        <v>-0.28287</v>
      </c>
      <c r="H16" s="1">
        <v>0.705543</v>
      </c>
      <c r="I16" s="1">
        <v>0.501768</v>
      </c>
      <c r="J16" s="1">
        <v>0.375101</v>
      </c>
      <c r="K16" s="1">
        <v>0.068394</v>
      </c>
      <c r="M16" s="1">
        <v>-0.39346</v>
      </c>
      <c r="N16" s="1">
        <v>-0.75601</v>
      </c>
      <c r="O16" s="1">
        <v>0.020854</v>
      </c>
      <c r="P16" s="1">
        <v>-0.66771</v>
      </c>
      <c r="Q16" s="1">
        <v>1.252716</v>
      </c>
      <c r="R16" s="1">
        <v>0.288888</v>
      </c>
      <c r="S16" s="1">
        <v>0.041318</v>
      </c>
      <c r="T16" s="1">
        <v>-0.59142</v>
      </c>
      <c r="U16" s="1">
        <v>1.332448</v>
      </c>
      <c r="V16" s="1">
        <v>-0.59492</v>
      </c>
    </row>
    <row r="17" spans="1:22">
      <c r="A17" s="1">
        <v>19.2</v>
      </c>
      <c r="B17" s="1">
        <v>0.79794</v>
      </c>
      <c r="C17" s="1">
        <v>-0.78605</v>
      </c>
      <c r="D17" s="1">
        <v>0.425561</v>
      </c>
      <c r="E17" s="1">
        <v>-0.67221</v>
      </c>
      <c r="F17" s="1">
        <v>-0.41634</v>
      </c>
      <c r="G17" s="1">
        <v>-0.67339</v>
      </c>
      <c r="H17" s="1">
        <v>0.160956</v>
      </c>
      <c r="I17" s="1">
        <v>0.24133</v>
      </c>
      <c r="J17" s="1">
        <v>0.767792</v>
      </c>
      <c r="K17" s="1">
        <v>-0.08907</v>
      </c>
      <c r="M17" s="1">
        <v>-1.01368</v>
      </c>
      <c r="N17" s="1">
        <v>0.116934</v>
      </c>
      <c r="O17" s="1">
        <v>-0.56592</v>
      </c>
      <c r="P17" s="1">
        <v>-0.71369</v>
      </c>
      <c r="Q17" s="1">
        <v>1.230726</v>
      </c>
      <c r="R17" s="1">
        <v>-0.03084</v>
      </c>
      <c r="S17" s="1">
        <v>1.187335</v>
      </c>
      <c r="T17" s="1">
        <v>-0.26492</v>
      </c>
      <c r="U17" s="1">
        <v>-0.93568</v>
      </c>
      <c r="V17" s="1">
        <v>-1.22146</v>
      </c>
    </row>
    <row r="18" spans="1:22">
      <c r="A18" s="1">
        <v>20.4</v>
      </c>
      <c r="B18" s="1">
        <v>1.037498</v>
      </c>
      <c r="C18" s="1">
        <v>-1.23925</v>
      </c>
      <c r="D18" s="1">
        <v>-0.07114</v>
      </c>
      <c r="E18" s="1">
        <v>-1.09339</v>
      </c>
      <c r="F18" s="1">
        <v>0.157578</v>
      </c>
      <c r="G18" s="1">
        <v>0.873498</v>
      </c>
      <c r="H18" s="1">
        <v>0.41625</v>
      </c>
      <c r="I18" s="1">
        <v>0.141407</v>
      </c>
      <c r="J18" s="1">
        <v>0.933713</v>
      </c>
      <c r="K18" s="1">
        <v>0.44108</v>
      </c>
      <c r="M18" s="1">
        <v>0.031088</v>
      </c>
      <c r="N18" s="1">
        <v>0.080464</v>
      </c>
      <c r="O18" s="1">
        <v>-1.40651</v>
      </c>
      <c r="P18" s="1">
        <v>-0.68997</v>
      </c>
      <c r="Q18" s="1">
        <v>1.952514</v>
      </c>
      <c r="R18" s="1">
        <v>0.004041</v>
      </c>
      <c r="S18" s="1">
        <v>0.432253</v>
      </c>
      <c r="T18" s="1">
        <v>0.308288</v>
      </c>
      <c r="U18" s="1">
        <v>1.255531</v>
      </c>
      <c r="V18" s="1">
        <v>-0.617</v>
      </c>
    </row>
    <row r="19" spans="1:22">
      <c r="A19" s="1">
        <v>21.6</v>
      </c>
      <c r="B19" s="1">
        <v>0.615788</v>
      </c>
      <c r="C19" s="1">
        <v>-0.33889</v>
      </c>
      <c r="D19" s="1">
        <v>-0.4298</v>
      </c>
      <c r="E19" s="1">
        <v>-0.61957</v>
      </c>
      <c r="F19" s="1">
        <v>-0.07434</v>
      </c>
      <c r="G19" s="1">
        <v>0.41388</v>
      </c>
      <c r="H19" s="1">
        <v>0.813505</v>
      </c>
      <c r="I19" s="1">
        <v>0.519476</v>
      </c>
      <c r="J19" s="1">
        <v>1.027033</v>
      </c>
      <c r="K19" s="1">
        <v>0.632589</v>
      </c>
      <c r="M19" s="1">
        <v>0.165283</v>
      </c>
      <c r="N19" s="1">
        <v>-0.07441</v>
      </c>
      <c r="O19" s="1">
        <v>-0.81462</v>
      </c>
      <c r="P19" s="1">
        <v>-0.63858</v>
      </c>
      <c r="Q19" s="1">
        <v>1.86762</v>
      </c>
      <c r="R19" s="1">
        <v>0.999073</v>
      </c>
      <c r="S19" s="1">
        <v>0.606345</v>
      </c>
      <c r="T19" s="1">
        <v>-0.87928</v>
      </c>
      <c r="U19" s="1">
        <v>1.426739</v>
      </c>
      <c r="V19" s="1">
        <v>-1.21533</v>
      </c>
    </row>
    <row r="20" spans="1:22">
      <c r="A20" s="1">
        <v>22.8</v>
      </c>
      <c r="B20" s="1">
        <v>1.182667</v>
      </c>
      <c r="C20" s="1">
        <v>-0.498</v>
      </c>
      <c r="D20" s="1">
        <v>-0.57915</v>
      </c>
      <c r="E20" s="1">
        <v>-0.587</v>
      </c>
      <c r="F20" s="1">
        <v>0.067048</v>
      </c>
      <c r="G20" s="1">
        <v>0.754055</v>
      </c>
      <c r="H20" s="1">
        <v>1.093255</v>
      </c>
      <c r="I20" s="1">
        <v>0.812076</v>
      </c>
      <c r="J20" s="1">
        <v>0.349159</v>
      </c>
      <c r="K20" s="1">
        <v>-0.1442</v>
      </c>
      <c r="M20" s="1">
        <v>0.197556</v>
      </c>
      <c r="N20" s="1">
        <v>0.170166</v>
      </c>
      <c r="O20" s="1">
        <v>-0.80434</v>
      </c>
      <c r="P20" s="1">
        <v>-0.28829</v>
      </c>
      <c r="Q20" s="1">
        <v>1.539112</v>
      </c>
      <c r="R20" s="1">
        <v>-0.28819</v>
      </c>
      <c r="S20" s="1">
        <v>0.903827</v>
      </c>
      <c r="T20" s="1">
        <v>-0.55231</v>
      </c>
      <c r="U20" s="1">
        <v>0.67762</v>
      </c>
      <c r="V20" s="1">
        <v>-1.09441</v>
      </c>
    </row>
    <row r="21" spans="1:22">
      <c r="A21" s="1">
        <v>24</v>
      </c>
      <c r="B21" s="1">
        <v>1.690485</v>
      </c>
      <c r="C21" s="1">
        <v>-0.05743</v>
      </c>
      <c r="D21" s="1">
        <v>-0.29855</v>
      </c>
      <c r="E21" s="1">
        <v>0.360099</v>
      </c>
      <c r="F21" s="1">
        <v>0.870084</v>
      </c>
      <c r="G21" s="1">
        <v>0.57255</v>
      </c>
      <c r="H21" s="1">
        <v>0.452038</v>
      </c>
      <c r="I21" s="1">
        <v>0.299212</v>
      </c>
      <c r="J21" s="1">
        <v>0.708844</v>
      </c>
      <c r="K21" s="1">
        <v>0.031596</v>
      </c>
      <c r="M21" s="1">
        <v>0.727444</v>
      </c>
      <c r="N21" s="1">
        <v>-0.27021</v>
      </c>
      <c r="O21" s="1">
        <v>0.114975</v>
      </c>
      <c r="P21" s="1">
        <v>0.234948</v>
      </c>
      <c r="Q21" s="1">
        <v>3.345835</v>
      </c>
      <c r="R21" s="1">
        <v>0.014887</v>
      </c>
      <c r="S21" s="1">
        <v>0.287489</v>
      </c>
      <c r="T21" s="1">
        <v>-0.4096</v>
      </c>
      <c r="U21" s="1">
        <v>-0.54012</v>
      </c>
      <c r="V21" s="1">
        <v>-0.99403</v>
      </c>
    </row>
    <row r="22" spans="1:22">
      <c r="A22" s="1">
        <v>25.2</v>
      </c>
      <c r="B22" s="1">
        <v>1.394074</v>
      </c>
      <c r="C22" s="1">
        <v>-0.04645</v>
      </c>
      <c r="D22" s="1">
        <v>0.56303</v>
      </c>
      <c r="E22" s="1">
        <v>-1.1786</v>
      </c>
      <c r="F22" s="1">
        <v>-0.50016</v>
      </c>
      <c r="G22" s="1">
        <v>0.531565</v>
      </c>
      <c r="H22" s="1">
        <v>0.08401</v>
      </c>
      <c r="I22" s="1">
        <v>0.646382</v>
      </c>
      <c r="J22" s="1">
        <v>0.849476</v>
      </c>
      <c r="K22" s="1">
        <v>0.164118</v>
      </c>
      <c r="M22" s="1">
        <v>-0.03044</v>
      </c>
      <c r="N22" s="1">
        <v>0.738851</v>
      </c>
      <c r="O22" s="1">
        <v>0.091956</v>
      </c>
      <c r="P22" s="1">
        <v>-0.46857</v>
      </c>
      <c r="Q22" s="1">
        <v>0.779045</v>
      </c>
      <c r="R22" s="1">
        <v>-0.33748</v>
      </c>
      <c r="S22" s="1">
        <v>0.047338</v>
      </c>
      <c r="T22" s="1">
        <v>-0.15101</v>
      </c>
      <c r="U22" s="1">
        <v>0.598331</v>
      </c>
      <c r="V22" s="1">
        <v>-0.35517</v>
      </c>
    </row>
    <row r="23" spans="1:22">
      <c r="A23" s="1">
        <v>26.4</v>
      </c>
      <c r="B23" s="1">
        <v>1.877605</v>
      </c>
      <c r="C23" s="1">
        <v>-1.44226</v>
      </c>
      <c r="D23" s="1">
        <v>0.150058</v>
      </c>
      <c r="E23" s="1">
        <v>0.108806</v>
      </c>
      <c r="F23" s="1">
        <v>-0.07936</v>
      </c>
      <c r="G23" s="1">
        <v>-0.02349</v>
      </c>
      <c r="H23" s="1">
        <v>0.683473</v>
      </c>
      <c r="I23" s="1">
        <v>-0.05784</v>
      </c>
      <c r="J23" s="1">
        <v>0.831964</v>
      </c>
      <c r="K23" s="1">
        <v>-0.01113</v>
      </c>
      <c r="M23" s="1">
        <v>0.117998</v>
      </c>
      <c r="N23" s="1">
        <v>0.58393</v>
      </c>
      <c r="O23" s="1">
        <v>-0.78301</v>
      </c>
      <c r="P23" s="1">
        <v>0.56979</v>
      </c>
      <c r="Q23" s="1">
        <v>1.78632</v>
      </c>
      <c r="R23" s="1">
        <v>0.961596</v>
      </c>
      <c r="S23" s="1">
        <v>0.629654</v>
      </c>
      <c r="T23" s="1">
        <v>-0.58002</v>
      </c>
      <c r="U23" s="1">
        <v>0.47017</v>
      </c>
      <c r="V23" s="1">
        <v>-0.83788</v>
      </c>
    </row>
    <row r="24" spans="1:22">
      <c r="A24" s="1">
        <v>27.6</v>
      </c>
      <c r="B24" s="1">
        <v>2.515689</v>
      </c>
      <c r="C24" s="1">
        <v>-0.22148</v>
      </c>
      <c r="D24" s="1">
        <v>0.254716</v>
      </c>
      <c r="E24" s="1">
        <v>-0.31237</v>
      </c>
      <c r="F24" s="1">
        <v>0.578935</v>
      </c>
      <c r="G24" s="1">
        <v>0.550301</v>
      </c>
      <c r="H24" s="1">
        <v>0.471126</v>
      </c>
      <c r="I24" s="1">
        <v>0.868633</v>
      </c>
      <c r="J24" s="1">
        <v>0.700414</v>
      </c>
      <c r="K24" s="1">
        <v>-0.03546</v>
      </c>
      <c r="M24" s="1">
        <v>-0.15387</v>
      </c>
      <c r="N24" s="1">
        <v>-0.65741</v>
      </c>
      <c r="O24" s="1">
        <v>-1.06507</v>
      </c>
      <c r="P24" s="1">
        <v>-0.73113</v>
      </c>
      <c r="Q24" s="1">
        <v>0.900732</v>
      </c>
      <c r="R24" s="1">
        <v>-0.95102</v>
      </c>
      <c r="S24" s="1">
        <v>0.120024</v>
      </c>
      <c r="T24" s="1">
        <v>-0.43438</v>
      </c>
      <c r="U24" s="1">
        <v>-0.455</v>
      </c>
      <c r="V24" s="1">
        <v>-0.43467</v>
      </c>
    </row>
    <row r="25" spans="1:22">
      <c r="A25" s="1">
        <v>28.8</v>
      </c>
      <c r="B25" s="1">
        <v>0.665466</v>
      </c>
      <c r="C25" s="1">
        <v>-0.30762</v>
      </c>
      <c r="D25" s="1">
        <v>-0.68946</v>
      </c>
      <c r="E25" s="1">
        <v>-0.67167</v>
      </c>
      <c r="F25" s="1">
        <v>0.329697</v>
      </c>
      <c r="G25" s="1">
        <v>-0.36952</v>
      </c>
      <c r="H25" s="1">
        <v>0.336321</v>
      </c>
      <c r="I25" s="1">
        <v>0.424793</v>
      </c>
      <c r="J25" s="1">
        <v>0.436661</v>
      </c>
      <c r="K25" s="1">
        <v>0.561682</v>
      </c>
      <c r="M25" s="1">
        <v>-0.45075</v>
      </c>
      <c r="N25" s="1">
        <v>-0.10854</v>
      </c>
      <c r="O25" s="1">
        <v>-0.8112</v>
      </c>
      <c r="P25" s="1">
        <v>-0.06831</v>
      </c>
      <c r="Q25" s="1">
        <v>1.327692</v>
      </c>
      <c r="R25" s="1">
        <v>-0.01424</v>
      </c>
      <c r="S25" s="1">
        <v>0.142062</v>
      </c>
      <c r="T25" s="1">
        <v>-0.25256</v>
      </c>
      <c r="U25" s="1">
        <v>0.75794</v>
      </c>
      <c r="V25" s="1">
        <v>-0.15232</v>
      </c>
    </row>
    <row r="26" spans="1:22">
      <c r="A26" s="1">
        <v>30</v>
      </c>
      <c r="B26" s="1">
        <v>2.023326</v>
      </c>
      <c r="C26" s="1">
        <v>-0.21105</v>
      </c>
      <c r="D26" s="1">
        <v>0.118944</v>
      </c>
      <c r="E26" s="1">
        <v>-0.89583</v>
      </c>
      <c r="F26" s="1">
        <v>-0.2336</v>
      </c>
      <c r="G26" s="1">
        <v>-0.12244</v>
      </c>
      <c r="H26" s="1">
        <v>-0.47072</v>
      </c>
      <c r="I26" s="1">
        <v>1.065226</v>
      </c>
      <c r="J26" s="1">
        <v>0.837128</v>
      </c>
      <c r="K26" s="1">
        <v>0.292299</v>
      </c>
      <c r="M26" s="1">
        <v>-0.90292</v>
      </c>
      <c r="N26" s="1">
        <v>0.175956</v>
      </c>
      <c r="O26" s="1">
        <v>0.218048</v>
      </c>
      <c r="P26" s="1">
        <v>-0.45935</v>
      </c>
      <c r="Q26" s="1">
        <v>1.478268</v>
      </c>
      <c r="R26" s="1">
        <v>0.82625</v>
      </c>
      <c r="S26" s="1">
        <v>0.809766</v>
      </c>
      <c r="T26" s="1">
        <v>-0.68457</v>
      </c>
      <c r="U26" s="1">
        <v>0.618179</v>
      </c>
      <c r="V26" s="1">
        <v>-0.8383</v>
      </c>
    </row>
    <row r="27" spans="1:22">
      <c r="A27" s="1">
        <v>31.2</v>
      </c>
      <c r="B27" s="1">
        <v>0.99886</v>
      </c>
      <c r="C27" s="1">
        <v>-1.06862</v>
      </c>
      <c r="D27" s="1">
        <v>-0.10451</v>
      </c>
      <c r="E27" s="1">
        <v>-0.31291</v>
      </c>
      <c r="F27" s="1">
        <v>-0.02069</v>
      </c>
      <c r="G27" s="1">
        <v>-0.36542</v>
      </c>
      <c r="H27" s="1">
        <v>0.246253</v>
      </c>
      <c r="I27" s="1">
        <v>0.728596</v>
      </c>
      <c r="J27" s="1">
        <v>0.104166</v>
      </c>
      <c r="K27" s="1">
        <v>0.12787</v>
      </c>
      <c r="M27" s="1">
        <v>-0.31885</v>
      </c>
      <c r="N27" s="1">
        <v>-0.47628</v>
      </c>
      <c r="O27" s="1">
        <v>0.319381</v>
      </c>
      <c r="P27" s="1">
        <v>-0.10707</v>
      </c>
      <c r="Q27" s="1">
        <v>1.658644</v>
      </c>
      <c r="R27" s="1">
        <v>0.535648</v>
      </c>
      <c r="S27" s="1">
        <v>1.214675</v>
      </c>
      <c r="T27" s="1">
        <v>-0.16535</v>
      </c>
      <c r="U27" s="1">
        <v>0.201784</v>
      </c>
      <c r="V27" s="1">
        <v>-0.4355</v>
      </c>
    </row>
    <row r="28" spans="1:22">
      <c r="A28" s="1">
        <v>32.4</v>
      </c>
      <c r="B28" s="1">
        <v>1.641911</v>
      </c>
      <c r="C28" s="1">
        <v>-0.69717</v>
      </c>
      <c r="D28" s="1">
        <v>0.624693</v>
      </c>
      <c r="E28" s="1">
        <v>-0.99135</v>
      </c>
      <c r="F28" s="1">
        <v>-0.3096</v>
      </c>
      <c r="G28" s="1">
        <v>-0.10077</v>
      </c>
      <c r="H28" s="1">
        <v>0.082221</v>
      </c>
      <c r="I28" s="1">
        <v>0.351191</v>
      </c>
      <c r="J28" s="1">
        <v>0.986843</v>
      </c>
      <c r="K28" s="1">
        <v>0.508136</v>
      </c>
      <c r="M28" s="1">
        <v>-0.5107</v>
      </c>
      <c r="N28" s="1">
        <v>0.57814</v>
      </c>
      <c r="O28" s="1">
        <v>-0.0128</v>
      </c>
      <c r="P28" s="1">
        <v>0.60661</v>
      </c>
      <c r="Q28" s="1">
        <v>1.941399</v>
      </c>
      <c r="R28" s="1">
        <v>0.32825</v>
      </c>
      <c r="S28" s="1">
        <v>0.162056</v>
      </c>
      <c r="T28" s="1">
        <v>-0.45369</v>
      </c>
      <c r="U28" s="1">
        <v>0.744845</v>
      </c>
      <c r="V28" s="1">
        <v>-0.88787</v>
      </c>
    </row>
    <row r="29" spans="1:22">
      <c r="A29" s="1">
        <v>33.6</v>
      </c>
      <c r="B29" s="1">
        <v>1.204195</v>
      </c>
      <c r="C29" s="1">
        <v>-0.45301</v>
      </c>
      <c r="D29" s="1">
        <v>0.821561</v>
      </c>
      <c r="E29" s="1">
        <v>-0.83178</v>
      </c>
      <c r="F29" s="1">
        <v>0.999173</v>
      </c>
      <c r="G29" s="1">
        <v>-0.19094</v>
      </c>
      <c r="H29" s="1">
        <v>-0.09016</v>
      </c>
      <c r="I29" s="1">
        <v>0.735824</v>
      </c>
      <c r="J29" s="1">
        <v>0.776874</v>
      </c>
      <c r="K29" s="1">
        <v>1.030703</v>
      </c>
      <c r="M29" s="1">
        <v>-0.53148</v>
      </c>
      <c r="N29" s="1">
        <v>-0.03418</v>
      </c>
      <c r="O29" s="1">
        <v>-0.46182</v>
      </c>
      <c r="P29" s="1">
        <v>0.310055</v>
      </c>
      <c r="Q29" s="1">
        <v>0.638434</v>
      </c>
      <c r="R29" s="1">
        <v>-0.08237</v>
      </c>
      <c r="S29" s="1">
        <v>0.352166</v>
      </c>
      <c r="T29" s="1">
        <v>-0.44476</v>
      </c>
      <c r="U29" s="1">
        <v>0.83527</v>
      </c>
      <c r="V29" s="1">
        <v>0.172227</v>
      </c>
    </row>
    <row r="30" spans="1:22">
      <c r="A30" s="1">
        <v>34.8</v>
      </c>
      <c r="B30" s="1">
        <v>1.305206</v>
      </c>
      <c r="C30" s="1">
        <v>-0.83598</v>
      </c>
      <c r="D30" s="1">
        <v>-0.25047</v>
      </c>
      <c r="E30" s="1">
        <v>-0.34114</v>
      </c>
      <c r="F30" s="1">
        <v>-0.59963</v>
      </c>
      <c r="G30" s="1">
        <v>0.379335</v>
      </c>
      <c r="H30" s="1">
        <v>0.228955</v>
      </c>
      <c r="I30" s="1">
        <v>0.955425</v>
      </c>
      <c r="J30" s="1">
        <v>-0.00079</v>
      </c>
      <c r="K30" s="1">
        <v>0.004517</v>
      </c>
      <c r="M30" s="1">
        <v>0.226049</v>
      </c>
      <c r="N30" s="1">
        <v>-0.34559</v>
      </c>
      <c r="O30" s="1">
        <v>0.405267</v>
      </c>
      <c r="P30" s="1">
        <v>0.373064</v>
      </c>
      <c r="Q30" s="1">
        <v>1.192207</v>
      </c>
      <c r="R30" s="1">
        <v>0.04274</v>
      </c>
      <c r="S30" s="1">
        <v>0.266777</v>
      </c>
      <c r="T30" s="1">
        <v>0.408826</v>
      </c>
      <c r="U30" s="1">
        <v>0.299426</v>
      </c>
      <c r="V30" s="1">
        <v>0.325874</v>
      </c>
    </row>
    <row r="31" spans="1:22">
      <c r="A31" s="1">
        <v>36</v>
      </c>
      <c r="B31" s="1">
        <v>1.650743</v>
      </c>
      <c r="C31" s="1">
        <v>-1.48231</v>
      </c>
      <c r="D31" s="1">
        <v>0.128561</v>
      </c>
      <c r="E31" s="1">
        <v>-0.35416</v>
      </c>
      <c r="F31" s="1">
        <v>-0.18498</v>
      </c>
      <c r="G31" s="1">
        <v>0.49058</v>
      </c>
      <c r="H31" s="1">
        <v>1.060448</v>
      </c>
      <c r="I31" s="1">
        <v>0.681918</v>
      </c>
      <c r="J31" s="1">
        <v>0.419149</v>
      </c>
      <c r="K31" s="1">
        <v>0.13221</v>
      </c>
      <c r="M31" s="1">
        <v>0.309845</v>
      </c>
      <c r="N31" s="1">
        <v>-0.73757</v>
      </c>
      <c r="O31" s="1">
        <v>0.201577</v>
      </c>
      <c r="P31" s="1">
        <v>0.533912</v>
      </c>
      <c r="Q31" s="1">
        <v>0.327364</v>
      </c>
      <c r="R31" s="1">
        <v>0.134295</v>
      </c>
      <c r="S31" s="1">
        <v>1.315419</v>
      </c>
      <c r="T31" s="1">
        <v>0.049158</v>
      </c>
      <c r="U31" s="1">
        <v>-0.7205</v>
      </c>
      <c r="V31" s="1">
        <v>-0.51989</v>
      </c>
    </row>
    <row r="32" spans="1:22">
      <c r="A32" s="1">
        <v>37.2</v>
      </c>
      <c r="B32" s="1">
        <v>1.539244</v>
      </c>
      <c r="C32" s="1">
        <v>-0.15015</v>
      </c>
      <c r="D32" s="1">
        <v>-0.00947</v>
      </c>
      <c r="E32" s="1">
        <v>-0.86815</v>
      </c>
      <c r="F32" s="1">
        <v>0.244756</v>
      </c>
      <c r="G32" s="1">
        <v>0.285655</v>
      </c>
      <c r="H32" s="1">
        <v>0.852277</v>
      </c>
      <c r="I32" s="1">
        <v>0.647707</v>
      </c>
      <c r="J32" s="1">
        <v>0.766486</v>
      </c>
      <c r="K32" s="1">
        <v>0.491937</v>
      </c>
      <c r="M32" s="1">
        <v>0.490968</v>
      </c>
      <c r="N32" s="1">
        <v>0.404883</v>
      </c>
      <c r="O32" s="1">
        <v>-0.71979</v>
      </c>
      <c r="P32" s="1">
        <v>-0.81205</v>
      </c>
      <c r="Q32" s="1">
        <v>1.51832</v>
      </c>
      <c r="R32" s="1">
        <v>1.193028</v>
      </c>
      <c r="S32" s="1">
        <v>0.746415</v>
      </c>
      <c r="T32" s="1">
        <v>-0.15593</v>
      </c>
      <c r="U32" s="1">
        <v>0.340565</v>
      </c>
      <c r="V32" s="1">
        <v>-0.79034</v>
      </c>
    </row>
    <row r="33" spans="1:22">
      <c r="A33" s="1">
        <v>38.4</v>
      </c>
      <c r="B33" s="1">
        <v>1.321765</v>
      </c>
      <c r="C33" s="1">
        <v>-0.57592</v>
      </c>
      <c r="D33" s="1">
        <v>0.576041</v>
      </c>
      <c r="E33" s="1">
        <v>-0.35525</v>
      </c>
      <c r="F33" s="1">
        <v>0.563846</v>
      </c>
      <c r="G33" s="1">
        <v>0.239986</v>
      </c>
      <c r="H33" s="1">
        <v>0.677508</v>
      </c>
      <c r="I33" s="1">
        <v>0.541821</v>
      </c>
      <c r="J33" s="1">
        <v>1.01795</v>
      </c>
      <c r="K33" s="1">
        <v>0.094862</v>
      </c>
      <c r="M33" s="1">
        <v>0.029913</v>
      </c>
      <c r="N33" s="1">
        <v>-0.173</v>
      </c>
      <c r="O33" s="1">
        <v>-0.81636</v>
      </c>
      <c r="P33" s="1">
        <v>-1.00637</v>
      </c>
      <c r="Q33" s="1">
        <v>1.382212</v>
      </c>
      <c r="R33" s="1">
        <v>-0.14897</v>
      </c>
      <c r="S33" s="1">
        <v>1.034562</v>
      </c>
      <c r="T33" s="1">
        <v>-0.2699</v>
      </c>
      <c r="U33" s="1">
        <v>1.571346</v>
      </c>
      <c r="V33" s="1">
        <v>0.087791</v>
      </c>
    </row>
    <row r="34" spans="1:22">
      <c r="A34" s="1">
        <v>39.6</v>
      </c>
      <c r="B34" s="1">
        <v>1.17494</v>
      </c>
      <c r="C34" s="1">
        <v>-0.56439</v>
      </c>
      <c r="D34" s="1">
        <v>0.446493</v>
      </c>
      <c r="E34" s="1">
        <v>-0.67221</v>
      </c>
      <c r="F34" s="1">
        <v>-0.3856</v>
      </c>
      <c r="G34" s="1">
        <v>0.693163</v>
      </c>
      <c r="H34" s="1">
        <v>0.969187</v>
      </c>
      <c r="I34" s="1">
        <v>0.793706</v>
      </c>
      <c r="J34" s="1">
        <v>-0.42138</v>
      </c>
      <c r="K34" s="1">
        <v>-0.00251</v>
      </c>
      <c r="M34" s="1">
        <v>0.137607</v>
      </c>
      <c r="N34" s="1">
        <v>0.291969</v>
      </c>
      <c r="O34" s="1">
        <v>-0.2502</v>
      </c>
      <c r="P34" s="1">
        <v>0.33331</v>
      </c>
      <c r="Q34" s="1">
        <v>1.122357</v>
      </c>
      <c r="R34" s="1">
        <v>0.133022</v>
      </c>
      <c r="S34" s="1">
        <v>1.212687</v>
      </c>
      <c r="T34" s="1">
        <v>-0.03009</v>
      </c>
      <c r="U34" s="1">
        <v>0.095378</v>
      </c>
      <c r="V34" s="1">
        <v>-0.02569</v>
      </c>
    </row>
    <row r="35" spans="1:22">
      <c r="A35" s="1">
        <v>40.8</v>
      </c>
      <c r="B35" s="1">
        <v>2.051477</v>
      </c>
      <c r="C35" s="1">
        <v>-0.93364</v>
      </c>
      <c r="D35" s="1">
        <v>0.062938</v>
      </c>
      <c r="E35" s="1">
        <v>-0.04751</v>
      </c>
      <c r="F35" s="1">
        <v>0.814201</v>
      </c>
      <c r="G35" s="1">
        <v>0.37348</v>
      </c>
      <c r="H35" s="1">
        <v>0.765191</v>
      </c>
      <c r="I35" s="1">
        <v>0.726609</v>
      </c>
      <c r="J35" s="1">
        <v>1.007621</v>
      </c>
      <c r="K35" s="1">
        <v>0.245782</v>
      </c>
      <c r="M35" s="1">
        <v>0.195258</v>
      </c>
      <c r="N35" s="1">
        <v>0.513683</v>
      </c>
      <c r="O35" s="1">
        <v>-0.10176</v>
      </c>
      <c r="P35" s="1">
        <v>-0.0935</v>
      </c>
      <c r="Q35" s="1">
        <v>1.356629</v>
      </c>
      <c r="R35" s="1">
        <v>-0.25204</v>
      </c>
      <c r="S35" s="1">
        <v>-0.61771</v>
      </c>
      <c r="T35" s="1">
        <v>-0.4111</v>
      </c>
      <c r="U35" s="1">
        <v>-0.09423</v>
      </c>
      <c r="V35" s="1">
        <v>0.221381</v>
      </c>
    </row>
    <row r="36" spans="1:22">
      <c r="A36" s="1">
        <v>42</v>
      </c>
      <c r="B36" s="1">
        <v>1.597201</v>
      </c>
      <c r="C36" s="1">
        <v>-0.91664</v>
      </c>
      <c r="D36" s="1">
        <v>-0.48298</v>
      </c>
      <c r="E36" s="1">
        <v>-0.36827</v>
      </c>
      <c r="F36" s="1">
        <v>-0.57225</v>
      </c>
      <c r="G36" s="1">
        <v>0.035647</v>
      </c>
      <c r="H36" s="1">
        <v>1.166025</v>
      </c>
      <c r="I36" s="1">
        <v>1.260554</v>
      </c>
      <c r="J36" s="1">
        <v>-0.30087</v>
      </c>
      <c r="K36" s="1">
        <v>0.021327</v>
      </c>
      <c r="M36" s="1">
        <v>-0.27305</v>
      </c>
      <c r="N36" s="1">
        <v>-0.24568</v>
      </c>
      <c r="O36" s="1">
        <v>0.091292</v>
      </c>
      <c r="P36" s="1">
        <v>-0.54415</v>
      </c>
      <c r="Q36" s="1">
        <v>0.991375</v>
      </c>
      <c r="R36" s="1">
        <v>-0.17713</v>
      </c>
      <c r="S36" s="1">
        <v>0.15471</v>
      </c>
      <c r="T36" s="1">
        <v>-0.53989</v>
      </c>
      <c r="U36" s="1">
        <v>0.010728</v>
      </c>
      <c r="V36" s="1">
        <v>0.253752</v>
      </c>
    </row>
    <row r="37" spans="1:22">
      <c r="A37" s="1">
        <v>43.2</v>
      </c>
      <c r="B37" s="1">
        <v>1.018731</v>
      </c>
      <c r="C37" s="1">
        <v>-0.45466</v>
      </c>
      <c r="D37" s="1">
        <v>-1.17258</v>
      </c>
      <c r="E37" s="1">
        <v>-0.97181</v>
      </c>
      <c r="F37" s="1">
        <v>-0.17995</v>
      </c>
      <c r="G37" s="1">
        <v>0.090684</v>
      </c>
      <c r="H37" s="1">
        <v>-0.26076</v>
      </c>
      <c r="I37" s="1">
        <v>0.199289</v>
      </c>
      <c r="J37" s="1">
        <v>0.977108</v>
      </c>
      <c r="K37" s="1">
        <v>0.539555</v>
      </c>
      <c r="M37" s="1">
        <v>-0.20886</v>
      </c>
      <c r="N37" s="1">
        <v>-0.50285</v>
      </c>
      <c r="O37" s="1">
        <v>0.156204</v>
      </c>
      <c r="P37" s="1">
        <v>0.06682</v>
      </c>
      <c r="Q37" s="1">
        <v>1.072676</v>
      </c>
      <c r="R37" s="1">
        <v>0.642835</v>
      </c>
      <c r="S37" s="1">
        <v>0.537636</v>
      </c>
      <c r="T37" s="1">
        <v>-0.32688</v>
      </c>
      <c r="U37" s="1">
        <v>-0.34473</v>
      </c>
      <c r="V37" s="1">
        <v>-0.09495</v>
      </c>
    </row>
    <row r="38" spans="1:22">
      <c r="A38" s="1">
        <v>44.4</v>
      </c>
      <c r="B38" s="1">
        <v>1.70594</v>
      </c>
      <c r="C38" s="1">
        <v>-1.12952</v>
      </c>
      <c r="D38" s="1">
        <v>0.425561</v>
      </c>
      <c r="E38" s="1">
        <v>-1.482</v>
      </c>
      <c r="F38" s="1">
        <v>0.501816</v>
      </c>
      <c r="G38" s="1">
        <v>0.834269</v>
      </c>
      <c r="H38" s="1">
        <v>1.195849</v>
      </c>
      <c r="I38" s="1">
        <v>0.293972</v>
      </c>
      <c r="J38" s="1">
        <v>0.979067</v>
      </c>
      <c r="K38" s="1">
        <v>-0.02519</v>
      </c>
      <c r="M38" s="1">
        <v>-0.16811</v>
      </c>
      <c r="N38" s="1">
        <v>0.193683</v>
      </c>
      <c r="O38" s="1">
        <v>-0.20038</v>
      </c>
      <c r="P38" s="1">
        <v>0.376469</v>
      </c>
      <c r="Q38" s="1">
        <v>1.605657</v>
      </c>
      <c r="R38" s="1">
        <v>0.691158</v>
      </c>
      <c r="S38" s="1">
        <v>0.336149</v>
      </c>
      <c r="T38" s="1">
        <v>0.403904</v>
      </c>
      <c r="U38" s="1">
        <v>0.472593</v>
      </c>
      <c r="V38" s="1">
        <v>-0.45145</v>
      </c>
    </row>
    <row r="39" spans="1:22">
      <c r="A39" s="1">
        <v>45.6</v>
      </c>
      <c r="B39" s="1">
        <v>1.301342</v>
      </c>
      <c r="C39" s="1">
        <v>-1.25516</v>
      </c>
      <c r="D39" s="1">
        <v>0.597538</v>
      </c>
      <c r="E39" s="1">
        <v>-0.93599</v>
      </c>
      <c r="F39" s="1">
        <v>0.711377</v>
      </c>
      <c r="G39" s="1">
        <v>0.272189</v>
      </c>
      <c r="H39" s="1">
        <v>0.856452</v>
      </c>
      <c r="I39" s="1">
        <v>0.336675</v>
      </c>
      <c r="J39" s="1">
        <v>0.447644</v>
      </c>
      <c r="K39" s="1">
        <v>0.658017</v>
      </c>
      <c r="M39" s="1">
        <v>-0.85099</v>
      </c>
      <c r="N39" s="1">
        <v>-0.07578</v>
      </c>
      <c r="O39" s="1">
        <v>0.455089</v>
      </c>
      <c r="P39" s="1">
        <v>0.442358</v>
      </c>
      <c r="Q39" s="1">
        <v>1.647816</v>
      </c>
      <c r="R39" s="1">
        <v>0.360228</v>
      </c>
      <c r="S39" s="1">
        <v>-0.05871</v>
      </c>
      <c r="T39" s="1">
        <v>0.516374</v>
      </c>
      <c r="U39" s="1">
        <v>0.177606</v>
      </c>
      <c r="V39" s="1">
        <v>-0.19207</v>
      </c>
    </row>
    <row r="40" spans="1:22">
      <c r="A40" s="1">
        <v>46.8</v>
      </c>
      <c r="B40" s="1">
        <v>0.940902</v>
      </c>
      <c r="C40" s="1">
        <v>-1.1992</v>
      </c>
      <c r="D40" s="1">
        <v>0.151756</v>
      </c>
      <c r="E40" s="1">
        <v>-0.82581</v>
      </c>
      <c r="F40" s="1">
        <v>0.154225</v>
      </c>
      <c r="G40" s="1">
        <v>1.259342</v>
      </c>
      <c r="H40" s="1">
        <v>1.040168</v>
      </c>
      <c r="I40" s="1">
        <v>0.76606</v>
      </c>
      <c r="J40" s="1">
        <v>0.458032</v>
      </c>
      <c r="K40" s="1">
        <v>0.147919</v>
      </c>
      <c r="M40" s="1">
        <v>-0.40265</v>
      </c>
      <c r="N40" s="1">
        <v>-0.35382</v>
      </c>
      <c r="O40" s="1">
        <v>-0.0327</v>
      </c>
      <c r="P40" s="1">
        <v>0.763582</v>
      </c>
      <c r="Q40" s="1">
        <v>1.589991</v>
      </c>
      <c r="R40" s="1">
        <v>0.582698</v>
      </c>
      <c r="S40" s="1">
        <v>0.522945</v>
      </c>
      <c r="T40" s="1">
        <v>0.06949</v>
      </c>
      <c r="U40" s="1">
        <v>0.568327</v>
      </c>
      <c r="V40" s="1">
        <v>0.018164</v>
      </c>
    </row>
    <row r="41" spans="1:22">
      <c r="A41" s="1">
        <v>48</v>
      </c>
      <c r="B41" s="1">
        <v>1.878709</v>
      </c>
      <c r="C41" s="1">
        <v>-0.41735</v>
      </c>
      <c r="D41" s="1">
        <v>-0.0106</v>
      </c>
      <c r="E41" s="1">
        <v>0.050731</v>
      </c>
      <c r="F41" s="1">
        <v>-0.1956</v>
      </c>
      <c r="G41" s="1">
        <v>-0.32619</v>
      </c>
      <c r="H41" s="1">
        <v>1.123079</v>
      </c>
      <c r="I41" s="1">
        <v>0.339326</v>
      </c>
      <c r="J41" s="1">
        <v>0.588276</v>
      </c>
      <c r="K41" s="1">
        <v>0.14034</v>
      </c>
      <c r="M41" s="1">
        <v>-0.54108</v>
      </c>
      <c r="N41" s="1">
        <v>-0.63456</v>
      </c>
      <c r="O41" s="1">
        <v>-0.29655</v>
      </c>
      <c r="P41" s="1">
        <v>-0.0262</v>
      </c>
      <c r="Q41" s="1">
        <v>1.09524</v>
      </c>
      <c r="R41" s="1">
        <v>0.786532</v>
      </c>
      <c r="S41" s="1">
        <v>-0.53034</v>
      </c>
      <c r="T41" s="1">
        <v>-0.81684</v>
      </c>
      <c r="U41" s="1">
        <v>0.179513</v>
      </c>
      <c r="V41" s="1">
        <v>-0.46538</v>
      </c>
    </row>
    <row r="42" spans="1:22">
      <c r="A42" s="1">
        <v>49.2</v>
      </c>
      <c r="B42" s="1">
        <v>1.410081</v>
      </c>
      <c r="C42" s="1">
        <v>-0.16442</v>
      </c>
      <c r="D42" s="1">
        <v>-0.23406</v>
      </c>
      <c r="E42" s="1">
        <v>-1.14278</v>
      </c>
      <c r="F42" s="1">
        <v>0.14752</v>
      </c>
      <c r="G42" s="1">
        <v>0.295609</v>
      </c>
      <c r="H42" s="1">
        <v>0.245656</v>
      </c>
      <c r="I42" s="1">
        <v>0.142733</v>
      </c>
      <c r="J42" s="1">
        <v>1.300521</v>
      </c>
      <c r="K42" s="1">
        <v>0.272861</v>
      </c>
      <c r="M42" s="1">
        <v>0.466355</v>
      </c>
      <c r="N42" s="1">
        <v>-0.04611</v>
      </c>
      <c r="O42" s="1">
        <v>0.169248</v>
      </c>
      <c r="P42" s="1">
        <v>0.187966</v>
      </c>
      <c r="Q42" s="1">
        <v>2.007034</v>
      </c>
      <c r="R42" s="1">
        <v>-0.38193</v>
      </c>
      <c r="S42" s="1">
        <v>0.308146</v>
      </c>
      <c r="T42" s="1">
        <v>0.475227</v>
      </c>
      <c r="U42" s="1">
        <v>0.084707</v>
      </c>
      <c r="V42" s="1">
        <v>-0.50269</v>
      </c>
    </row>
    <row r="43" spans="1:22">
      <c r="A43" s="1">
        <v>50.4</v>
      </c>
      <c r="B43" s="1">
        <v>0.973469</v>
      </c>
      <c r="C43" s="1">
        <v>-0.92871</v>
      </c>
      <c r="D43" s="1">
        <v>0.23435</v>
      </c>
      <c r="E43" s="1">
        <v>-0.59894</v>
      </c>
      <c r="F43" s="1">
        <v>-0.24478</v>
      </c>
      <c r="G43" s="1">
        <v>0.927949</v>
      </c>
      <c r="H43" s="1">
        <v>0.316041</v>
      </c>
      <c r="I43" s="1">
        <v>0.66415</v>
      </c>
      <c r="J43" s="1">
        <v>0.244145</v>
      </c>
      <c r="K43" s="1">
        <v>-0.17935</v>
      </c>
      <c r="M43" s="1">
        <v>-0.56222</v>
      </c>
      <c r="N43" s="1">
        <v>-0.8389</v>
      </c>
      <c r="O43" s="1">
        <v>-0.73835</v>
      </c>
      <c r="P43" s="1">
        <v>0.177334</v>
      </c>
      <c r="Q43" s="1">
        <v>0.586357</v>
      </c>
      <c r="R43" s="1">
        <v>-0.38423</v>
      </c>
      <c r="S43" s="1">
        <v>1.12194</v>
      </c>
      <c r="T43" s="1">
        <v>0.19234</v>
      </c>
      <c r="U43" s="1">
        <v>-0.65905</v>
      </c>
      <c r="V43" s="1">
        <v>-0.09251</v>
      </c>
    </row>
    <row r="44" spans="1:22">
      <c r="A44" s="1">
        <v>51.6</v>
      </c>
      <c r="B44" s="1">
        <v>1.437128</v>
      </c>
      <c r="C44" s="1">
        <v>-0.53915</v>
      </c>
      <c r="D44" s="1">
        <v>-0.69682</v>
      </c>
      <c r="E44" s="1">
        <v>-0.53978</v>
      </c>
      <c r="F44" s="1">
        <v>0.449845</v>
      </c>
      <c r="G44" s="1">
        <v>-0.32092</v>
      </c>
      <c r="H44" s="1">
        <v>1.096834</v>
      </c>
      <c r="I44" s="1">
        <v>0.716129</v>
      </c>
      <c r="J44" s="1">
        <v>0.139843</v>
      </c>
      <c r="K44" s="1">
        <v>-0.35845</v>
      </c>
      <c r="M44" s="1">
        <v>0.052228</v>
      </c>
      <c r="N44" s="1">
        <v>-0.9252</v>
      </c>
      <c r="O44" s="1">
        <v>-0.41609</v>
      </c>
      <c r="P44" s="1">
        <v>-0.18946</v>
      </c>
      <c r="Q44" s="1">
        <v>0.778182</v>
      </c>
      <c r="R44" s="1">
        <v>-0.28789</v>
      </c>
      <c r="S44" s="1">
        <v>1.166678</v>
      </c>
      <c r="T44" s="1">
        <v>0.101701</v>
      </c>
      <c r="U44" s="1">
        <v>0.514196</v>
      </c>
      <c r="V44" s="1">
        <v>-0.64776</v>
      </c>
    </row>
    <row r="45" spans="1:22">
      <c r="A45" s="1">
        <v>52.8</v>
      </c>
      <c r="B45" s="1">
        <v>1.49895</v>
      </c>
      <c r="C45" s="1">
        <v>-0.48209</v>
      </c>
      <c r="D45" s="1">
        <v>0.28187</v>
      </c>
      <c r="E45" s="1">
        <v>-0.42255</v>
      </c>
      <c r="F45" s="1">
        <v>0.284432</v>
      </c>
      <c r="G45" s="1">
        <v>-0.32268</v>
      </c>
      <c r="H45" s="1">
        <v>1.009151</v>
      </c>
      <c r="I45" s="1">
        <v>0.027029</v>
      </c>
      <c r="J45" s="1">
        <v>0.368571</v>
      </c>
      <c r="K45" s="1">
        <v>-0.01981</v>
      </c>
      <c r="M45" s="1">
        <v>-0.05046</v>
      </c>
      <c r="N45" s="1">
        <v>-0.61815</v>
      </c>
      <c r="O45" s="1">
        <v>-0.17562</v>
      </c>
      <c r="P45" s="1">
        <v>-0.20302</v>
      </c>
      <c r="Q45" s="1">
        <v>0.876634</v>
      </c>
      <c r="R45" s="1">
        <v>0.674864</v>
      </c>
      <c r="S45" s="1">
        <v>0.435567</v>
      </c>
      <c r="T45" s="1">
        <v>0.092284</v>
      </c>
      <c r="U45" s="1">
        <v>-0.15904</v>
      </c>
      <c r="V45" s="1">
        <v>-0.13715</v>
      </c>
    </row>
    <row r="46" spans="1:22">
      <c r="A46" s="1">
        <v>54</v>
      </c>
      <c r="B46" s="1">
        <v>1.805296</v>
      </c>
      <c r="C46" s="1">
        <v>-0.0075</v>
      </c>
      <c r="D46" s="1">
        <v>-0.00212</v>
      </c>
      <c r="E46" s="1">
        <v>-0.879</v>
      </c>
      <c r="F46" s="1">
        <v>-0.22745</v>
      </c>
      <c r="G46" s="1">
        <v>1.182056</v>
      </c>
      <c r="H46" s="1">
        <v>1.553737</v>
      </c>
      <c r="I46" s="1">
        <v>0.624699</v>
      </c>
      <c r="J46" s="1">
        <v>0.205262</v>
      </c>
      <c r="K46" s="1">
        <v>-0.19347</v>
      </c>
      <c r="M46" s="1">
        <v>-0.86564</v>
      </c>
      <c r="N46" s="1">
        <v>-0.68403</v>
      </c>
      <c r="O46" s="1">
        <v>0.388796</v>
      </c>
      <c r="P46" s="1">
        <v>-0.26069</v>
      </c>
      <c r="Q46" s="1">
        <v>2.078417</v>
      </c>
      <c r="R46" s="1">
        <v>0.514822</v>
      </c>
      <c r="S46" s="1">
        <v>0.523607</v>
      </c>
      <c r="T46" s="1">
        <v>0.080887</v>
      </c>
      <c r="U46" s="1">
        <v>-0.67648</v>
      </c>
      <c r="V46" s="1">
        <v>-0.14863</v>
      </c>
    </row>
    <row r="47" spans="1:22">
      <c r="A47" s="1">
        <v>55.2</v>
      </c>
      <c r="B47" s="1">
        <v>0.753782</v>
      </c>
      <c r="C47" s="1">
        <v>-0.41186</v>
      </c>
      <c r="D47" s="1">
        <v>-0.77602</v>
      </c>
      <c r="E47" s="1">
        <v>-0.68035</v>
      </c>
      <c r="F47" s="1">
        <v>0.201167</v>
      </c>
      <c r="G47" s="1">
        <v>0.744687</v>
      </c>
      <c r="H47" s="1">
        <v>0.508108</v>
      </c>
      <c r="I47" s="1">
        <v>-0.14987</v>
      </c>
      <c r="J47" s="1">
        <v>1.412659</v>
      </c>
      <c r="K47" s="1">
        <v>0.198715</v>
      </c>
      <c r="M47" s="1">
        <v>-0.42843</v>
      </c>
      <c r="N47" s="1">
        <v>0.132985</v>
      </c>
      <c r="O47" s="1">
        <v>-0.62602</v>
      </c>
      <c r="P47" s="1">
        <v>0.364841</v>
      </c>
      <c r="Q47" s="1">
        <v>1.432803</v>
      </c>
      <c r="R47" s="1">
        <v>0.07538</v>
      </c>
      <c r="S47" s="1">
        <v>1.350768</v>
      </c>
      <c r="T47" s="1">
        <v>0.447993</v>
      </c>
      <c r="U47" s="1">
        <v>-0.39793</v>
      </c>
      <c r="V47" s="1">
        <v>0.018943</v>
      </c>
    </row>
    <row r="48" spans="1:22">
      <c r="A48" s="1">
        <v>56.4</v>
      </c>
      <c r="B48" s="1">
        <v>1.302998</v>
      </c>
      <c r="C48" s="1">
        <v>-0.79319</v>
      </c>
      <c r="D48" s="1">
        <v>-0.61988</v>
      </c>
      <c r="E48" s="1">
        <v>-1.44238</v>
      </c>
      <c r="F48" s="1">
        <v>-0.34648</v>
      </c>
      <c r="G48" s="1">
        <v>0.506974</v>
      </c>
      <c r="H48" s="1">
        <v>0.700771</v>
      </c>
      <c r="I48" s="1">
        <v>0.77925</v>
      </c>
      <c r="J48" s="1">
        <v>0.792428</v>
      </c>
      <c r="K48" s="1">
        <v>-0.1983</v>
      </c>
      <c r="M48" s="1">
        <v>0.137198</v>
      </c>
      <c r="N48" s="1">
        <v>-0.58747</v>
      </c>
      <c r="O48" s="1">
        <v>-0.77339</v>
      </c>
      <c r="P48" s="1">
        <v>-0.07947</v>
      </c>
      <c r="Q48" s="1">
        <v>0.926603</v>
      </c>
      <c r="R48" s="1">
        <v>-0.26579</v>
      </c>
      <c r="S48" s="1">
        <v>1.161983</v>
      </c>
      <c r="T48" s="1">
        <v>-0.3348</v>
      </c>
      <c r="U48" s="1">
        <v>-0.65034</v>
      </c>
      <c r="V48" s="1">
        <v>-0.06586</v>
      </c>
    </row>
    <row r="49" spans="1:22">
      <c r="A49" s="1">
        <v>57.6</v>
      </c>
      <c r="B49" s="1">
        <v>0.956357</v>
      </c>
      <c r="C49" s="1">
        <v>-0.79483</v>
      </c>
      <c r="D49" s="1">
        <v>0.026733</v>
      </c>
      <c r="E49" s="1">
        <v>-0.17288</v>
      </c>
      <c r="F49" s="1">
        <v>0.111755</v>
      </c>
      <c r="G49" s="1">
        <v>0.450766</v>
      </c>
      <c r="H49" s="1">
        <v>0.789646</v>
      </c>
      <c r="I49" s="1">
        <v>0.135505</v>
      </c>
      <c r="J49" s="1">
        <v>0.819675</v>
      </c>
      <c r="K49" s="1">
        <v>0.001828</v>
      </c>
      <c r="M49" s="1">
        <v>0.242951</v>
      </c>
      <c r="N49" s="1">
        <v>0.140858</v>
      </c>
      <c r="O49" s="1">
        <v>0.164133</v>
      </c>
      <c r="P49" s="1">
        <v>0.244166</v>
      </c>
      <c r="Q49" s="1">
        <v>0.655585</v>
      </c>
      <c r="R49" s="1">
        <v>0.56345</v>
      </c>
      <c r="S49" s="1">
        <v>0.492235</v>
      </c>
      <c r="T49" s="1">
        <v>-0.25551</v>
      </c>
      <c r="U49" s="1">
        <v>0.91992</v>
      </c>
      <c r="V49" s="1">
        <v>-0.02569</v>
      </c>
    </row>
    <row r="50" spans="1:22">
      <c r="A50" s="1">
        <v>58.8</v>
      </c>
      <c r="B50" s="1">
        <v>0.85093</v>
      </c>
      <c r="C50" s="1">
        <v>-1.18822</v>
      </c>
      <c r="D50" s="1">
        <v>0.471384</v>
      </c>
      <c r="E50" s="1">
        <v>-0.7927</v>
      </c>
      <c r="F50" s="1">
        <v>-0.24701</v>
      </c>
      <c r="G50" s="1">
        <v>0.523368</v>
      </c>
      <c r="H50" s="1">
        <v>0.549861</v>
      </c>
      <c r="I50" s="1">
        <v>1.039628</v>
      </c>
      <c r="J50" s="1">
        <v>0.354324</v>
      </c>
      <c r="K50" s="1">
        <v>0.276651</v>
      </c>
      <c r="M50" s="1">
        <v>0.292943</v>
      </c>
      <c r="N50" s="1">
        <v>0.312083</v>
      </c>
      <c r="O50" s="1">
        <v>-0.5164</v>
      </c>
      <c r="P50" s="1">
        <v>0.686065</v>
      </c>
      <c r="Q50" s="1">
        <v>1.381014</v>
      </c>
      <c r="R50" s="1">
        <v>0.712596</v>
      </c>
      <c r="S50" s="1">
        <v>1.388105</v>
      </c>
      <c r="T50" s="1">
        <v>-0.31747</v>
      </c>
      <c r="U50" s="1">
        <v>-0.46372</v>
      </c>
      <c r="V50" s="1">
        <v>0.680763</v>
      </c>
    </row>
    <row r="51" spans="1:22">
      <c r="A51" s="1">
        <v>60</v>
      </c>
      <c r="B51" s="1">
        <v>1.224618</v>
      </c>
      <c r="C51" s="1">
        <v>-0.90676</v>
      </c>
      <c r="D51" s="1">
        <v>-0.28271</v>
      </c>
      <c r="E51" s="1">
        <v>-1.4592</v>
      </c>
      <c r="F51" s="1">
        <v>-0.64322</v>
      </c>
      <c r="G51" s="1">
        <v>-0.26706</v>
      </c>
      <c r="H51" s="1">
        <v>1.582368</v>
      </c>
      <c r="I51" s="1">
        <v>0.348541</v>
      </c>
      <c r="J51" s="1">
        <v>0.734785</v>
      </c>
      <c r="K51" s="1">
        <v>0.368585</v>
      </c>
      <c r="M51" s="1">
        <v>0.081845</v>
      </c>
      <c r="N51" s="1">
        <v>0.016312</v>
      </c>
      <c r="O51" s="1">
        <v>0.382964</v>
      </c>
      <c r="P51" s="1">
        <v>-0.2796</v>
      </c>
      <c r="Q51" s="1">
        <v>1.019066</v>
      </c>
      <c r="R51" s="1">
        <v>1.192672</v>
      </c>
      <c r="S51" s="1">
        <v>1.224009</v>
      </c>
      <c r="T51" s="1">
        <v>-0.46659</v>
      </c>
      <c r="U51" s="1">
        <v>1.166086</v>
      </c>
      <c r="V51" s="1">
        <v>-0.64366</v>
      </c>
    </row>
    <row r="52" spans="1:22">
      <c r="A52" s="1">
        <v>61.2</v>
      </c>
      <c r="B52" s="1">
        <v>-0.09736</v>
      </c>
      <c r="C52" s="1">
        <v>-0.74161</v>
      </c>
      <c r="D52" s="1">
        <v>-0.00042</v>
      </c>
      <c r="E52" s="1">
        <v>-0.1642</v>
      </c>
      <c r="F52" s="1">
        <v>0.232461</v>
      </c>
      <c r="G52" s="1">
        <v>0.877596</v>
      </c>
      <c r="H52" s="1">
        <v>0.997818</v>
      </c>
      <c r="I52" s="1">
        <v>0.952173</v>
      </c>
      <c r="J52" s="1">
        <v>0.813205</v>
      </c>
      <c r="K52" s="1">
        <v>0.266871</v>
      </c>
      <c r="M52" s="1">
        <v>0.497095</v>
      </c>
      <c r="N52" s="1">
        <v>-1.08992</v>
      </c>
      <c r="O52" s="1">
        <v>0.320762</v>
      </c>
      <c r="P52" s="1">
        <v>-0.0935</v>
      </c>
      <c r="Q52" s="1">
        <v>1.279209</v>
      </c>
      <c r="R52" s="1">
        <v>0.680618</v>
      </c>
      <c r="S52" s="1">
        <v>0.088045</v>
      </c>
      <c r="T52" s="1">
        <v>-0.17032</v>
      </c>
      <c r="U52" s="1">
        <v>0.584309</v>
      </c>
      <c r="V52" s="1">
        <v>-1.01985</v>
      </c>
    </row>
    <row r="53" spans="1:22">
      <c r="A53" s="1">
        <v>62.4</v>
      </c>
      <c r="B53" s="1">
        <v>1.330597</v>
      </c>
      <c r="C53" s="1">
        <v>-0.40912</v>
      </c>
      <c r="D53" s="1">
        <v>-0.20578</v>
      </c>
      <c r="E53" s="1">
        <v>-0.80682</v>
      </c>
      <c r="F53" s="1">
        <v>-0.23416</v>
      </c>
      <c r="G53" s="1">
        <v>1.381712</v>
      </c>
      <c r="H53" s="1">
        <v>2.218216</v>
      </c>
      <c r="I53" s="1">
        <v>0.906096</v>
      </c>
      <c r="J53" s="1">
        <v>0.861764</v>
      </c>
      <c r="K53" s="1">
        <v>0.102992</v>
      </c>
      <c r="M53" s="1">
        <v>0.299836</v>
      </c>
      <c r="N53" s="1">
        <v>-0.62501</v>
      </c>
      <c r="O53" s="1">
        <v>-0.31031</v>
      </c>
      <c r="P53" s="1">
        <v>0.190428</v>
      </c>
      <c r="Q53" s="1">
        <v>1.190674</v>
      </c>
      <c r="R53" s="1">
        <v>1.351136</v>
      </c>
      <c r="S53" s="1">
        <v>0.668371</v>
      </c>
      <c r="T53" s="1">
        <v>-0.55429</v>
      </c>
      <c r="U53" s="1">
        <v>0.846405</v>
      </c>
      <c r="V53" s="1">
        <v>-0.2724</v>
      </c>
    </row>
    <row r="54" spans="1:22">
      <c r="A54" s="1">
        <v>63.6</v>
      </c>
      <c r="B54" s="1">
        <v>0.394446</v>
      </c>
      <c r="C54" s="1">
        <v>-0.86835</v>
      </c>
      <c r="D54" s="1">
        <v>-0.4117</v>
      </c>
      <c r="E54" s="1">
        <v>-0.25809</v>
      </c>
      <c r="F54" s="1">
        <v>-0.08495</v>
      </c>
      <c r="G54" s="1">
        <v>0.364112</v>
      </c>
      <c r="H54" s="1">
        <v>2.109657</v>
      </c>
      <c r="I54" s="1">
        <v>0.86008</v>
      </c>
      <c r="J54" s="1">
        <v>0.703026</v>
      </c>
      <c r="K54" s="1">
        <v>0.470849</v>
      </c>
      <c r="M54" s="1">
        <v>0.054935</v>
      </c>
      <c r="N54" s="1">
        <v>-0.23882</v>
      </c>
      <c r="O54" s="1">
        <v>-0.05301</v>
      </c>
      <c r="P54" s="1">
        <v>0.046969</v>
      </c>
      <c r="Q54" s="1">
        <v>1.865512</v>
      </c>
      <c r="R54" s="1">
        <v>-0.06541</v>
      </c>
      <c r="S54" s="1">
        <v>0.012653</v>
      </c>
      <c r="T54" s="1">
        <v>-0.19462</v>
      </c>
      <c r="U54" s="1">
        <v>0.443105</v>
      </c>
      <c r="V54" s="1">
        <v>-0.55761</v>
      </c>
    </row>
    <row r="55" spans="1:22">
      <c r="A55" s="1">
        <v>64.8</v>
      </c>
      <c r="B55" s="1">
        <v>1.401802</v>
      </c>
      <c r="C55" s="1">
        <v>-0.15619</v>
      </c>
      <c r="D55" s="1">
        <v>0.795538</v>
      </c>
      <c r="E55" s="1">
        <v>-0.72812</v>
      </c>
      <c r="F55" s="1">
        <v>1.013703</v>
      </c>
      <c r="G55" s="1">
        <v>0.337765</v>
      </c>
      <c r="H55" s="1">
        <v>1.059255</v>
      </c>
      <c r="I55" s="1">
        <v>0.657584</v>
      </c>
      <c r="J55" s="1">
        <v>0.690025</v>
      </c>
      <c r="K55" s="1">
        <v>0.348046</v>
      </c>
      <c r="M55" s="1">
        <v>0.03839</v>
      </c>
      <c r="N55" s="1">
        <v>0.545429</v>
      </c>
      <c r="O55" s="1">
        <v>-0.7559</v>
      </c>
      <c r="P55" s="1">
        <v>0.27423</v>
      </c>
      <c r="Q55" s="1">
        <v>1.79868</v>
      </c>
      <c r="R55" s="1">
        <v>1.122911</v>
      </c>
      <c r="S55" s="1">
        <v>1.03992</v>
      </c>
      <c r="T55" s="1">
        <v>-0.10392</v>
      </c>
      <c r="U55" s="1">
        <v>0.308138</v>
      </c>
      <c r="V55" s="1">
        <v>-0.11137</v>
      </c>
    </row>
    <row r="56" spans="1:22">
      <c r="A56" s="1">
        <v>66</v>
      </c>
      <c r="B56" s="1">
        <v>1.03529</v>
      </c>
      <c r="C56" s="1">
        <v>0.16588</v>
      </c>
      <c r="D56" s="1">
        <v>0.144401</v>
      </c>
      <c r="E56" s="1">
        <v>-0.05836</v>
      </c>
      <c r="F56" s="1">
        <v>0.021224</v>
      </c>
      <c r="G56" s="1">
        <v>0.999966</v>
      </c>
      <c r="H56" s="1">
        <v>1.392688</v>
      </c>
      <c r="I56" s="1">
        <v>0.715466</v>
      </c>
      <c r="J56" s="1">
        <v>0.575335</v>
      </c>
      <c r="K56" s="1">
        <v>0.093273</v>
      </c>
      <c r="M56" s="1">
        <v>0.141028</v>
      </c>
      <c r="N56" s="1">
        <v>0.855473</v>
      </c>
      <c r="O56" s="1">
        <v>0.302245</v>
      </c>
      <c r="P56" s="1">
        <v>0.087666</v>
      </c>
      <c r="Q56" s="1">
        <v>1.227755</v>
      </c>
      <c r="R56" s="1">
        <v>0.344901</v>
      </c>
      <c r="S56" s="1">
        <v>2.518767</v>
      </c>
      <c r="T56" s="1">
        <v>-0.31945</v>
      </c>
      <c r="U56" s="1">
        <v>0.800935</v>
      </c>
      <c r="V56" s="1">
        <v>0.516828</v>
      </c>
    </row>
    <row r="57" spans="1:22">
      <c r="A57" s="1">
        <v>67.2</v>
      </c>
      <c r="B57" s="1">
        <v>3.367939</v>
      </c>
      <c r="C57" s="1">
        <v>2.40114</v>
      </c>
      <c r="D57" s="1">
        <v>1.153069</v>
      </c>
      <c r="E57" s="1">
        <v>0.266203</v>
      </c>
      <c r="F57" s="1">
        <v>1.517765</v>
      </c>
      <c r="G57" s="1">
        <v>0.800895</v>
      </c>
      <c r="H57" s="1">
        <v>1.677209</v>
      </c>
      <c r="I57" s="1">
        <v>0.351793</v>
      </c>
      <c r="J57" s="1">
        <v>1.073692</v>
      </c>
      <c r="K57" s="1">
        <v>0.627698</v>
      </c>
      <c r="M57" s="1">
        <v>0.277164</v>
      </c>
      <c r="N57" s="1">
        <v>-0.84332</v>
      </c>
      <c r="O57" s="1">
        <v>0.089552</v>
      </c>
      <c r="P57" s="1">
        <v>0.693817</v>
      </c>
      <c r="Q57" s="1">
        <v>1.087096</v>
      </c>
      <c r="R57" s="1">
        <v>0.754198</v>
      </c>
      <c r="S57" s="1">
        <v>0.881127</v>
      </c>
      <c r="T57" s="1">
        <v>0.241887</v>
      </c>
      <c r="U57" s="1">
        <v>0.556728</v>
      </c>
      <c r="V57" s="1">
        <v>-0.78587</v>
      </c>
    </row>
    <row r="58" spans="1:22">
      <c r="A58" s="1">
        <v>68.4</v>
      </c>
      <c r="B58" s="1">
        <v>7.385219</v>
      </c>
      <c r="C58" s="1">
        <v>5.386973</v>
      </c>
      <c r="D58" s="1">
        <v>3.482114</v>
      </c>
      <c r="E58" s="1">
        <v>0.073527</v>
      </c>
      <c r="F58" s="1">
        <v>0.603523</v>
      </c>
      <c r="G58" s="1">
        <v>0.908042</v>
      </c>
      <c r="H58" s="1">
        <v>1.456511</v>
      </c>
      <c r="I58" s="1">
        <v>1.469615</v>
      </c>
      <c r="J58" s="1">
        <v>0.835882</v>
      </c>
      <c r="K58" s="1">
        <v>0.574702</v>
      </c>
      <c r="M58" s="1">
        <v>1.859425</v>
      </c>
      <c r="N58" s="1">
        <v>-0.0069</v>
      </c>
      <c r="O58" s="1">
        <v>0.813414</v>
      </c>
      <c r="P58" s="1">
        <v>0.141927</v>
      </c>
      <c r="Q58" s="1">
        <v>1.226845</v>
      </c>
      <c r="R58" s="1">
        <v>0.309053</v>
      </c>
      <c r="S58" s="1">
        <v>0.977894</v>
      </c>
      <c r="T58" s="1">
        <v>-1.00165</v>
      </c>
      <c r="U58" s="1">
        <v>-0.42454</v>
      </c>
      <c r="V58" s="1">
        <v>-0.33018</v>
      </c>
    </row>
    <row r="59" spans="1:22">
      <c r="A59" s="1">
        <v>69.6</v>
      </c>
      <c r="B59" s="1">
        <v>18.85527</v>
      </c>
      <c r="C59" s="1">
        <v>17.27818</v>
      </c>
      <c r="D59" s="1">
        <v>8.34273</v>
      </c>
      <c r="E59" s="1">
        <v>2.363394</v>
      </c>
      <c r="F59" s="1">
        <v>2.447096</v>
      </c>
      <c r="G59" s="1">
        <v>0.814947</v>
      </c>
      <c r="H59" s="1">
        <v>0.636947</v>
      </c>
      <c r="I59" s="1">
        <v>1.73728</v>
      </c>
      <c r="J59" s="1">
        <v>2.377614</v>
      </c>
      <c r="K59" s="1">
        <v>0.147369</v>
      </c>
      <c r="M59" s="1">
        <v>0.782797</v>
      </c>
      <c r="N59" s="1">
        <v>1.899688</v>
      </c>
      <c r="O59" s="1">
        <v>2.041539</v>
      </c>
      <c r="P59" s="1">
        <v>0.443301</v>
      </c>
      <c r="Q59" s="1">
        <v>1.885682</v>
      </c>
      <c r="R59" s="1">
        <v>0.134295</v>
      </c>
      <c r="S59" s="1">
        <v>1.074606</v>
      </c>
      <c r="T59" s="1">
        <v>-0.53395</v>
      </c>
      <c r="U59" s="1">
        <v>-0.78386</v>
      </c>
      <c r="V59" s="1">
        <v>0.363181</v>
      </c>
    </row>
    <row r="60" spans="1:22">
      <c r="A60" s="1">
        <v>70.8</v>
      </c>
      <c r="B60" s="1">
        <v>30.44566</v>
      </c>
      <c r="C60" s="1">
        <v>25.52681</v>
      </c>
      <c r="D60" s="1">
        <v>11.80547</v>
      </c>
      <c r="E60" s="1">
        <v>9.542905</v>
      </c>
      <c r="F60" s="1">
        <v>6.972483</v>
      </c>
      <c r="G60" s="1">
        <v>0.734734</v>
      </c>
      <c r="H60" s="1">
        <v>1.531668</v>
      </c>
      <c r="I60" s="1">
        <v>2.388855</v>
      </c>
      <c r="J60" s="1">
        <v>4.471547</v>
      </c>
      <c r="K60" s="1">
        <v>2.041179</v>
      </c>
      <c r="M60" s="1">
        <v>6.642819</v>
      </c>
      <c r="N60" s="1">
        <v>1.63805</v>
      </c>
      <c r="O60" s="1">
        <v>4.443925</v>
      </c>
      <c r="P60" s="1">
        <v>1.459349</v>
      </c>
      <c r="Q60" s="1">
        <v>1.776355</v>
      </c>
      <c r="R60" s="1">
        <v>0.824009</v>
      </c>
      <c r="S60" s="1">
        <v>1.356125</v>
      </c>
      <c r="T60" s="1">
        <v>-0.59094</v>
      </c>
      <c r="U60" s="1">
        <v>1.241045</v>
      </c>
      <c r="V60" s="1">
        <v>3.060345</v>
      </c>
    </row>
    <row r="61" spans="1:22">
      <c r="A61" s="1">
        <v>72</v>
      </c>
      <c r="B61" s="1">
        <v>36.48096</v>
      </c>
      <c r="C61" s="1">
        <v>35.65626</v>
      </c>
      <c r="D61" s="1">
        <v>12.47414</v>
      </c>
      <c r="E61" s="1">
        <v>18.22855</v>
      </c>
      <c r="F61" s="1">
        <v>15.64214</v>
      </c>
      <c r="G61" s="1">
        <v>2.292165</v>
      </c>
      <c r="H61" s="1">
        <v>2.313653</v>
      </c>
      <c r="I61" s="1">
        <v>5.979026</v>
      </c>
      <c r="J61" s="1">
        <v>8.197327</v>
      </c>
      <c r="K61" s="1">
        <v>4.922788</v>
      </c>
      <c r="M61" s="1">
        <v>10.83444</v>
      </c>
      <c r="N61" s="1">
        <v>3.770416</v>
      </c>
      <c r="O61" s="1">
        <v>9.277804</v>
      </c>
      <c r="P61" s="1">
        <v>2.332462</v>
      </c>
      <c r="Q61" s="1">
        <v>1.522536</v>
      </c>
      <c r="R61" s="1">
        <v>0.849928</v>
      </c>
      <c r="S61" s="1">
        <v>-0.68907</v>
      </c>
      <c r="T61" s="1">
        <v>-0.28873</v>
      </c>
      <c r="U61" s="1">
        <v>0.50935</v>
      </c>
      <c r="V61" s="1">
        <v>4.147929</v>
      </c>
    </row>
    <row r="62" spans="1:22">
      <c r="A62" s="1">
        <v>73.2</v>
      </c>
      <c r="B62" s="1">
        <v>51.85293</v>
      </c>
      <c r="C62" s="1">
        <v>45.14871</v>
      </c>
      <c r="D62" s="1">
        <v>15.71738</v>
      </c>
      <c r="E62" s="1">
        <v>27.11664</v>
      </c>
      <c r="F62" s="1">
        <v>24.05696</v>
      </c>
      <c r="G62" s="1">
        <v>4.942724</v>
      </c>
      <c r="H62" s="1">
        <v>8.169299</v>
      </c>
      <c r="I62" s="1">
        <v>14.28183</v>
      </c>
      <c r="J62" s="1">
        <v>14.77464</v>
      </c>
      <c r="K62" s="1">
        <v>10.29535</v>
      </c>
      <c r="M62" s="1">
        <v>13.18153</v>
      </c>
      <c r="N62" s="1">
        <v>4.843228</v>
      </c>
      <c r="O62" s="1">
        <v>13.39754</v>
      </c>
      <c r="P62" s="1">
        <v>4.447365</v>
      </c>
      <c r="Q62" s="1">
        <v>1.951316</v>
      </c>
      <c r="R62" s="1">
        <v>1.062418</v>
      </c>
      <c r="S62" s="1">
        <v>1.586886</v>
      </c>
      <c r="T62" s="1">
        <v>-0.84905</v>
      </c>
      <c r="U62" s="1">
        <v>-0.7819</v>
      </c>
      <c r="V62" s="1">
        <v>7.228664</v>
      </c>
    </row>
    <row r="63" spans="1:22">
      <c r="A63" s="1">
        <v>74.4</v>
      </c>
      <c r="B63" s="1">
        <v>69.62324</v>
      </c>
      <c r="C63" s="1">
        <v>65.77576</v>
      </c>
      <c r="D63" s="1">
        <v>20.76581</v>
      </c>
      <c r="E63" s="1">
        <v>37.31005</v>
      </c>
      <c r="F63" s="1">
        <v>28.86009</v>
      </c>
      <c r="G63" s="1">
        <v>9.987395</v>
      </c>
      <c r="H63" s="1">
        <v>13.83109</v>
      </c>
      <c r="I63" s="1">
        <v>27.75676</v>
      </c>
      <c r="J63" s="1">
        <v>22.18411</v>
      </c>
      <c r="K63" s="1">
        <v>19.68286</v>
      </c>
      <c r="M63" s="1">
        <v>15.02565</v>
      </c>
      <c r="N63" s="1">
        <v>6.047087</v>
      </c>
      <c r="O63" s="1">
        <v>13.60399</v>
      </c>
      <c r="P63" s="1">
        <v>5.434815</v>
      </c>
      <c r="Q63" s="1">
        <v>3.825495</v>
      </c>
      <c r="R63" s="1">
        <v>1.114917</v>
      </c>
      <c r="S63" s="1">
        <v>0.806452</v>
      </c>
      <c r="T63" s="1">
        <v>-1.02391</v>
      </c>
      <c r="U63" s="1">
        <v>0.921363</v>
      </c>
      <c r="V63" s="1">
        <v>8.251922</v>
      </c>
    </row>
    <row r="64" spans="1:22">
      <c r="A64" s="1">
        <v>75.6</v>
      </c>
      <c r="B64" s="1">
        <v>98.98228</v>
      </c>
      <c r="C64" s="1">
        <v>82.17644</v>
      </c>
      <c r="D64" s="1">
        <v>25.80689</v>
      </c>
      <c r="E64" s="1">
        <v>45.64182</v>
      </c>
      <c r="F64" s="1">
        <v>38.84802</v>
      </c>
      <c r="G64" s="1">
        <v>20.06854</v>
      </c>
      <c r="H64" s="1">
        <v>37.90563</v>
      </c>
      <c r="I64" s="1">
        <v>36.51918</v>
      </c>
      <c r="J64" s="1">
        <v>26.87419</v>
      </c>
      <c r="K64" s="1">
        <v>28.10421</v>
      </c>
      <c r="M64" s="1">
        <v>13.60755</v>
      </c>
      <c r="N64" s="1">
        <v>6.096865</v>
      </c>
      <c r="O64" s="1">
        <v>14.99289</v>
      </c>
      <c r="P64" s="1">
        <v>6.232821</v>
      </c>
      <c r="Q64" s="1">
        <v>6.707858</v>
      </c>
      <c r="R64" s="1">
        <v>1.989319</v>
      </c>
      <c r="S64" s="1">
        <v>3.9336</v>
      </c>
      <c r="T64" s="1">
        <v>-0.11034</v>
      </c>
      <c r="U64" s="1">
        <v>0.812071</v>
      </c>
      <c r="V64" s="1">
        <v>9.346832</v>
      </c>
    </row>
    <row r="65" spans="1:22">
      <c r="A65" s="1">
        <v>76.8</v>
      </c>
      <c r="B65" s="1">
        <v>117.5176</v>
      </c>
      <c r="C65" s="1">
        <v>93.164</v>
      </c>
      <c r="D65" s="1">
        <v>30.63752</v>
      </c>
      <c r="E65" s="1">
        <v>57.43743</v>
      </c>
      <c r="F65" s="1">
        <v>50.58508</v>
      </c>
      <c r="G65" s="1">
        <v>31.54551</v>
      </c>
      <c r="H65" s="1">
        <v>78.59393</v>
      </c>
      <c r="I65" s="1">
        <v>34.22041</v>
      </c>
      <c r="J65" s="1">
        <v>33.94666</v>
      </c>
      <c r="K65" s="1">
        <v>31.66303</v>
      </c>
      <c r="M65" s="1">
        <v>15.10908</v>
      </c>
      <c r="N65" s="1">
        <v>6.75967</v>
      </c>
      <c r="O65" s="1">
        <v>15.77</v>
      </c>
      <c r="P65" s="1">
        <v>7.830769</v>
      </c>
      <c r="Q65" s="1">
        <v>10.87417</v>
      </c>
      <c r="R65" s="1">
        <v>3.080998</v>
      </c>
      <c r="S65" s="1">
        <v>8.025325</v>
      </c>
      <c r="T65" s="1">
        <v>0.297854</v>
      </c>
      <c r="U65" s="1">
        <v>4.730782</v>
      </c>
      <c r="V65" s="1">
        <v>8.982953</v>
      </c>
    </row>
    <row r="66" spans="1:22">
      <c r="A66" s="1">
        <v>78</v>
      </c>
      <c r="B66" s="1">
        <v>126.522</v>
      </c>
      <c r="C66" s="1">
        <v>93.4751</v>
      </c>
      <c r="D66" s="1">
        <v>35.92921</v>
      </c>
      <c r="E66" s="1">
        <v>69.37144</v>
      </c>
      <c r="F66" s="1">
        <v>57.01662</v>
      </c>
      <c r="G66" s="1">
        <v>39.29402</v>
      </c>
      <c r="H66" s="1">
        <v>104.9721</v>
      </c>
      <c r="I66" s="1">
        <v>36.46919</v>
      </c>
      <c r="J66" s="1">
        <v>37.86032</v>
      </c>
      <c r="K66" s="1">
        <v>31.02958</v>
      </c>
      <c r="M66" s="1">
        <v>14.08204</v>
      </c>
      <c r="N66" s="1">
        <v>6.696585</v>
      </c>
      <c r="O66" s="1">
        <v>20.49052</v>
      </c>
      <c r="P66" s="1">
        <v>9.379746</v>
      </c>
      <c r="Q66" s="1">
        <v>11.97597</v>
      </c>
      <c r="R66" s="1">
        <v>3.832173</v>
      </c>
      <c r="S66" s="1">
        <v>10.71089</v>
      </c>
      <c r="T66" s="1">
        <v>0.881982</v>
      </c>
      <c r="U66" s="1">
        <v>4.950862</v>
      </c>
      <c r="V66" s="1">
        <v>10.43686</v>
      </c>
    </row>
    <row r="67" spans="1:22">
      <c r="A67" s="1">
        <v>79.2</v>
      </c>
      <c r="B67" s="1">
        <v>124.4449</v>
      </c>
      <c r="C67" s="1">
        <v>88.6238</v>
      </c>
      <c r="D67" s="1">
        <v>43.7751</v>
      </c>
      <c r="E67" s="1">
        <v>72.54925</v>
      </c>
      <c r="F67" s="1">
        <v>58.81046</v>
      </c>
      <c r="G67" s="1">
        <v>48.56835</v>
      </c>
      <c r="H67" s="1">
        <v>119.9246</v>
      </c>
      <c r="I67" s="1">
        <v>35.7834</v>
      </c>
      <c r="J67" s="1">
        <v>36.2933</v>
      </c>
      <c r="K67" s="1">
        <v>32.26506</v>
      </c>
      <c r="M67" s="1">
        <v>16.43955</v>
      </c>
      <c r="N67" s="1">
        <v>8.338437</v>
      </c>
      <c r="O67" s="1">
        <v>21.146</v>
      </c>
      <c r="P67" s="1">
        <v>9.498955</v>
      </c>
      <c r="Q67" s="1">
        <v>15.62343</v>
      </c>
      <c r="R67" s="1">
        <v>4.992035</v>
      </c>
      <c r="S67" s="1">
        <v>14.66393</v>
      </c>
      <c r="T67" s="1">
        <v>0.471749</v>
      </c>
      <c r="U67" s="1">
        <v>7.488825</v>
      </c>
      <c r="V67" s="1">
        <v>11.34617</v>
      </c>
    </row>
    <row r="68" spans="1:22">
      <c r="A68" s="1">
        <v>80.4</v>
      </c>
      <c r="B68" s="1">
        <v>131.1663</v>
      </c>
      <c r="C68" s="1">
        <v>81.03577</v>
      </c>
      <c r="D68" s="1">
        <v>51.60628</v>
      </c>
      <c r="E68" s="1">
        <v>73.92132</v>
      </c>
      <c r="F68" s="1">
        <v>58.25108</v>
      </c>
      <c r="G68" s="1">
        <v>58.95805</v>
      </c>
      <c r="H68" s="1">
        <v>133.7009</v>
      </c>
      <c r="I68" s="1">
        <v>34.37623</v>
      </c>
      <c r="J68" s="1">
        <v>37.72165</v>
      </c>
      <c r="K68" s="1">
        <v>29.06597</v>
      </c>
      <c r="M68" s="1">
        <v>18.99851</v>
      </c>
      <c r="N68" s="1">
        <v>8.979757</v>
      </c>
      <c r="O68" s="1">
        <v>24.14646</v>
      </c>
      <c r="P68" s="1">
        <v>11.10172</v>
      </c>
      <c r="Q68" s="1">
        <v>18.24685</v>
      </c>
      <c r="R68" s="1">
        <v>4.875529</v>
      </c>
      <c r="S68" s="1">
        <v>17.37948</v>
      </c>
      <c r="T68" s="1">
        <v>0.644146</v>
      </c>
      <c r="U68" s="1">
        <v>8.087563</v>
      </c>
      <c r="V68" s="1">
        <v>12.16449</v>
      </c>
    </row>
    <row r="69" spans="1:22">
      <c r="A69" s="1">
        <v>81.6</v>
      </c>
      <c r="B69" s="1">
        <v>128.4688</v>
      </c>
      <c r="C69" s="1">
        <v>79.38429</v>
      </c>
      <c r="D69" s="1">
        <v>51.07111</v>
      </c>
      <c r="E69" s="1">
        <v>71.42575</v>
      </c>
      <c r="F69" s="1">
        <v>58.8764</v>
      </c>
      <c r="G69" s="1">
        <v>70.2828</v>
      </c>
      <c r="H69" s="1">
        <v>139.4952</v>
      </c>
      <c r="I69" s="1">
        <v>34.22565</v>
      </c>
      <c r="J69" s="1">
        <v>36.78649</v>
      </c>
      <c r="K69" s="1">
        <v>29.47814</v>
      </c>
      <c r="M69" s="1">
        <v>18.10142</v>
      </c>
      <c r="N69" s="1">
        <v>9.342373</v>
      </c>
      <c r="O69" s="1">
        <v>23.5937</v>
      </c>
      <c r="P69" s="1">
        <v>9.336641</v>
      </c>
      <c r="Q69" s="1">
        <v>20.196</v>
      </c>
      <c r="R69" s="1">
        <v>6.551976</v>
      </c>
      <c r="S69" s="1">
        <v>19.86765</v>
      </c>
      <c r="T69" s="1">
        <v>1.881263</v>
      </c>
      <c r="U69" s="1">
        <v>11.29732</v>
      </c>
      <c r="V69" s="1">
        <v>12.66934</v>
      </c>
    </row>
    <row r="70" spans="1:22">
      <c r="A70" s="1">
        <v>82.8</v>
      </c>
      <c r="B70" s="1">
        <v>118.8241</v>
      </c>
      <c r="C70" s="1">
        <v>76.23276</v>
      </c>
      <c r="D70" s="1">
        <v>58.37109</v>
      </c>
      <c r="E70" s="1">
        <v>65.31383</v>
      </c>
      <c r="F70" s="1">
        <v>59.05299</v>
      </c>
      <c r="G70" s="1">
        <v>75.81343</v>
      </c>
      <c r="H70" s="1">
        <v>129.0406</v>
      </c>
      <c r="I70" s="1">
        <v>34.37755</v>
      </c>
      <c r="J70" s="1">
        <v>35.03153</v>
      </c>
      <c r="K70" s="1">
        <v>30.29607</v>
      </c>
      <c r="M70" s="1">
        <v>16.72254</v>
      </c>
      <c r="N70" s="1">
        <v>10.32238</v>
      </c>
      <c r="O70" s="1">
        <v>23.38894</v>
      </c>
      <c r="P70" s="1">
        <v>10.23736</v>
      </c>
      <c r="Q70" s="1">
        <v>21.28846</v>
      </c>
      <c r="R70" s="1">
        <v>8.54143</v>
      </c>
      <c r="S70" s="1">
        <v>24.51032</v>
      </c>
      <c r="T70" s="1">
        <v>2.299896</v>
      </c>
      <c r="U70" s="1">
        <v>11.984</v>
      </c>
      <c r="V70" s="1">
        <v>12.06987</v>
      </c>
    </row>
    <row r="71" spans="1:22">
      <c r="A71" s="1">
        <v>84</v>
      </c>
      <c r="B71" s="1">
        <v>113.9011</v>
      </c>
      <c r="C71" s="1">
        <v>69.87428</v>
      </c>
      <c r="D71" s="1">
        <v>58.9979</v>
      </c>
      <c r="E71" s="1">
        <v>61.24971</v>
      </c>
      <c r="F71" s="1">
        <v>55.58156</v>
      </c>
      <c r="G71" s="1">
        <v>74.33329</v>
      </c>
      <c r="H71" s="1">
        <v>128.9237</v>
      </c>
      <c r="I71" s="1">
        <v>33.95937</v>
      </c>
      <c r="J71" s="1">
        <v>37.07749</v>
      </c>
      <c r="K71" s="1">
        <v>29.07465</v>
      </c>
      <c r="M71" s="1">
        <v>18.38135</v>
      </c>
      <c r="N71" s="1">
        <v>9.31982</v>
      </c>
      <c r="O71" s="1">
        <v>22.85889</v>
      </c>
      <c r="P71" s="1">
        <v>10.23542</v>
      </c>
      <c r="Q71" s="1">
        <v>19.89154</v>
      </c>
      <c r="R71" s="1">
        <v>9.255433</v>
      </c>
      <c r="S71" s="1">
        <v>26.22003</v>
      </c>
      <c r="T71" s="1">
        <v>3.508761</v>
      </c>
      <c r="U71" s="1">
        <v>12.89325</v>
      </c>
      <c r="V71" s="1">
        <v>12.35217</v>
      </c>
    </row>
    <row r="72" spans="1:22">
      <c r="A72" s="1">
        <v>85.2</v>
      </c>
      <c r="B72" s="1">
        <v>113.4054</v>
      </c>
      <c r="C72" s="1">
        <v>63.08511</v>
      </c>
      <c r="D72" s="1">
        <v>59.57549</v>
      </c>
      <c r="E72" s="1">
        <v>54.20969</v>
      </c>
      <c r="F72" s="1">
        <v>55.97553</v>
      </c>
      <c r="G72" s="1">
        <v>72.14176</v>
      </c>
      <c r="H72" s="1">
        <v>129.8781</v>
      </c>
      <c r="I72" s="1">
        <v>32.60484</v>
      </c>
      <c r="J72" s="1">
        <v>40.6678</v>
      </c>
      <c r="K72" s="1">
        <v>28.17181</v>
      </c>
      <c r="M72" s="1">
        <v>19.9894</v>
      </c>
      <c r="N72" s="1">
        <v>10.67139</v>
      </c>
      <c r="O72" s="1">
        <v>25.35469</v>
      </c>
      <c r="P72" s="1">
        <v>10.5072</v>
      </c>
      <c r="Q72" s="1">
        <v>21.23216</v>
      </c>
      <c r="R72" s="1">
        <v>9.429224</v>
      </c>
      <c r="S72" s="1">
        <v>27.04918</v>
      </c>
      <c r="T72" s="1">
        <v>4.504565</v>
      </c>
      <c r="U72" s="1">
        <v>11.49899</v>
      </c>
      <c r="V72" s="1">
        <v>12.23786</v>
      </c>
    </row>
    <row r="73" spans="1:22">
      <c r="A73" s="1">
        <v>86.4</v>
      </c>
      <c r="B73" s="1">
        <v>105.861</v>
      </c>
      <c r="C73" s="1">
        <v>57.60285</v>
      </c>
      <c r="D73" s="1">
        <v>54.42863</v>
      </c>
      <c r="E73" s="1">
        <v>46.95853</v>
      </c>
      <c r="F73" s="1">
        <v>50.9824</v>
      </c>
      <c r="G73" s="1">
        <v>73.25245</v>
      </c>
      <c r="H73" s="1">
        <v>133.0054</v>
      </c>
      <c r="I73" s="1">
        <v>35.53151</v>
      </c>
      <c r="J73" s="1">
        <v>43.03653</v>
      </c>
      <c r="K73" s="1">
        <v>29.16823</v>
      </c>
      <c r="M73" s="1">
        <v>22.54064</v>
      </c>
      <c r="N73" s="1">
        <v>11.86428</v>
      </c>
      <c r="O73" s="1">
        <v>23.80839</v>
      </c>
      <c r="P73" s="1">
        <v>11.25534</v>
      </c>
      <c r="Q73" s="1">
        <v>20.34385</v>
      </c>
      <c r="R73" s="1">
        <v>10.78818</v>
      </c>
      <c r="S73" s="1">
        <v>25.91581</v>
      </c>
      <c r="T73" s="1">
        <v>7.260616</v>
      </c>
      <c r="U73" s="1">
        <v>12.20697</v>
      </c>
      <c r="V73" s="1">
        <v>12.88326</v>
      </c>
    </row>
    <row r="74" spans="1:22">
      <c r="A74" s="1">
        <v>87.6</v>
      </c>
      <c r="B74" s="1">
        <v>105.1489</v>
      </c>
      <c r="C74" s="1">
        <v>53.92734</v>
      </c>
      <c r="D74" s="1">
        <v>49.40905</v>
      </c>
      <c r="E74" s="1">
        <v>40.12041</v>
      </c>
      <c r="F74" s="1">
        <v>46.54922</v>
      </c>
      <c r="G74" s="1">
        <v>72.3584</v>
      </c>
      <c r="H74" s="1">
        <v>127.7654</v>
      </c>
      <c r="I74" s="1">
        <v>37.44763</v>
      </c>
      <c r="J74" s="1">
        <v>47.34948</v>
      </c>
      <c r="K74" s="1">
        <v>25.63422</v>
      </c>
      <c r="M74" s="1">
        <v>20.71226</v>
      </c>
      <c r="N74" s="1">
        <v>9.040456</v>
      </c>
      <c r="O74" s="1">
        <v>22.15156</v>
      </c>
      <c r="P74" s="1">
        <v>10.38123</v>
      </c>
      <c r="Q74" s="1">
        <v>19.75304</v>
      </c>
      <c r="R74" s="1">
        <v>12.02198</v>
      </c>
      <c r="S74" s="1">
        <v>25.83843</v>
      </c>
      <c r="T74" s="1">
        <v>8.945045</v>
      </c>
      <c r="U74" s="1">
        <v>14.07227</v>
      </c>
      <c r="V74" s="1">
        <v>13.11028</v>
      </c>
    </row>
    <row r="75" spans="1:22">
      <c r="A75" s="1">
        <v>88.8</v>
      </c>
      <c r="B75" s="1">
        <v>103.8187</v>
      </c>
      <c r="C75" s="1">
        <v>46.97027</v>
      </c>
      <c r="D75" s="1">
        <v>47.37078</v>
      </c>
      <c r="E75" s="1">
        <v>35.04244</v>
      </c>
      <c r="F75" s="1">
        <v>47.16896</v>
      </c>
      <c r="G75" s="1">
        <v>72.96907</v>
      </c>
      <c r="H75" s="1">
        <v>125.8453</v>
      </c>
      <c r="I75" s="1">
        <v>36.81178</v>
      </c>
      <c r="J75" s="1">
        <v>51.02017</v>
      </c>
      <c r="K75" s="1">
        <v>26.6804</v>
      </c>
      <c r="M75" s="1">
        <v>17.65921</v>
      </c>
      <c r="N75" s="1">
        <v>9.734296</v>
      </c>
      <c r="O75" s="1">
        <v>22.13125</v>
      </c>
      <c r="P75" s="1">
        <v>11.43169</v>
      </c>
      <c r="Q75" s="1">
        <v>21.50495</v>
      </c>
      <c r="R75" s="1">
        <v>11.5611</v>
      </c>
      <c r="S75" s="1">
        <v>24.28287</v>
      </c>
      <c r="T75" s="1">
        <v>10.30105</v>
      </c>
      <c r="U75" s="1">
        <v>13.96395</v>
      </c>
      <c r="V75" s="1">
        <v>14.1208</v>
      </c>
    </row>
    <row r="76" spans="1:22">
      <c r="A76" s="1">
        <v>90</v>
      </c>
      <c r="B76" s="1">
        <v>98.08035</v>
      </c>
      <c r="C76" s="1">
        <v>42.95844</v>
      </c>
      <c r="D76" s="1">
        <v>46.46167</v>
      </c>
      <c r="E76" s="1">
        <v>34.66522</v>
      </c>
      <c r="F76" s="1">
        <v>47.70655</v>
      </c>
      <c r="G76" s="1">
        <v>67.83365</v>
      </c>
      <c r="H76" s="1">
        <v>126.9082</v>
      </c>
      <c r="I76" s="1">
        <v>36.03787</v>
      </c>
      <c r="J76" s="1">
        <v>50.10508</v>
      </c>
      <c r="K76" s="1">
        <v>25.0652</v>
      </c>
      <c r="M76" s="1">
        <v>17.61304</v>
      </c>
      <c r="N76" s="1">
        <v>9.632658</v>
      </c>
      <c r="O76" s="1">
        <v>19.41115</v>
      </c>
      <c r="P76" s="1">
        <v>10.68067</v>
      </c>
      <c r="Q76" s="1">
        <v>17.85356</v>
      </c>
      <c r="R76" s="1">
        <v>12.98819</v>
      </c>
      <c r="S76" s="1">
        <v>22.68196</v>
      </c>
      <c r="T76" s="1">
        <v>11.30183</v>
      </c>
      <c r="U76" s="1">
        <v>13.25546</v>
      </c>
      <c r="V76" s="1">
        <v>14.32121</v>
      </c>
    </row>
    <row r="77" spans="1:22">
      <c r="A77" s="1">
        <v>91.2</v>
      </c>
      <c r="B77" s="1">
        <v>80.75659</v>
      </c>
      <c r="C77" s="1">
        <v>37.56067</v>
      </c>
      <c r="D77" s="1">
        <v>43.72984</v>
      </c>
      <c r="E77" s="1">
        <v>31.8402</v>
      </c>
      <c r="F77" s="1">
        <v>44.43518</v>
      </c>
      <c r="G77" s="1">
        <v>61.5483</v>
      </c>
      <c r="H77" s="1">
        <v>124.6804</v>
      </c>
      <c r="I77" s="1">
        <v>36.00101</v>
      </c>
      <c r="J77" s="1">
        <v>46.52058</v>
      </c>
      <c r="K77" s="1">
        <v>24.60541</v>
      </c>
      <c r="M77" s="1">
        <v>21.72393</v>
      </c>
      <c r="N77" s="1">
        <v>10.15934</v>
      </c>
      <c r="O77" s="1">
        <v>18.47772</v>
      </c>
      <c r="P77" s="1">
        <v>11.65262</v>
      </c>
      <c r="Q77" s="1">
        <v>18.49161</v>
      </c>
      <c r="R77" s="1">
        <v>10.35674</v>
      </c>
      <c r="S77" s="1">
        <v>21.66601</v>
      </c>
      <c r="T77" s="1">
        <v>12.08955</v>
      </c>
      <c r="U77" s="1">
        <v>12.7109</v>
      </c>
      <c r="V77" s="1">
        <v>15.86938</v>
      </c>
    </row>
    <row r="78" spans="1:22">
      <c r="A78" s="1">
        <v>92.4</v>
      </c>
      <c r="B78" s="1">
        <v>73.41752</v>
      </c>
      <c r="C78" s="1">
        <v>34.32465</v>
      </c>
      <c r="D78" s="1">
        <v>40.7655</v>
      </c>
      <c r="E78" s="1">
        <v>26.0154</v>
      </c>
      <c r="F78" s="1">
        <v>43.15099</v>
      </c>
      <c r="G78" s="1">
        <v>59.6021</v>
      </c>
      <c r="H78" s="1">
        <v>123.587</v>
      </c>
      <c r="I78" s="1">
        <v>36.60663</v>
      </c>
      <c r="J78" s="1">
        <v>45.00604</v>
      </c>
      <c r="K78" s="1">
        <v>22.80891</v>
      </c>
      <c r="M78" s="1">
        <v>20.52883</v>
      </c>
      <c r="N78" s="1">
        <v>8.781205</v>
      </c>
      <c r="O78" s="1">
        <v>17.24274</v>
      </c>
      <c r="P78" s="1">
        <v>12.46031</v>
      </c>
      <c r="Q78" s="1">
        <v>19.58799</v>
      </c>
      <c r="R78" s="1">
        <v>10.60059</v>
      </c>
      <c r="S78" s="1">
        <v>21.03697</v>
      </c>
      <c r="T78" s="1">
        <v>13.99592</v>
      </c>
      <c r="U78" s="1">
        <v>10.76869</v>
      </c>
      <c r="V78" s="1">
        <v>15.60303</v>
      </c>
    </row>
    <row r="79" spans="1:22">
      <c r="A79" s="1">
        <v>93.6</v>
      </c>
      <c r="B79" s="1">
        <v>72.77337</v>
      </c>
      <c r="C79" s="1">
        <v>31.43428</v>
      </c>
      <c r="D79" s="1">
        <v>37.02839</v>
      </c>
      <c r="E79" s="1">
        <v>30.52023</v>
      </c>
      <c r="F79" s="1">
        <v>39.31017</v>
      </c>
      <c r="G79" s="1">
        <v>48.93019</v>
      </c>
      <c r="H79" s="1">
        <v>124.6303</v>
      </c>
      <c r="I79" s="1">
        <v>33.99226</v>
      </c>
      <c r="J79" s="1">
        <v>40.24009</v>
      </c>
      <c r="K79" s="1">
        <v>23.23789</v>
      </c>
      <c r="M79" s="1">
        <v>17.59308</v>
      </c>
      <c r="N79" s="1">
        <v>6.247671</v>
      </c>
      <c r="O79" s="1">
        <v>16.09052</v>
      </c>
      <c r="P79" s="1">
        <v>10.67533</v>
      </c>
      <c r="Q79" s="1">
        <v>18.03365</v>
      </c>
      <c r="R79" s="1">
        <v>10.80738</v>
      </c>
      <c r="S79" s="1">
        <v>18.83237</v>
      </c>
      <c r="T79" s="1">
        <v>16.27989</v>
      </c>
      <c r="U79" s="1">
        <v>10.12211</v>
      </c>
      <c r="V79" s="1">
        <v>15.77143</v>
      </c>
    </row>
    <row r="80" spans="1:22">
      <c r="A80" s="1">
        <v>94.8</v>
      </c>
      <c r="B80" s="1">
        <v>70.01459</v>
      </c>
      <c r="C80" s="1">
        <v>36.95166</v>
      </c>
      <c r="D80" s="1">
        <v>34.45609</v>
      </c>
      <c r="E80" s="1">
        <v>27.47052</v>
      </c>
      <c r="F80" s="1">
        <v>35.31343</v>
      </c>
      <c r="G80" s="1">
        <v>44.09337</v>
      </c>
      <c r="H80" s="1">
        <v>114.4937</v>
      </c>
      <c r="I80" s="1">
        <v>33.3202</v>
      </c>
      <c r="J80" s="1">
        <v>38.79227</v>
      </c>
      <c r="K80" s="1">
        <v>21.54366</v>
      </c>
      <c r="M80" s="1">
        <v>16.05039</v>
      </c>
      <c r="N80" s="1">
        <v>6.744026</v>
      </c>
      <c r="O80" s="1">
        <v>16.56287</v>
      </c>
      <c r="P80" s="1">
        <v>9.953895</v>
      </c>
      <c r="Q80" s="1">
        <v>15.93148</v>
      </c>
      <c r="R80" s="1">
        <v>9.379933</v>
      </c>
      <c r="S80" s="1">
        <v>19.20188</v>
      </c>
      <c r="T80" s="1">
        <v>15.41437</v>
      </c>
      <c r="U80" s="1">
        <v>10.41565</v>
      </c>
      <c r="V80" s="1">
        <v>15.06331</v>
      </c>
    </row>
    <row r="81" spans="1:22">
      <c r="A81" s="1">
        <v>96</v>
      </c>
      <c r="B81" s="1">
        <v>67.0571</v>
      </c>
      <c r="C81" s="1">
        <v>30.78631</v>
      </c>
      <c r="D81" s="1">
        <v>35.14683</v>
      </c>
      <c r="E81" s="1">
        <v>25.50901</v>
      </c>
      <c r="F81" s="1">
        <v>34.81607</v>
      </c>
      <c r="G81" s="1">
        <v>40.26654</v>
      </c>
      <c r="H81" s="1">
        <v>110.9852</v>
      </c>
      <c r="I81" s="1">
        <v>27.54505</v>
      </c>
      <c r="J81" s="1">
        <v>42.01192</v>
      </c>
      <c r="K81" s="1">
        <v>21.67942</v>
      </c>
      <c r="M81" s="1">
        <v>18.67471</v>
      </c>
      <c r="N81" s="1">
        <v>5.406427</v>
      </c>
      <c r="O81" s="1">
        <v>15.09632</v>
      </c>
      <c r="P81" s="1">
        <v>9.511525</v>
      </c>
      <c r="Q81" s="1">
        <v>13.59839</v>
      </c>
      <c r="R81" s="1">
        <v>8.223891</v>
      </c>
      <c r="S81" s="1">
        <v>19.90432</v>
      </c>
      <c r="T81" s="1">
        <v>15.343</v>
      </c>
      <c r="U81" s="1">
        <v>9.735718</v>
      </c>
      <c r="V81" s="1">
        <v>13.60328</v>
      </c>
    </row>
    <row r="82" spans="1:22">
      <c r="A82" s="1">
        <v>97.2</v>
      </c>
      <c r="B82" s="1">
        <v>63.29318</v>
      </c>
      <c r="C82" s="1">
        <v>29.8256</v>
      </c>
      <c r="D82" s="1">
        <v>30.02938</v>
      </c>
      <c r="E82" s="1">
        <v>26.78882</v>
      </c>
      <c r="F82" s="1">
        <v>31.7442</v>
      </c>
      <c r="G82" s="1">
        <v>34.38695</v>
      </c>
      <c r="H82" s="1">
        <v>115.1606</v>
      </c>
      <c r="I82" s="1">
        <v>27.20245</v>
      </c>
      <c r="J82" s="1">
        <v>36.7016</v>
      </c>
      <c r="K82" s="1">
        <v>22.00993</v>
      </c>
      <c r="M82" s="1">
        <v>15.69856</v>
      </c>
      <c r="N82" s="1">
        <v>4.357489</v>
      </c>
      <c r="O82" s="1">
        <v>12.33218</v>
      </c>
      <c r="P82" s="1">
        <v>9.686462</v>
      </c>
      <c r="Q82" s="1">
        <v>14.18742</v>
      </c>
      <c r="R82" s="1">
        <v>8.918087</v>
      </c>
      <c r="S82" s="1">
        <v>19.6228</v>
      </c>
      <c r="T82" s="1">
        <v>15.09532</v>
      </c>
      <c r="U82" s="1">
        <v>8.233613</v>
      </c>
      <c r="V82" s="1">
        <v>11.81126</v>
      </c>
    </row>
    <row r="83" spans="1:22">
      <c r="A83" s="1">
        <v>98.4</v>
      </c>
      <c r="B83" s="1">
        <v>59.15668</v>
      </c>
      <c r="C83" s="1">
        <v>27.62929</v>
      </c>
      <c r="D83" s="1">
        <v>28.73163</v>
      </c>
      <c r="E83" s="1">
        <v>23.58062</v>
      </c>
      <c r="F83" s="1">
        <v>33.59783</v>
      </c>
      <c r="G83" s="1">
        <v>31.11224</v>
      </c>
      <c r="H83" s="1">
        <v>111.9342</v>
      </c>
      <c r="I83" s="1">
        <v>24.5473</v>
      </c>
      <c r="J83" s="1">
        <v>33.76061</v>
      </c>
      <c r="K83" s="1">
        <v>21.15092</v>
      </c>
      <c r="M83" s="1">
        <v>15.43559</v>
      </c>
      <c r="N83" s="1">
        <v>4.352714</v>
      </c>
      <c r="O83" s="1">
        <v>9.559194</v>
      </c>
      <c r="P83" s="1">
        <v>9.729096</v>
      </c>
      <c r="Q83" s="1">
        <v>13.88991</v>
      </c>
      <c r="R83" s="1">
        <v>9.675016</v>
      </c>
      <c r="S83" s="1">
        <v>16.74381</v>
      </c>
      <c r="T83" s="1">
        <v>15.93408</v>
      </c>
      <c r="U83" s="1">
        <v>8.855551</v>
      </c>
      <c r="V83" s="1">
        <v>10.25536</v>
      </c>
    </row>
    <row r="84" spans="1:22">
      <c r="A84" s="1">
        <v>99.6</v>
      </c>
      <c r="B84" s="1">
        <v>52.4993</v>
      </c>
      <c r="C84" s="1">
        <v>25.30844</v>
      </c>
      <c r="D84" s="1">
        <v>27.91078</v>
      </c>
      <c r="E84" s="1">
        <v>30.05564</v>
      </c>
      <c r="F84" s="1">
        <v>37.35204</v>
      </c>
      <c r="G84" s="1">
        <v>29.82239</v>
      </c>
      <c r="H84" s="1">
        <v>108.7001</v>
      </c>
      <c r="I84" s="1">
        <v>25.4133</v>
      </c>
      <c r="J84" s="1">
        <v>34.82476</v>
      </c>
      <c r="K84" s="1">
        <v>21.41548</v>
      </c>
      <c r="M84" s="1">
        <v>20.59961</v>
      </c>
      <c r="N84" s="1">
        <v>3.602238</v>
      </c>
      <c r="O84" s="1">
        <v>11.45548</v>
      </c>
      <c r="P84" s="1">
        <v>8.599654</v>
      </c>
      <c r="Q84" s="1">
        <v>13.62521</v>
      </c>
      <c r="R84" s="1">
        <v>9.698083</v>
      </c>
      <c r="S84" s="1">
        <v>15.20156</v>
      </c>
      <c r="T84" s="1">
        <v>15.80326</v>
      </c>
      <c r="U84" s="1">
        <v>8.299859</v>
      </c>
      <c r="V84" s="1">
        <v>11.55474</v>
      </c>
    </row>
    <row r="85" spans="1:22">
      <c r="A85" s="1">
        <v>100.8</v>
      </c>
      <c r="B85" s="1">
        <v>48.33409</v>
      </c>
      <c r="C85" s="1">
        <v>33.29919</v>
      </c>
      <c r="D85" s="1">
        <v>27.36543</v>
      </c>
      <c r="E85" s="1">
        <v>31.4733</v>
      </c>
      <c r="F85" s="1">
        <v>32.48856</v>
      </c>
      <c r="G85" s="1">
        <v>29.72519</v>
      </c>
      <c r="H85" s="1">
        <v>109.4952</v>
      </c>
      <c r="I85" s="1">
        <v>27.52204</v>
      </c>
      <c r="J85" s="1">
        <v>33.33224</v>
      </c>
      <c r="K85" s="1">
        <v>19.42209</v>
      </c>
      <c r="M85" s="1">
        <v>21.03411</v>
      </c>
      <c r="N85" s="1">
        <v>5.855392</v>
      </c>
      <c r="O85" s="1">
        <v>12.50569</v>
      </c>
      <c r="P85" s="1">
        <v>8.720329</v>
      </c>
      <c r="Q85" s="1">
        <v>13.00006</v>
      </c>
      <c r="R85" s="1">
        <v>8.897006</v>
      </c>
      <c r="S85" s="1">
        <v>12.19581</v>
      </c>
      <c r="T85" s="1">
        <v>11.90923</v>
      </c>
      <c r="U85" s="1">
        <v>7.536254</v>
      </c>
      <c r="V85" s="1">
        <v>10.7016</v>
      </c>
    </row>
    <row r="86" spans="1:22">
      <c r="A86" s="1">
        <v>102</v>
      </c>
      <c r="B86" s="1">
        <v>47.24007</v>
      </c>
      <c r="C86" s="1">
        <v>37.10144</v>
      </c>
      <c r="D86" s="1">
        <v>25.91551</v>
      </c>
      <c r="E86" s="1">
        <v>32.78188</v>
      </c>
      <c r="F86" s="1">
        <v>29.19762</v>
      </c>
      <c r="G86" s="1">
        <v>29.91197</v>
      </c>
      <c r="H86" s="1">
        <v>103.2733</v>
      </c>
      <c r="I86" s="1">
        <v>25.95839</v>
      </c>
      <c r="J86" s="1">
        <v>33.59148</v>
      </c>
      <c r="K86" s="1">
        <v>20.54889</v>
      </c>
      <c r="M86" s="1">
        <v>25.05997</v>
      </c>
      <c r="N86" s="1">
        <v>5.769754</v>
      </c>
      <c r="O86" s="1">
        <v>12.21504</v>
      </c>
      <c r="P86" s="1">
        <v>7.395627</v>
      </c>
      <c r="Q86" s="1">
        <v>11.13915</v>
      </c>
      <c r="R86" s="1">
        <v>7.92112</v>
      </c>
      <c r="S86" s="1">
        <v>11.93898</v>
      </c>
      <c r="T86" s="1">
        <v>11.25919</v>
      </c>
      <c r="U86" s="1">
        <v>6.941897</v>
      </c>
      <c r="V86" s="1">
        <v>13.65778</v>
      </c>
    </row>
    <row r="87" spans="1:22">
      <c r="A87" s="1">
        <v>103.2</v>
      </c>
      <c r="B87" s="1">
        <v>46.19187</v>
      </c>
      <c r="C87" s="1">
        <v>34.84807</v>
      </c>
      <c r="D87" s="1">
        <v>27.44067</v>
      </c>
      <c r="E87" s="1">
        <v>28.33295</v>
      </c>
      <c r="F87" s="1">
        <v>35.19608</v>
      </c>
      <c r="G87" s="1">
        <v>28.09867</v>
      </c>
      <c r="H87" s="1">
        <v>100.1036</v>
      </c>
      <c r="I87" s="1">
        <v>23.92663</v>
      </c>
      <c r="J87" s="1">
        <v>34.34647</v>
      </c>
      <c r="K87" s="1">
        <v>18.74378</v>
      </c>
      <c r="M87" s="1">
        <v>26.45039</v>
      </c>
      <c r="N87" s="1">
        <v>3.826035</v>
      </c>
      <c r="O87" s="1">
        <v>13.40061</v>
      </c>
      <c r="P87" s="1">
        <v>7.260496</v>
      </c>
      <c r="Q87" s="1">
        <v>9.66424</v>
      </c>
      <c r="R87" s="1">
        <v>7.505101</v>
      </c>
      <c r="S87" s="1">
        <v>10.01518</v>
      </c>
      <c r="T87" s="1">
        <v>11.75466</v>
      </c>
      <c r="U87" s="1">
        <v>7.226265</v>
      </c>
      <c r="V87" s="1">
        <v>12.61198</v>
      </c>
    </row>
    <row r="88" spans="1:22">
      <c r="A88" s="1">
        <v>104.4</v>
      </c>
      <c r="B88" s="1">
        <v>40.68978</v>
      </c>
      <c r="C88" s="1">
        <v>33.51153</v>
      </c>
      <c r="D88" s="1">
        <v>26.15311</v>
      </c>
      <c r="E88" s="1">
        <v>33.61988</v>
      </c>
      <c r="F88" s="1">
        <v>32.63497</v>
      </c>
      <c r="G88" s="1">
        <v>26.96983</v>
      </c>
      <c r="H88" s="1">
        <v>99.47909</v>
      </c>
      <c r="I88" s="1">
        <v>30.23374</v>
      </c>
      <c r="J88" s="1">
        <v>32.36663</v>
      </c>
      <c r="K88" s="1">
        <v>19.30907</v>
      </c>
      <c r="M88" s="1">
        <v>25.79943</v>
      </c>
      <c r="N88" s="1">
        <v>3.833502</v>
      </c>
      <c r="O88" s="1">
        <v>10.25344</v>
      </c>
      <c r="P88" s="1">
        <v>6.440178</v>
      </c>
      <c r="Q88" s="1">
        <v>10.58509</v>
      </c>
      <c r="R88" s="1">
        <v>6.636758</v>
      </c>
      <c r="S88" s="1">
        <v>13.52592</v>
      </c>
      <c r="T88" s="1">
        <v>12.15938</v>
      </c>
      <c r="U88" s="1">
        <v>6.37074</v>
      </c>
      <c r="V88" s="1">
        <v>12.40257</v>
      </c>
    </row>
    <row r="89" spans="1:22">
      <c r="A89" s="1">
        <v>105.6</v>
      </c>
      <c r="B89" s="1">
        <v>44.76005</v>
      </c>
      <c r="C89" s="1">
        <v>35.13228</v>
      </c>
      <c r="D89" s="1">
        <v>24.33773</v>
      </c>
      <c r="E89" s="1">
        <v>30.36284</v>
      </c>
      <c r="F89" s="1">
        <v>31.03952</v>
      </c>
      <c r="G89" s="1">
        <v>26.33105</v>
      </c>
      <c r="H89" s="1">
        <v>104.0875</v>
      </c>
      <c r="I89" s="1">
        <v>33.08814</v>
      </c>
      <c r="J89" s="1">
        <v>31.79437</v>
      </c>
      <c r="K89" s="1">
        <v>18.07408</v>
      </c>
      <c r="M89" s="1">
        <v>21.67394</v>
      </c>
      <c r="N89" s="1">
        <v>2.99881</v>
      </c>
      <c r="O89" s="1">
        <v>9.830918</v>
      </c>
      <c r="P89" s="1">
        <v>7.075398</v>
      </c>
      <c r="Q89" s="1">
        <v>11.39752</v>
      </c>
      <c r="R89" s="1">
        <v>6.477734</v>
      </c>
      <c r="S89" s="1">
        <v>13.97684</v>
      </c>
      <c r="T89" s="1">
        <v>11.59066</v>
      </c>
      <c r="U89" s="1">
        <v>6.091218</v>
      </c>
      <c r="V89" s="1">
        <v>10.88107</v>
      </c>
    </row>
    <row r="90" spans="1:22">
      <c r="A90" s="1">
        <v>106.8</v>
      </c>
      <c r="B90" s="1">
        <v>47.83565</v>
      </c>
      <c r="C90" s="1">
        <v>33.24652</v>
      </c>
      <c r="D90" s="1">
        <v>27.61095</v>
      </c>
      <c r="E90" s="1">
        <v>31.43043</v>
      </c>
      <c r="F90" s="1">
        <v>32.23708</v>
      </c>
      <c r="G90" s="1">
        <v>24.58919</v>
      </c>
      <c r="H90" s="1">
        <v>109.7028</v>
      </c>
      <c r="I90" s="1">
        <v>28.32883</v>
      </c>
      <c r="J90" s="1">
        <v>29.25455</v>
      </c>
      <c r="K90" s="1">
        <v>19.24843</v>
      </c>
      <c r="M90" s="1">
        <v>22.2434</v>
      </c>
      <c r="N90" s="1">
        <v>0.300502</v>
      </c>
      <c r="O90" s="1">
        <v>10.36101</v>
      </c>
      <c r="P90" s="1">
        <v>8.424769</v>
      </c>
      <c r="Q90" s="1">
        <v>8.837388</v>
      </c>
      <c r="R90" s="1">
        <v>6.675203</v>
      </c>
      <c r="S90" s="1">
        <v>12.72278</v>
      </c>
      <c r="T90" s="1">
        <v>11.46481</v>
      </c>
      <c r="U90" s="1">
        <v>6.085908</v>
      </c>
      <c r="V90" s="1">
        <v>10.48892</v>
      </c>
    </row>
    <row r="91" spans="1:22">
      <c r="A91" s="1">
        <v>108</v>
      </c>
      <c r="B91" s="1">
        <v>47.62866</v>
      </c>
      <c r="C91" s="1">
        <v>26.71741</v>
      </c>
      <c r="D91" s="1">
        <v>27.48593</v>
      </c>
      <c r="E91" s="1">
        <v>29.27299</v>
      </c>
      <c r="F91" s="1">
        <v>30.82437</v>
      </c>
      <c r="G91" s="1">
        <v>23.41643</v>
      </c>
      <c r="H91" s="1">
        <v>100.7096</v>
      </c>
      <c r="I91" s="1">
        <v>21.10313</v>
      </c>
      <c r="J91" s="1">
        <v>30.18585</v>
      </c>
      <c r="K91" s="1">
        <v>18.92013</v>
      </c>
      <c r="M91" s="1">
        <v>18.56477</v>
      </c>
      <c r="N91" s="1">
        <v>3.155712</v>
      </c>
      <c r="O91" s="1">
        <v>9.077899</v>
      </c>
      <c r="P91" s="1">
        <v>9.108908</v>
      </c>
      <c r="Q91" s="1">
        <v>9.344451</v>
      </c>
      <c r="R91" s="1">
        <v>5.814244</v>
      </c>
      <c r="S91" s="1">
        <v>14.16562</v>
      </c>
      <c r="T91" s="1">
        <v>10.79647</v>
      </c>
      <c r="U91" s="1">
        <v>4.808163</v>
      </c>
      <c r="V91" s="1">
        <v>9.90946</v>
      </c>
    </row>
    <row r="92" spans="1:22">
      <c r="A92" s="1">
        <v>109.2</v>
      </c>
      <c r="B92" s="1">
        <v>46.57439</v>
      </c>
      <c r="C92" s="1">
        <v>25.0599</v>
      </c>
      <c r="D92" s="1">
        <v>23.62663</v>
      </c>
      <c r="E92" s="1">
        <v>26.35245</v>
      </c>
      <c r="F92" s="1">
        <v>26.11289</v>
      </c>
      <c r="G92" s="1">
        <v>22.80341</v>
      </c>
      <c r="H92" s="1">
        <v>85.19756</v>
      </c>
      <c r="I92" s="1">
        <v>22.5839</v>
      </c>
      <c r="J92" s="1">
        <v>32.40813</v>
      </c>
      <c r="K92" s="1">
        <v>18.27097</v>
      </c>
      <c r="M92" s="1">
        <v>15.98503</v>
      </c>
      <c r="N92" s="1">
        <v>3.630226</v>
      </c>
      <c r="O92" s="1">
        <v>9.647791</v>
      </c>
      <c r="P92" s="1">
        <v>7.570564</v>
      </c>
      <c r="Q92" s="1">
        <v>11.75223</v>
      </c>
      <c r="R92" s="1">
        <v>6.279909</v>
      </c>
      <c r="S92" s="1">
        <v>11.75887</v>
      </c>
      <c r="T92" s="1">
        <v>11.31521</v>
      </c>
      <c r="U92" s="1">
        <v>6.447141</v>
      </c>
      <c r="V92" s="1">
        <v>9.56278</v>
      </c>
    </row>
    <row r="93" spans="1:22">
      <c r="A93" s="1">
        <v>110.4</v>
      </c>
      <c r="B93" s="1">
        <v>41.64635</v>
      </c>
      <c r="C93" s="1">
        <v>29.52328</v>
      </c>
      <c r="D93" s="1">
        <v>20.4575</v>
      </c>
      <c r="E93" s="1">
        <v>32.42529</v>
      </c>
      <c r="F93" s="1">
        <v>31.94649</v>
      </c>
      <c r="G93" s="1">
        <v>18.73184</v>
      </c>
      <c r="H93" s="1">
        <v>63.50894</v>
      </c>
      <c r="I93" s="1">
        <v>19.94387</v>
      </c>
      <c r="J93" s="1">
        <v>29.69331</v>
      </c>
      <c r="K93" s="1">
        <v>19.2782</v>
      </c>
      <c r="M93" s="1">
        <v>16.52488</v>
      </c>
      <c r="N93" s="1">
        <v>2.323002</v>
      </c>
      <c r="O93" s="1">
        <v>9.411772</v>
      </c>
      <c r="P93" s="1">
        <v>7.040987</v>
      </c>
      <c r="Q93" s="1">
        <v>10.82056</v>
      </c>
      <c r="R93" s="1">
        <v>5.602365</v>
      </c>
      <c r="S93" s="1">
        <v>12.59868</v>
      </c>
      <c r="T93" s="1">
        <v>10.84307</v>
      </c>
      <c r="U93" s="1">
        <v>5.423811</v>
      </c>
      <c r="V93" s="1">
        <v>9.444362</v>
      </c>
    </row>
    <row r="94" spans="1:22">
      <c r="A94" s="1">
        <v>111.6</v>
      </c>
      <c r="B94" s="1">
        <v>39.32971</v>
      </c>
      <c r="C94" s="1">
        <v>25.20804</v>
      </c>
      <c r="D94" s="1">
        <v>19.05057</v>
      </c>
      <c r="E94" s="1">
        <v>33.33874</v>
      </c>
      <c r="F94" s="1">
        <v>29.95427</v>
      </c>
      <c r="G94" s="1">
        <v>21.32092</v>
      </c>
      <c r="H94" s="1">
        <v>51.05802</v>
      </c>
      <c r="I94" s="1">
        <v>20.82631</v>
      </c>
      <c r="J94" s="1">
        <v>27.72576</v>
      </c>
      <c r="K94" s="1">
        <v>17.8182</v>
      </c>
      <c r="M94" s="1">
        <v>13.05847</v>
      </c>
      <c r="N94" s="1">
        <v>3.617223</v>
      </c>
      <c r="O94" s="1">
        <v>9.341028</v>
      </c>
      <c r="P94" s="1">
        <v>6.665973</v>
      </c>
      <c r="Q94" s="1">
        <v>10.03342</v>
      </c>
      <c r="R94" s="1">
        <v>5.047079</v>
      </c>
      <c r="S94" s="1">
        <v>12.99624</v>
      </c>
      <c r="T94" s="1">
        <v>8.400084</v>
      </c>
      <c r="U94" s="1">
        <v>5.59935</v>
      </c>
      <c r="V94" s="1">
        <v>8.294529</v>
      </c>
    </row>
    <row r="95" spans="1:22">
      <c r="A95" s="1">
        <v>112.8</v>
      </c>
      <c r="B95" s="1">
        <v>34.91942</v>
      </c>
      <c r="C95" s="1">
        <v>19.29123</v>
      </c>
      <c r="D95" s="1">
        <v>22.08223</v>
      </c>
      <c r="E95" s="1">
        <v>33.7127</v>
      </c>
      <c r="F95" s="1">
        <v>32.65621</v>
      </c>
      <c r="G95" s="1">
        <v>26.69406</v>
      </c>
      <c r="H95" s="1">
        <v>45.39324</v>
      </c>
      <c r="I95" s="1">
        <v>21.83566</v>
      </c>
      <c r="J95" s="1">
        <v>29.80414</v>
      </c>
      <c r="K95" s="1">
        <v>18.89684</v>
      </c>
      <c r="M95" s="1">
        <v>10.03544</v>
      </c>
      <c r="N95" s="1">
        <v>3.772803</v>
      </c>
      <c r="O95" s="1">
        <v>8.96347</v>
      </c>
      <c r="P95" s="1">
        <v>5.564656</v>
      </c>
      <c r="Q95" s="1">
        <v>11.32163</v>
      </c>
      <c r="R95" s="1">
        <v>4.818906</v>
      </c>
      <c r="S95" s="1">
        <v>14.17827</v>
      </c>
      <c r="T95" s="1">
        <v>8.760288</v>
      </c>
      <c r="U95" s="1">
        <v>6.553032</v>
      </c>
      <c r="V95" s="1">
        <v>7.434792</v>
      </c>
    </row>
    <row r="96" spans="1:22">
      <c r="A96" s="1">
        <v>114</v>
      </c>
      <c r="B96" s="1">
        <v>31.49828</v>
      </c>
      <c r="C96" s="1">
        <v>17.5174</v>
      </c>
      <c r="D96" s="1">
        <v>22.53763</v>
      </c>
      <c r="E96" s="1">
        <v>31.2269</v>
      </c>
      <c r="F96" s="1">
        <v>30.71372</v>
      </c>
      <c r="G96" s="1">
        <v>19.14462</v>
      </c>
      <c r="H96" s="1">
        <v>39.46304</v>
      </c>
      <c r="I96" s="1">
        <v>17.06123</v>
      </c>
      <c r="J96" s="1">
        <v>28.96361</v>
      </c>
      <c r="K96" s="1">
        <v>18.28075</v>
      </c>
      <c r="M96" s="1">
        <v>16.0554</v>
      </c>
      <c r="N96" s="1">
        <v>3.276144</v>
      </c>
      <c r="O96" s="1">
        <v>7.657337</v>
      </c>
      <c r="P96" s="1">
        <v>6.470714</v>
      </c>
      <c r="Q96" s="1">
        <v>11.5252</v>
      </c>
      <c r="R96" s="1">
        <v>5.128043</v>
      </c>
      <c r="S96" s="1">
        <v>15.99602</v>
      </c>
      <c r="T96" s="1">
        <v>9.213593</v>
      </c>
      <c r="U96" s="1">
        <v>6.239692</v>
      </c>
      <c r="V96" s="1">
        <v>8.287567</v>
      </c>
    </row>
    <row r="97" spans="1:22">
      <c r="A97" s="1">
        <v>115.2</v>
      </c>
      <c r="B97" s="1">
        <v>31.60536</v>
      </c>
      <c r="C97" s="1">
        <v>18.29267</v>
      </c>
      <c r="D97" s="1">
        <v>21.31342</v>
      </c>
      <c r="E97" s="1">
        <v>26.9104</v>
      </c>
      <c r="F97" s="1">
        <v>28.50691</v>
      </c>
      <c r="G97" s="1">
        <v>21.003</v>
      </c>
      <c r="H97" s="1">
        <v>37.93784</v>
      </c>
      <c r="I97" s="1">
        <v>18.04293</v>
      </c>
      <c r="J97" s="1">
        <v>23.99547</v>
      </c>
      <c r="K97" s="1">
        <v>18.03948</v>
      </c>
      <c r="M97" s="1">
        <v>15.00798</v>
      </c>
      <c r="N97" s="1">
        <v>3.058137</v>
      </c>
      <c r="O97" s="1">
        <v>7.591402</v>
      </c>
      <c r="P97" s="1">
        <v>5.29429</v>
      </c>
      <c r="Q97" s="1">
        <v>8.898184</v>
      </c>
      <c r="R97" s="1">
        <v>6.22904</v>
      </c>
      <c r="S97" s="1">
        <v>14.5792</v>
      </c>
      <c r="T97" s="1">
        <v>9.127394</v>
      </c>
      <c r="U97" s="1">
        <v>6.337849</v>
      </c>
      <c r="V97" s="1">
        <v>7.906852</v>
      </c>
    </row>
    <row r="98" spans="1:22">
      <c r="A98" s="1">
        <v>116.4</v>
      </c>
      <c r="B98" s="1">
        <v>30.24529</v>
      </c>
      <c r="C98" s="1">
        <v>23.95763</v>
      </c>
      <c r="D98" s="1">
        <v>19.31079</v>
      </c>
      <c r="E98" s="1">
        <v>27.71421</v>
      </c>
      <c r="F98" s="1">
        <v>29.94701</v>
      </c>
      <c r="G98" s="1">
        <v>19.56794</v>
      </c>
      <c r="H98" s="1">
        <v>35.58114</v>
      </c>
      <c r="I98" s="1">
        <v>19.65127</v>
      </c>
      <c r="J98" s="1">
        <v>26.14966</v>
      </c>
      <c r="K98" s="1">
        <v>16.6444</v>
      </c>
      <c r="M98" s="1">
        <v>13.25384</v>
      </c>
      <c r="N98" s="1">
        <v>3.556169</v>
      </c>
      <c r="O98" s="1">
        <v>6.953425</v>
      </c>
      <c r="P98" s="1">
        <v>6.045313</v>
      </c>
      <c r="Q98" s="1">
        <v>8.981593</v>
      </c>
      <c r="R98" s="1">
        <v>6.532779</v>
      </c>
      <c r="S98" s="1">
        <v>12.55201</v>
      </c>
      <c r="T98" s="1">
        <v>8.164282</v>
      </c>
      <c r="U98" s="1">
        <v>5.83103</v>
      </c>
      <c r="V98" s="1">
        <v>6.309952</v>
      </c>
    </row>
    <row r="99" spans="1:22">
      <c r="A99" s="1">
        <v>117.6</v>
      </c>
      <c r="B99" s="1">
        <v>33.09294</v>
      </c>
      <c r="C99" s="1">
        <v>20.58883</v>
      </c>
      <c r="D99" s="1">
        <v>18.15957</v>
      </c>
      <c r="E99" s="1">
        <v>26.00454</v>
      </c>
      <c r="F99" s="1">
        <v>33.57436</v>
      </c>
      <c r="G99" s="1">
        <v>19.36477</v>
      </c>
      <c r="H99" s="1">
        <v>31.83048</v>
      </c>
      <c r="I99" s="1">
        <v>26.62647</v>
      </c>
      <c r="J99" s="1">
        <v>21.4984</v>
      </c>
      <c r="K99" s="1">
        <v>14.93177</v>
      </c>
      <c r="M99" s="1">
        <v>9.682796</v>
      </c>
      <c r="N99" s="1">
        <v>2.785223</v>
      </c>
      <c r="O99" s="1">
        <v>7.726394</v>
      </c>
      <c r="P99" s="1">
        <v>4.3214</v>
      </c>
      <c r="Q99" s="1">
        <v>9.065911</v>
      </c>
      <c r="R99" s="1">
        <v>8.004985</v>
      </c>
      <c r="S99" s="1">
        <v>11.32861</v>
      </c>
      <c r="T99" s="1">
        <v>7.706483</v>
      </c>
      <c r="U99" s="1">
        <v>5.604711</v>
      </c>
      <c r="V99" s="1">
        <v>6.515663</v>
      </c>
    </row>
    <row r="100" spans="1:22">
      <c r="A100" s="1">
        <v>118.8</v>
      </c>
      <c r="B100" s="1">
        <v>26.6155</v>
      </c>
      <c r="C100" s="1">
        <v>14.01363</v>
      </c>
      <c r="D100" s="1">
        <v>16.21408</v>
      </c>
      <c r="E100" s="1">
        <v>23.8889</v>
      </c>
      <c r="F100" s="1">
        <v>31.47596</v>
      </c>
      <c r="G100" s="1">
        <v>20.98367</v>
      </c>
      <c r="H100" s="1">
        <v>31.19821</v>
      </c>
      <c r="I100" s="1">
        <v>22.05917</v>
      </c>
      <c r="J100" s="1">
        <v>24.42574</v>
      </c>
      <c r="K100" s="1">
        <v>14.44062</v>
      </c>
      <c r="M100" s="1">
        <v>9.518627</v>
      </c>
      <c r="N100" s="1">
        <v>2.330875</v>
      </c>
      <c r="O100" s="1">
        <v>8.320379</v>
      </c>
      <c r="P100" s="1">
        <v>5.47504</v>
      </c>
      <c r="Q100" s="1">
        <v>9.662132</v>
      </c>
      <c r="R100" s="1">
        <v>7.108534</v>
      </c>
      <c r="S100" s="1">
        <v>9.276063</v>
      </c>
      <c r="T100" s="1">
        <v>7.584596</v>
      </c>
      <c r="U100" s="1">
        <v>5.49779</v>
      </c>
      <c r="V100" s="1">
        <v>7.071744</v>
      </c>
    </row>
    <row r="101" spans="1:22">
      <c r="A101" s="1">
        <v>120</v>
      </c>
      <c r="B101" s="1">
        <v>23.03373</v>
      </c>
      <c r="C101" s="1">
        <v>12.12567</v>
      </c>
      <c r="D101" s="1">
        <v>14.25501</v>
      </c>
      <c r="E101" s="1">
        <v>24.32907</v>
      </c>
      <c r="F101" s="1">
        <v>27.05284</v>
      </c>
      <c r="G101" s="1">
        <v>25.4042</v>
      </c>
      <c r="H101" s="1">
        <v>29.56922</v>
      </c>
      <c r="I101" s="1">
        <v>20.823</v>
      </c>
      <c r="J101" s="1">
        <v>27.36157</v>
      </c>
      <c r="K101" s="1">
        <v>14.15443</v>
      </c>
      <c r="M101" s="1">
        <v>7.412605</v>
      </c>
      <c r="N101" s="1">
        <v>2.017376</v>
      </c>
      <c r="O101" s="1">
        <v>8.495577</v>
      </c>
      <c r="P101" s="1">
        <v>3.779724</v>
      </c>
      <c r="Q101" s="1">
        <v>9.952122</v>
      </c>
      <c r="R101" s="1">
        <v>5.506991</v>
      </c>
      <c r="S101" s="1">
        <v>13.57392</v>
      </c>
      <c r="T101" s="1">
        <v>8.697365</v>
      </c>
      <c r="U101" s="1">
        <v>5.928207</v>
      </c>
      <c r="V101" s="1">
        <v>6.73982</v>
      </c>
    </row>
    <row r="102" spans="1:22">
      <c r="A102" s="1">
        <v>121.2</v>
      </c>
      <c r="B102" s="1">
        <v>21.63778</v>
      </c>
      <c r="C102" s="1">
        <v>17.10206</v>
      </c>
      <c r="D102" s="1">
        <v>13.76566</v>
      </c>
      <c r="E102" s="1">
        <v>27.71855</v>
      </c>
      <c r="F102" s="1">
        <v>33.8873</v>
      </c>
      <c r="G102" s="1">
        <v>21.54927</v>
      </c>
      <c r="H102" s="1">
        <v>27.83704</v>
      </c>
      <c r="I102" s="1">
        <v>16.18933</v>
      </c>
      <c r="J102" s="1">
        <v>22.92224</v>
      </c>
      <c r="K102" s="1">
        <v>14.29618</v>
      </c>
      <c r="M102" s="1">
        <v>5.204763</v>
      </c>
      <c r="N102" s="1">
        <v>0.831244</v>
      </c>
      <c r="O102" s="1">
        <v>6.369415</v>
      </c>
      <c r="P102" s="1">
        <v>4.124203</v>
      </c>
      <c r="Q102" s="1">
        <v>10.17073</v>
      </c>
      <c r="R102" s="1">
        <v>6.01105</v>
      </c>
      <c r="S102" s="1">
        <v>11.63548</v>
      </c>
      <c r="T102" s="1">
        <v>8.540806</v>
      </c>
      <c r="U102" s="1">
        <v>4.554264</v>
      </c>
      <c r="V102" s="1">
        <v>5.524413</v>
      </c>
    </row>
    <row r="103" spans="1:22">
      <c r="A103" s="1">
        <v>122.4</v>
      </c>
      <c r="B103" s="1">
        <v>22.56786</v>
      </c>
      <c r="C103" s="1">
        <v>19.06793</v>
      </c>
      <c r="D103" s="1">
        <v>20.04566</v>
      </c>
      <c r="E103" s="1">
        <v>24.49787</v>
      </c>
      <c r="F103" s="1">
        <v>33.10886</v>
      </c>
      <c r="G103" s="1">
        <v>18.31789</v>
      </c>
      <c r="H103" s="1">
        <v>25.39326</v>
      </c>
      <c r="I103" s="1">
        <v>16.0184</v>
      </c>
      <c r="J103" s="1">
        <v>21.48807</v>
      </c>
      <c r="K103" s="1">
        <v>14.40058</v>
      </c>
      <c r="M103" s="1">
        <v>5.03901</v>
      </c>
      <c r="N103" s="1">
        <v>2.058621</v>
      </c>
      <c r="O103" s="1">
        <v>6.92391</v>
      </c>
      <c r="P103" s="1">
        <v>2.941965</v>
      </c>
      <c r="Q103" s="1">
        <v>11.19908</v>
      </c>
      <c r="R103" s="1">
        <v>5.711181</v>
      </c>
      <c r="S103" s="1">
        <v>9.441484</v>
      </c>
      <c r="T103" s="1">
        <v>5.986366</v>
      </c>
      <c r="U103" s="1">
        <v>4.496266</v>
      </c>
      <c r="V103" s="1">
        <v>5.496095</v>
      </c>
    </row>
    <row r="104" spans="1:22">
      <c r="A104" s="1">
        <v>123.6</v>
      </c>
      <c r="B104" s="1">
        <v>22.7307</v>
      </c>
      <c r="C104" s="1">
        <v>21.5435</v>
      </c>
      <c r="D104" s="1">
        <v>18.34173</v>
      </c>
      <c r="E104" s="1">
        <v>25.33533</v>
      </c>
      <c r="F104" s="1">
        <v>31.2787</v>
      </c>
      <c r="G104" s="1">
        <v>19.74066</v>
      </c>
      <c r="H104" s="1">
        <v>23.68673</v>
      </c>
      <c r="I104" s="1">
        <v>14.44029</v>
      </c>
      <c r="J104" s="1">
        <v>22.10504</v>
      </c>
      <c r="K104" s="1">
        <v>13.31541</v>
      </c>
      <c r="M104" s="1">
        <v>3.509038</v>
      </c>
      <c r="N104" s="1">
        <v>3.108982</v>
      </c>
      <c r="O104" s="1">
        <v>5.339149</v>
      </c>
      <c r="P104" s="1">
        <v>4.747795</v>
      </c>
      <c r="Q104" s="1">
        <v>12.38189</v>
      </c>
      <c r="R104" s="1">
        <v>4.947836</v>
      </c>
      <c r="S104" s="1">
        <v>10.32272</v>
      </c>
      <c r="T104" s="1">
        <v>6.121148</v>
      </c>
      <c r="U104" s="1">
        <v>5.191667</v>
      </c>
      <c r="V104" s="1">
        <v>6.513221</v>
      </c>
    </row>
    <row r="105" spans="1:22">
      <c r="A105" s="1">
        <v>124.8</v>
      </c>
      <c r="B105" s="1">
        <v>33.12661</v>
      </c>
      <c r="C105" s="1">
        <v>15.21082</v>
      </c>
      <c r="D105" s="1">
        <v>16.24519</v>
      </c>
      <c r="E105" s="1">
        <v>23.5931</v>
      </c>
      <c r="F105" s="1">
        <v>34.10525</v>
      </c>
      <c r="G105" s="1">
        <v>17.0011</v>
      </c>
      <c r="H105" s="1">
        <v>24.62619</v>
      </c>
      <c r="I105" s="1">
        <v>13.44805</v>
      </c>
      <c r="J105" s="1">
        <v>24.5567</v>
      </c>
      <c r="K105" s="1">
        <v>13.67948</v>
      </c>
      <c r="M105" s="1">
        <v>1.947101</v>
      </c>
      <c r="N105" s="1">
        <v>3.161858</v>
      </c>
      <c r="O105" s="1">
        <v>5.634965</v>
      </c>
      <c r="P105" s="1">
        <v>2.923581</v>
      </c>
      <c r="Q105" s="1">
        <v>8.278201</v>
      </c>
      <c r="R105" s="1">
        <v>5.889453</v>
      </c>
      <c r="S105" s="1">
        <v>10.9137</v>
      </c>
      <c r="T105" s="1">
        <v>6.031472</v>
      </c>
      <c r="U105" s="1">
        <v>5.208628</v>
      </c>
      <c r="V105" s="1">
        <v>5.036349</v>
      </c>
    </row>
    <row r="106" spans="1:22">
      <c r="A106" s="1">
        <v>126</v>
      </c>
      <c r="B106" s="1">
        <v>43.25094</v>
      </c>
      <c r="C106" s="1">
        <v>21.68012</v>
      </c>
      <c r="D106" s="1">
        <v>15.19975</v>
      </c>
      <c r="E106" s="1">
        <v>23.43353</v>
      </c>
      <c r="F106" s="1">
        <v>35.42855</v>
      </c>
      <c r="G106" s="1">
        <v>16.09709</v>
      </c>
      <c r="H106" s="1">
        <v>23.03001</v>
      </c>
      <c r="I106" s="1">
        <v>15.75139</v>
      </c>
      <c r="J106" s="1">
        <v>24.11924</v>
      </c>
      <c r="K106" s="1">
        <v>11.88683</v>
      </c>
      <c r="M106" s="1">
        <v>2.531576</v>
      </c>
      <c r="N106" s="1">
        <v>2.544766</v>
      </c>
      <c r="O106" s="1">
        <v>6.127923</v>
      </c>
      <c r="P106" s="1">
        <v>2.649338</v>
      </c>
      <c r="Q106" s="1">
        <v>10.25265</v>
      </c>
      <c r="R106" s="1">
        <v>4.696952</v>
      </c>
      <c r="S106" s="1">
        <v>9.435519</v>
      </c>
      <c r="T106" s="1">
        <v>4.551597</v>
      </c>
      <c r="U106" s="1">
        <v>4.572668</v>
      </c>
      <c r="V106" s="1">
        <v>3.555788</v>
      </c>
    </row>
    <row r="107" spans="1:22">
      <c r="A107" s="1">
        <v>127.2</v>
      </c>
      <c r="B107" s="1">
        <v>48.10557</v>
      </c>
      <c r="C107" s="1">
        <v>22.91242</v>
      </c>
      <c r="D107" s="1">
        <v>14.01175</v>
      </c>
      <c r="E107" s="1">
        <v>26.82247</v>
      </c>
      <c r="F107" s="1">
        <v>32.74394</v>
      </c>
      <c r="G107" s="1">
        <v>15.00045</v>
      </c>
      <c r="H107" s="1">
        <v>25.99272</v>
      </c>
      <c r="I107" s="1">
        <v>16.38002</v>
      </c>
      <c r="J107" s="1">
        <v>17.46482</v>
      </c>
      <c r="K107" s="1">
        <v>12.12754</v>
      </c>
      <c r="M107" s="1">
        <v>3.494026</v>
      </c>
      <c r="N107" s="1">
        <v>0.777048</v>
      </c>
      <c r="O107" s="1">
        <v>6.422</v>
      </c>
      <c r="P107" s="1">
        <v>3.010787</v>
      </c>
      <c r="Q107" s="1">
        <v>9.017141</v>
      </c>
      <c r="R107" s="1">
        <v>5.749269</v>
      </c>
      <c r="S107" s="1">
        <v>8.784439</v>
      </c>
      <c r="T107" s="1">
        <v>4.627416</v>
      </c>
      <c r="U107" s="1">
        <v>3.36653</v>
      </c>
      <c r="V107" s="1">
        <v>4.82939</v>
      </c>
    </row>
    <row r="108" spans="1:22">
      <c r="A108" s="1">
        <v>128.4</v>
      </c>
      <c r="B108" s="1">
        <v>39.9987</v>
      </c>
      <c r="C108" s="1">
        <v>17.33854</v>
      </c>
      <c r="D108" s="1">
        <v>16.74302</v>
      </c>
      <c r="E108" s="1">
        <v>27.79291</v>
      </c>
      <c r="F108" s="1">
        <v>30.34881</v>
      </c>
      <c r="G108" s="1">
        <v>16.58305</v>
      </c>
      <c r="H108" s="1">
        <v>26.91667</v>
      </c>
      <c r="I108" s="1">
        <v>20.22401</v>
      </c>
      <c r="J108" s="1">
        <v>19.20097</v>
      </c>
      <c r="K108" s="1">
        <v>13.42146</v>
      </c>
      <c r="M108" s="1">
        <v>3.529413</v>
      </c>
      <c r="N108" s="1">
        <v>1.533313</v>
      </c>
      <c r="O108" s="1">
        <v>7.029694</v>
      </c>
      <c r="P108" s="1">
        <v>3.171635</v>
      </c>
      <c r="Q108" s="1">
        <v>7.973168</v>
      </c>
      <c r="R108" s="1">
        <v>4.771855</v>
      </c>
      <c r="S108" s="1">
        <v>10.52813</v>
      </c>
      <c r="T108" s="1">
        <v>4.293483</v>
      </c>
      <c r="U108" s="1">
        <v>2.610142</v>
      </c>
      <c r="V108" s="1">
        <v>4.800292</v>
      </c>
    </row>
    <row r="109" spans="1:22">
      <c r="A109" s="1">
        <v>129.6</v>
      </c>
      <c r="B109" s="1">
        <v>27.44678</v>
      </c>
      <c r="C109" s="1">
        <v>17.88062</v>
      </c>
      <c r="D109" s="1">
        <v>19.22028</v>
      </c>
      <c r="E109" s="1">
        <v>23.44276</v>
      </c>
      <c r="F109" s="1">
        <v>28.35547</v>
      </c>
      <c r="G109" s="1">
        <v>22.18922</v>
      </c>
      <c r="H109" s="1">
        <v>26.26532</v>
      </c>
      <c r="I109" s="1">
        <v>20.34236</v>
      </c>
      <c r="J109" s="1">
        <v>20.91901</v>
      </c>
      <c r="K109" s="1">
        <v>12.41967</v>
      </c>
      <c r="M109" s="1">
        <v>6.075655</v>
      </c>
      <c r="N109" s="1">
        <v>2.947966</v>
      </c>
      <c r="O109" s="1">
        <v>7.440245</v>
      </c>
      <c r="P109" s="1">
        <v>2.237504</v>
      </c>
      <c r="Q109" s="1">
        <v>7.65908</v>
      </c>
      <c r="R109" s="1">
        <v>4.302982</v>
      </c>
      <c r="S109" s="1">
        <v>8.84514</v>
      </c>
      <c r="T109" s="1">
        <v>5.712414</v>
      </c>
      <c r="U109" s="1">
        <v>3.146501</v>
      </c>
      <c r="V109" s="1">
        <v>3.89961</v>
      </c>
    </row>
    <row r="110" spans="1:22">
      <c r="A110" s="1">
        <v>130.8</v>
      </c>
      <c r="B110" s="1">
        <v>25.07107</v>
      </c>
      <c r="C110" s="1">
        <v>18.94174</v>
      </c>
      <c r="D110" s="1">
        <v>16.89123</v>
      </c>
      <c r="E110" s="1">
        <v>22.67802</v>
      </c>
      <c r="F110" s="1">
        <v>30.19345</v>
      </c>
      <c r="G110" s="1">
        <v>15.00806</v>
      </c>
      <c r="H110" s="1">
        <v>23.45768</v>
      </c>
      <c r="I110" s="1">
        <v>19.5546</v>
      </c>
      <c r="J110" s="1">
        <v>23.12959</v>
      </c>
      <c r="K110" s="1">
        <v>11.66072</v>
      </c>
      <c r="M110" s="1">
        <v>4.840576</v>
      </c>
      <c r="N110" s="1">
        <v>2.190989</v>
      </c>
      <c r="O110" s="1">
        <v>7.306583</v>
      </c>
      <c r="P110" s="1">
        <v>2.067909</v>
      </c>
      <c r="Q110" s="1">
        <v>10.49473</v>
      </c>
      <c r="R110" s="1">
        <v>3.40648</v>
      </c>
      <c r="S110" s="1">
        <v>8.599024</v>
      </c>
      <c r="T110" s="1">
        <v>4.420293</v>
      </c>
      <c r="U110" s="1">
        <v>4.453683</v>
      </c>
      <c r="V110" s="1">
        <v>5.127332</v>
      </c>
    </row>
    <row r="111" spans="1:22">
      <c r="A111" s="1">
        <v>132</v>
      </c>
      <c r="B111" s="1">
        <v>26.36104</v>
      </c>
      <c r="C111" s="1">
        <v>15.48954</v>
      </c>
      <c r="D111" s="1">
        <v>14.14696</v>
      </c>
      <c r="E111" s="1">
        <v>19.02531</v>
      </c>
      <c r="F111" s="1">
        <v>32.317</v>
      </c>
      <c r="G111" s="1">
        <v>14.46413</v>
      </c>
      <c r="H111" s="1">
        <v>21.78098</v>
      </c>
      <c r="I111" s="1">
        <v>15.45289</v>
      </c>
      <c r="J111" s="1">
        <v>19.78944</v>
      </c>
      <c r="K111" s="1">
        <v>10.88876</v>
      </c>
      <c r="M111" s="1">
        <v>2.871865</v>
      </c>
      <c r="N111" s="1">
        <v>1.811307</v>
      </c>
      <c r="O111" s="1">
        <v>5.065379</v>
      </c>
      <c r="P111" s="1">
        <v>3.234644</v>
      </c>
      <c r="Q111" s="1">
        <v>11.50953</v>
      </c>
      <c r="R111" s="1">
        <v>3.720454</v>
      </c>
      <c r="S111" s="1">
        <v>7.819861</v>
      </c>
      <c r="T111" s="1">
        <v>4.510986</v>
      </c>
      <c r="U111" s="1">
        <v>4.415019</v>
      </c>
      <c r="V111" s="1">
        <v>4.109842</v>
      </c>
    </row>
    <row r="112" spans="1:22">
      <c r="A112" s="1">
        <v>133.2</v>
      </c>
      <c r="B112" s="1">
        <v>25.21735</v>
      </c>
      <c r="C112" s="1">
        <v>14.24407</v>
      </c>
      <c r="D112" s="1">
        <v>16.21408</v>
      </c>
      <c r="E112" s="1">
        <v>18.51567</v>
      </c>
      <c r="F112" s="1">
        <v>27.6614</v>
      </c>
      <c r="G112" s="1">
        <v>17.1586</v>
      </c>
      <c r="H112" s="1">
        <v>27.26323</v>
      </c>
      <c r="I112" s="1">
        <v>13.26068</v>
      </c>
      <c r="J112" s="1">
        <v>19.90348</v>
      </c>
      <c r="K112" s="1">
        <v>10.21857</v>
      </c>
      <c r="M112" s="1">
        <v>4.455709</v>
      </c>
      <c r="N112" s="1">
        <v>2.178392</v>
      </c>
      <c r="O112" s="1">
        <v>3.071499</v>
      </c>
      <c r="P112" s="1">
        <v>2.447271</v>
      </c>
      <c r="Q112" s="1">
        <v>11.60798</v>
      </c>
      <c r="R112" s="1">
        <v>4.454368</v>
      </c>
      <c r="S112" s="1">
        <v>8.689716</v>
      </c>
      <c r="T112" s="1">
        <v>3.781697</v>
      </c>
      <c r="U112" s="1">
        <v>4.734184</v>
      </c>
      <c r="V112" s="1">
        <v>4.542984</v>
      </c>
    </row>
    <row r="113" spans="1:22">
      <c r="A113" s="1">
        <v>134.4</v>
      </c>
      <c r="B113" s="1">
        <v>30.62119</v>
      </c>
      <c r="C113" s="1">
        <v>18.82981</v>
      </c>
      <c r="D113" s="1">
        <v>17.09206</v>
      </c>
      <c r="E113" s="1">
        <v>14.57095</v>
      </c>
      <c r="F113" s="1">
        <v>23.49422</v>
      </c>
      <c r="G113" s="1">
        <v>16.65449</v>
      </c>
      <c r="H113" s="1">
        <v>28.013</v>
      </c>
      <c r="I113" s="1">
        <v>14.61912</v>
      </c>
      <c r="J113" s="1">
        <v>15.02029</v>
      </c>
      <c r="K113" s="1">
        <v>11.1906</v>
      </c>
      <c r="M113" s="1">
        <v>3.652476</v>
      </c>
      <c r="N113" s="1">
        <v>2.260576</v>
      </c>
      <c r="O113" s="1">
        <v>5.964746</v>
      </c>
      <c r="P113" s="1">
        <v>1.650732</v>
      </c>
      <c r="Q113" s="1">
        <v>9.581167</v>
      </c>
      <c r="R113" s="1">
        <v>4.062893</v>
      </c>
      <c r="S113" s="1">
        <v>7.18618</v>
      </c>
      <c r="T113" s="1">
        <v>5.658908</v>
      </c>
      <c r="U113" s="1">
        <v>5.187801</v>
      </c>
      <c r="V113" s="1">
        <v>3.24231</v>
      </c>
    </row>
    <row r="114" spans="1:22">
      <c r="A114" s="1">
        <v>135.6</v>
      </c>
      <c r="B114" s="1">
        <v>30.32423</v>
      </c>
      <c r="C114" s="1">
        <v>15.20039</v>
      </c>
      <c r="D114" s="1">
        <v>14.51806</v>
      </c>
      <c r="E114" s="1">
        <v>14.12264</v>
      </c>
      <c r="F114" s="1">
        <v>19.46955</v>
      </c>
      <c r="G114" s="1">
        <v>14.98522</v>
      </c>
      <c r="H114" s="1">
        <v>21.4386</v>
      </c>
      <c r="I114" s="1">
        <v>18.55387</v>
      </c>
      <c r="J114" s="1">
        <v>12.86218</v>
      </c>
      <c r="K114" s="1">
        <v>11.9647</v>
      </c>
      <c r="M114" s="1">
        <v>5.38895</v>
      </c>
      <c r="N114" s="1">
        <v>5.324904</v>
      </c>
      <c r="O114" s="1">
        <v>4.779896</v>
      </c>
      <c r="P114" s="1">
        <v>1.304315</v>
      </c>
      <c r="Q114" s="1">
        <v>7.405261</v>
      </c>
      <c r="R114" s="1">
        <v>3.74897</v>
      </c>
      <c r="S114" s="1">
        <v>7.604455</v>
      </c>
      <c r="T114" s="1">
        <v>5.738632</v>
      </c>
      <c r="U114" s="1">
        <v>5.157333</v>
      </c>
      <c r="V114" s="1">
        <v>2.510447</v>
      </c>
    </row>
    <row r="115" spans="1:22">
      <c r="A115" s="1">
        <v>136.8</v>
      </c>
      <c r="B115" s="1">
        <v>35.37977</v>
      </c>
      <c r="C115" s="1">
        <v>12.62551</v>
      </c>
      <c r="D115" s="1">
        <v>14.02816</v>
      </c>
      <c r="E115" s="1">
        <v>19.01934</v>
      </c>
      <c r="F115" s="1">
        <v>18.46757</v>
      </c>
      <c r="G115" s="1">
        <v>17.63637</v>
      </c>
      <c r="H115" s="1">
        <v>17.96052</v>
      </c>
      <c r="I115" s="1">
        <v>21.81458</v>
      </c>
      <c r="J115" s="1">
        <v>19.84584</v>
      </c>
      <c r="K115" s="1">
        <v>11.67747</v>
      </c>
      <c r="M115" s="1">
        <v>10.11847</v>
      </c>
      <c r="N115" s="1">
        <v>4.394009</v>
      </c>
      <c r="O115" s="1">
        <v>3.970149</v>
      </c>
      <c r="P115" s="1">
        <v>2.055286</v>
      </c>
      <c r="Q115" s="1">
        <v>9.548301</v>
      </c>
      <c r="R115" s="1">
        <v>4.515167</v>
      </c>
      <c r="S115" s="1">
        <v>9.186034</v>
      </c>
      <c r="T115" s="1">
        <v>4.653687</v>
      </c>
      <c r="U115" s="1">
        <v>4.583804</v>
      </c>
      <c r="V115" s="1">
        <v>4.880208</v>
      </c>
    </row>
    <row r="116" spans="1:22">
      <c r="A116" s="1">
        <v>138</v>
      </c>
      <c r="B116" s="1">
        <v>32.82909</v>
      </c>
      <c r="C116" s="1">
        <v>14.59412</v>
      </c>
      <c r="D116" s="1">
        <v>9.427203</v>
      </c>
      <c r="E116" s="1">
        <v>19.02639</v>
      </c>
      <c r="F116" s="1">
        <v>22.76048</v>
      </c>
      <c r="G116" s="1">
        <v>18.81674</v>
      </c>
      <c r="H116" s="1">
        <v>19.01092</v>
      </c>
      <c r="I116" s="1">
        <v>20.47848</v>
      </c>
      <c r="J116" s="1">
        <v>17.44796</v>
      </c>
      <c r="K116" s="1">
        <v>10.82061</v>
      </c>
      <c r="M116" s="1">
        <v>11.50659</v>
      </c>
      <c r="N116" s="1">
        <v>1.758786</v>
      </c>
      <c r="O116" s="1">
        <v>3.556221</v>
      </c>
      <c r="P116" s="1">
        <v>2.101796</v>
      </c>
      <c r="Q116" s="1">
        <v>8.971675</v>
      </c>
      <c r="R116" s="1">
        <v>3.207738</v>
      </c>
      <c r="S116" s="1">
        <v>10.42274</v>
      </c>
      <c r="T116" s="1">
        <v>3.914499</v>
      </c>
      <c r="U116" s="1">
        <v>4.458993</v>
      </c>
      <c r="V116" s="1">
        <v>3.709487</v>
      </c>
    </row>
    <row r="117" spans="1:22">
      <c r="A117" s="1">
        <v>139.2</v>
      </c>
      <c r="B117" s="1">
        <v>27.61071</v>
      </c>
      <c r="C117" s="1">
        <v>13.73107</v>
      </c>
      <c r="D117" s="1">
        <v>12.0623</v>
      </c>
      <c r="E117" s="1">
        <v>13.56198</v>
      </c>
      <c r="F117" s="1">
        <v>23.2109</v>
      </c>
      <c r="G117" s="1">
        <v>13.18364</v>
      </c>
      <c r="H117" s="1">
        <v>15.7607</v>
      </c>
      <c r="I117" s="1">
        <v>22.54777</v>
      </c>
      <c r="J117" s="1">
        <v>14.76556</v>
      </c>
      <c r="K117" s="1">
        <v>11.61421</v>
      </c>
      <c r="M117" s="1">
        <v>10.76678</v>
      </c>
      <c r="N117" s="1">
        <v>1.688843</v>
      </c>
      <c r="O117" s="1">
        <v>7.170568</v>
      </c>
      <c r="P117" s="1">
        <v>1.354229</v>
      </c>
      <c r="Q117" s="1">
        <v>7.64945</v>
      </c>
      <c r="R117" s="1">
        <v>3.165475</v>
      </c>
      <c r="S117" s="1">
        <v>12.24983</v>
      </c>
      <c r="T117" s="1">
        <v>1.294193</v>
      </c>
      <c r="U117" s="1">
        <v>5.229868</v>
      </c>
      <c r="V117" s="1">
        <v>3.399283</v>
      </c>
    </row>
    <row r="118" spans="1:22">
      <c r="A118" s="1">
        <v>140.4</v>
      </c>
      <c r="B118" s="1">
        <v>23.05912</v>
      </c>
      <c r="C118" s="1">
        <v>16.38331</v>
      </c>
      <c r="D118" s="1">
        <v>14.20918</v>
      </c>
      <c r="E118" s="1">
        <v>12.31799</v>
      </c>
      <c r="F118" s="1">
        <v>19.32034</v>
      </c>
      <c r="G118" s="1">
        <v>13.54021</v>
      </c>
      <c r="H118" s="1">
        <v>15.39267</v>
      </c>
      <c r="I118" s="1">
        <v>22.4261</v>
      </c>
      <c r="J118" s="1">
        <v>15.47394</v>
      </c>
      <c r="K118" s="1">
        <v>12.00095</v>
      </c>
      <c r="M118" s="1">
        <v>11.00596</v>
      </c>
      <c r="N118" s="1">
        <v>1.355942</v>
      </c>
      <c r="O118" s="1">
        <v>5.069165</v>
      </c>
      <c r="P118" s="1">
        <v>1.375547</v>
      </c>
      <c r="Q118" s="1">
        <v>8.035209</v>
      </c>
      <c r="R118" s="1">
        <v>3.972357</v>
      </c>
      <c r="S118" s="1">
        <v>11.08111</v>
      </c>
      <c r="T118" s="1">
        <v>2.810666</v>
      </c>
      <c r="U118" s="1">
        <v>3.672189</v>
      </c>
      <c r="V118" s="1">
        <v>2.871468</v>
      </c>
    </row>
    <row r="119" spans="1:22">
      <c r="A119" s="1">
        <v>141.6</v>
      </c>
      <c r="B119" s="1">
        <v>22.35094</v>
      </c>
      <c r="C119" s="1">
        <v>16.48975</v>
      </c>
      <c r="D119" s="1">
        <v>13.35156</v>
      </c>
      <c r="E119" s="1">
        <v>9.77683</v>
      </c>
      <c r="F119" s="1">
        <v>21.274</v>
      </c>
      <c r="G119" s="1">
        <v>14.91028</v>
      </c>
      <c r="H119" s="1">
        <v>18.6584</v>
      </c>
      <c r="I119" s="1">
        <v>16.55096</v>
      </c>
      <c r="J119" s="1">
        <v>20.21199</v>
      </c>
      <c r="K119" s="1">
        <v>12.46129</v>
      </c>
      <c r="M119" s="1">
        <v>8.748075</v>
      </c>
      <c r="N119" s="1">
        <v>2.637871</v>
      </c>
      <c r="O119" s="1">
        <v>2.750925</v>
      </c>
      <c r="P119" s="1">
        <v>2.284014</v>
      </c>
      <c r="Q119" s="1">
        <v>9.190905</v>
      </c>
      <c r="R119" s="1">
        <v>4.006932</v>
      </c>
      <c r="S119" s="1">
        <v>10.51879</v>
      </c>
      <c r="T119" s="1">
        <v>3.84462</v>
      </c>
      <c r="U119" s="1">
        <v>3.103454</v>
      </c>
      <c r="V119" s="1">
        <v>4.570004</v>
      </c>
    </row>
    <row r="120" spans="1:22">
      <c r="A120" s="1">
        <v>142.8</v>
      </c>
      <c r="B120" s="1">
        <v>19.58995</v>
      </c>
      <c r="C120" s="1">
        <v>18.76616</v>
      </c>
      <c r="D120" s="1">
        <v>12.70778</v>
      </c>
      <c r="E120" s="1">
        <v>11.57117</v>
      </c>
      <c r="F120" s="1">
        <v>25.06844</v>
      </c>
      <c r="G120" s="1">
        <v>14.9015</v>
      </c>
      <c r="H120" s="1">
        <v>18.14841</v>
      </c>
      <c r="I120" s="1">
        <v>14.15558</v>
      </c>
      <c r="J120" s="1">
        <v>16.35205</v>
      </c>
      <c r="K120" s="1">
        <v>11.78188</v>
      </c>
      <c r="M120" s="1">
        <v>9.250644</v>
      </c>
      <c r="N120" s="1">
        <v>2.941465</v>
      </c>
      <c r="O120" s="1">
        <v>2.556493</v>
      </c>
      <c r="P120" s="1">
        <v>1.884278</v>
      </c>
      <c r="Q120" s="1">
        <v>7.894885</v>
      </c>
      <c r="R120" s="1">
        <v>3.290331</v>
      </c>
      <c r="S120" s="1">
        <v>12.46794</v>
      </c>
      <c r="T120" s="1">
        <v>3.491907</v>
      </c>
      <c r="U120" s="1">
        <v>4.422236</v>
      </c>
      <c r="V120" s="1">
        <v>3.894674</v>
      </c>
    </row>
    <row r="121" spans="1:22">
      <c r="A121" s="1">
        <v>144</v>
      </c>
      <c r="B121" s="1">
        <v>22.60816</v>
      </c>
      <c r="C121" s="1">
        <v>29.24676</v>
      </c>
      <c r="D121" s="1">
        <v>11.63745</v>
      </c>
      <c r="E121" s="1">
        <v>14.20079</v>
      </c>
      <c r="F121" s="1">
        <v>22.60792</v>
      </c>
      <c r="G121" s="1">
        <v>16.11817</v>
      </c>
      <c r="H121" s="1">
        <v>16.61367</v>
      </c>
      <c r="I121" s="1">
        <v>19.8163</v>
      </c>
      <c r="J121" s="1">
        <v>13.78178</v>
      </c>
      <c r="K121" s="1">
        <v>10.12603</v>
      </c>
      <c r="M121" s="1">
        <v>6.800096</v>
      </c>
      <c r="N121" s="1">
        <v>3.058798</v>
      </c>
      <c r="O121" s="1">
        <v>4.023757</v>
      </c>
      <c r="P121" s="1">
        <v>1.456939</v>
      </c>
      <c r="Q121" s="1">
        <v>8.113156</v>
      </c>
      <c r="R121" s="1">
        <v>4.960362</v>
      </c>
      <c r="S121" s="1">
        <v>12.90284</v>
      </c>
      <c r="T121" s="1">
        <v>2.313754</v>
      </c>
      <c r="U121" s="1">
        <v>3.164854</v>
      </c>
      <c r="V121" s="1">
        <v>3.204223</v>
      </c>
    </row>
    <row r="122" spans="1:22">
      <c r="A122" s="1">
        <v>145.2</v>
      </c>
      <c r="B122" s="1">
        <v>26.34006</v>
      </c>
      <c r="C122" s="1">
        <v>25.8615</v>
      </c>
      <c r="D122" s="1">
        <v>13.23955</v>
      </c>
      <c r="E122" s="1">
        <v>15.97559</v>
      </c>
      <c r="F122" s="1">
        <v>19.33655</v>
      </c>
      <c r="G122" s="1">
        <v>14.32888</v>
      </c>
      <c r="H122" s="1">
        <v>18.08936</v>
      </c>
      <c r="I122" s="1">
        <v>17.33016</v>
      </c>
      <c r="J122" s="1">
        <v>11.10721</v>
      </c>
      <c r="K122" s="1">
        <v>12.1762</v>
      </c>
      <c r="M122" s="1">
        <v>3.592834</v>
      </c>
      <c r="N122" s="1">
        <v>3.467483</v>
      </c>
      <c r="O122" s="1">
        <v>2.627647</v>
      </c>
      <c r="P122" s="1">
        <v>2.783527</v>
      </c>
      <c r="Q122" s="1">
        <v>7.406459</v>
      </c>
      <c r="R122" s="1">
        <v>4.289539</v>
      </c>
      <c r="S122" s="1">
        <v>12.15709</v>
      </c>
      <c r="T122" s="1">
        <v>2.737363</v>
      </c>
      <c r="U122" s="1">
        <v>3.145522</v>
      </c>
      <c r="V122" s="1">
        <v>1.724909</v>
      </c>
    </row>
    <row r="123" spans="1:22">
      <c r="A123" s="1">
        <v>146.4</v>
      </c>
      <c r="B123" s="1">
        <v>26.71265</v>
      </c>
      <c r="C123" s="1">
        <v>17.89763</v>
      </c>
      <c r="D123" s="1">
        <v>14.92594</v>
      </c>
      <c r="E123" s="1">
        <v>16.0646</v>
      </c>
      <c r="F123" s="1">
        <v>16.07523</v>
      </c>
      <c r="G123" s="1">
        <v>14.94717</v>
      </c>
      <c r="H123" s="1">
        <v>13.78099</v>
      </c>
      <c r="I123" s="1">
        <v>13.02656</v>
      </c>
      <c r="J123" s="1">
        <v>16.20103</v>
      </c>
      <c r="K123" s="1">
        <v>12.45316</v>
      </c>
      <c r="M123" s="1">
        <v>2.100548</v>
      </c>
      <c r="N123" s="1">
        <v>1.879878</v>
      </c>
      <c r="O123" s="1">
        <v>1.978314</v>
      </c>
      <c r="P123" s="1">
        <v>0.979215</v>
      </c>
      <c r="Q123" s="1">
        <v>6.406418</v>
      </c>
      <c r="R123" s="1">
        <v>4.157656</v>
      </c>
      <c r="S123" s="1">
        <v>7.64378</v>
      </c>
      <c r="T123" s="1">
        <v>2.233013</v>
      </c>
      <c r="U123" s="1">
        <v>4.008264</v>
      </c>
      <c r="V123" s="1">
        <v>3.560308</v>
      </c>
    </row>
    <row r="124" spans="1:22">
      <c r="A124" s="1">
        <v>147.6</v>
      </c>
      <c r="B124" s="1">
        <v>22.67439</v>
      </c>
      <c r="C124" s="1">
        <v>11.58524</v>
      </c>
      <c r="D124" s="1">
        <v>13.76566</v>
      </c>
      <c r="E124" s="1">
        <v>8.731492</v>
      </c>
      <c r="F124" s="1">
        <v>15.96905</v>
      </c>
      <c r="G124" s="1">
        <v>16.25225</v>
      </c>
      <c r="H124" s="1">
        <v>18.64767</v>
      </c>
      <c r="I124" s="1">
        <v>11.36232</v>
      </c>
      <c r="J124" s="1">
        <v>21.60988</v>
      </c>
      <c r="K124" s="1">
        <v>11.62448</v>
      </c>
      <c r="M124" s="1">
        <v>2.714997</v>
      </c>
      <c r="N124" s="1">
        <v>1.645517</v>
      </c>
      <c r="O124" s="1">
        <v>3.305062</v>
      </c>
      <c r="P124" s="1">
        <v>1.539799</v>
      </c>
      <c r="Q124" s="1">
        <v>8.128822</v>
      </c>
      <c r="R124" s="1">
        <v>5.827992</v>
      </c>
      <c r="S124" s="1">
        <v>7.066767</v>
      </c>
      <c r="T124" s="1">
        <v>1.096969</v>
      </c>
      <c r="U124" s="1">
        <v>3.869483</v>
      </c>
      <c r="V124" s="1">
        <v>3.538173</v>
      </c>
    </row>
    <row r="125" spans="1:22">
      <c r="A125" s="1">
        <v>148.8</v>
      </c>
      <c r="B125" s="1">
        <v>22.83226</v>
      </c>
      <c r="C125" s="1">
        <v>9.473428</v>
      </c>
      <c r="D125" s="1">
        <v>11.47169</v>
      </c>
      <c r="E125" s="1">
        <v>7.275833</v>
      </c>
      <c r="F125" s="1">
        <v>17.87074</v>
      </c>
      <c r="G125" s="1">
        <v>17.07078</v>
      </c>
      <c r="H125" s="1">
        <v>20.26055</v>
      </c>
      <c r="I125" s="1">
        <v>14.66122</v>
      </c>
      <c r="J125" s="1">
        <v>17.56265</v>
      </c>
      <c r="K125" s="1">
        <v>12.35255</v>
      </c>
      <c r="M125" s="1">
        <v>3.180648</v>
      </c>
      <c r="N125" s="1">
        <v>2.026926</v>
      </c>
      <c r="O125" s="1">
        <v>4.331543</v>
      </c>
      <c r="P125" s="1">
        <v>2.232161</v>
      </c>
      <c r="Q125" s="1">
        <v>8.533553</v>
      </c>
      <c r="R125" s="1">
        <v>3.987073</v>
      </c>
      <c r="S125" s="1">
        <v>7.948608</v>
      </c>
      <c r="T125" s="1">
        <v>2.20626</v>
      </c>
      <c r="U125" s="1">
        <v>3.179341</v>
      </c>
      <c r="V125" s="1">
        <v>2.185071</v>
      </c>
    </row>
    <row r="126" spans="1:22">
      <c r="A126" s="1">
        <v>150</v>
      </c>
      <c r="B126" s="1">
        <v>23.95774</v>
      </c>
      <c r="C126" s="1">
        <v>7.610711</v>
      </c>
      <c r="D126" s="1">
        <v>11.59502</v>
      </c>
      <c r="E126" s="1">
        <v>7.229157</v>
      </c>
      <c r="F126" s="1">
        <v>20.86885</v>
      </c>
      <c r="G126" s="1">
        <v>15.96594</v>
      </c>
      <c r="H126" s="1">
        <v>19.4726</v>
      </c>
      <c r="I126" s="1">
        <v>15.74091</v>
      </c>
      <c r="J126" s="1">
        <v>16.61907</v>
      </c>
      <c r="K126" s="1">
        <v>12.22058</v>
      </c>
      <c r="M126" s="1">
        <v>2.731542</v>
      </c>
      <c r="N126" s="1">
        <v>3.439496</v>
      </c>
      <c r="O126" s="1">
        <v>4.210311</v>
      </c>
      <c r="P126" s="1">
        <v>1.933197</v>
      </c>
      <c r="Q126" s="1">
        <v>7.587744</v>
      </c>
      <c r="R126" s="1">
        <v>3.096376</v>
      </c>
      <c r="S126" s="1">
        <v>9.321409</v>
      </c>
      <c r="T126" s="1">
        <v>2.35886</v>
      </c>
      <c r="U126" s="1">
        <v>3.314771</v>
      </c>
      <c r="V126" s="1">
        <v>4.401184</v>
      </c>
    </row>
    <row r="127" spans="1:22">
      <c r="A127" s="1">
        <v>151.2</v>
      </c>
      <c r="B127" s="1">
        <v>32.71594</v>
      </c>
      <c r="C127" s="1">
        <v>8.228508</v>
      </c>
      <c r="D127" s="1">
        <v>12.44133</v>
      </c>
      <c r="E127" s="1">
        <v>5.374034</v>
      </c>
      <c r="F127" s="1">
        <v>22.77893</v>
      </c>
      <c r="G127" s="1">
        <v>12.16897</v>
      </c>
      <c r="H127" s="1">
        <v>18.82721</v>
      </c>
      <c r="I127" s="1">
        <v>12.47027</v>
      </c>
      <c r="J127" s="1">
        <v>13.4947</v>
      </c>
      <c r="K127" s="1">
        <v>12.2152</v>
      </c>
      <c r="M127" s="1">
        <v>0.229113</v>
      </c>
      <c r="N127" s="1">
        <v>3.734607</v>
      </c>
      <c r="O127" s="1">
        <v>1.844039</v>
      </c>
      <c r="P127" s="1">
        <v>1.585837</v>
      </c>
      <c r="Q127" s="1">
        <v>6.538597</v>
      </c>
      <c r="R127" s="1">
        <v>3.3329</v>
      </c>
      <c r="S127" s="1">
        <v>9.236737</v>
      </c>
      <c r="T127" s="1">
        <v>2.743302</v>
      </c>
      <c r="U127" s="1">
        <v>2.931731</v>
      </c>
      <c r="V127" s="1">
        <v>2.260465</v>
      </c>
    </row>
    <row r="128" spans="1:22">
      <c r="A128" s="1">
        <v>152.4</v>
      </c>
      <c r="B128" s="1">
        <v>36.11555</v>
      </c>
      <c r="C128" s="1">
        <v>10.28326</v>
      </c>
      <c r="D128" s="1">
        <v>13.14394</v>
      </c>
      <c r="E128" s="1">
        <v>6.425343</v>
      </c>
      <c r="F128" s="1">
        <v>24.74097</v>
      </c>
      <c r="G128" s="1">
        <v>12.6561</v>
      </c>
      <c r="H128" s="1">
        <v>17.63723</v>
      </c>
      <c r="I128" s="1">
        <v>13.51117</v>
      </c>
      <c r="J128" s="1">
        <v>11.4403</v>
      </c>
      <c r="K128" s="1">
        <v>11.843</v>
      </c>
      <c r="M128" s="1">
        <v>3.89508</v>
      </c>
      <c r="N128" s="1">
        <v>3.883991</v>
      </c>
      <c r="O128" s="1">
        <v>2.873589</v>
      </c>
      <c r="P128" s="1">
        <v>1.640099</v>
      </c>
      <c r="Q128" s="1">
        <v>7.119775</v>
      </c>
      <c r="R128" s="1">
        <v>3.591779</v>
      </c>
      <c r="S128" s="1">
        <v>9.109316</v>
      </c>
      <c r="T128" s="1">
        <v>2.98408</v>
      </c>
      <c r="U128" s="1">
        <v>3.228213</v>
      </c>
      <c r="V128" s="1">
        <v>2.98495</v>
      </c>
    </row>
    <row r="129" spans="1:22">
      <c r="A129" s="1">
        <v>153.6</v>
      </c>
      <c r="B129" s="1">
        <v>35.16892</v>
      </c>
      <c r="C129" s="1">
        <v>21.44858</v>
      </c>
      <c r="D129" s="1">
        <v>14.12772</v>
      </c>
      <c r="E129" s="1">
        <v>5.480956</v>
      </c>
      <c r="F129" s="1">
        <v>21.81215</v>
      </c>
      <c r="G129" s="1">
        <v>10.58226</v>
      </c>
      <c r="H129" s="1">
        <v>14.72223</v>
      </c>
      <c r="I129" s="1">
        <v>19.85383</v>
      </c>
      <c r="J129" s="1">
        <v>10.53168</v>
      </c>
      <c r="K129" s="1">
        <v>12.08586</v>
      </c>
      <c r="M129" s="1">
        <v>1.25386</v>
      </c>
      <c r="N129" s="1">
        <v>1.905834</v>
      </c>
      <c r="O129" s="1">
        <v>1.186164</v>
      </c>
      <c r="P129" s="1">
        <v>2.215663</v>
      </c>
      <c r="Q129" s="1">
        <v>5.973086</v>
      </c>
      <c r="R129" s="1">
        <v>2.870748</v>
      </c>
      <c r="S129" s="1">
        <v>10.51349</v>
      </c>
      <c r="T129" s="1">
        <v>2.196843</v>
      </c>
      <c r="U129" s="1">
        <v>2.909975</v>
      </c>
      <c r="V129" s="1">
        <v>3.153406</v>
      </c>
    </row>
    <row r="130" spans="1:22">
      <c r="A130" s="1">
        <v>154.8</v>
      </c>
      <c r="B130" s="1">
        <v>27.79452</v>
      </c>
      <c r="C130" s="1">
        <v>20.7419</v>
      </c>
      <c r="D130" s="1">
        <v>13.56993</v>
      </c>
      <c r="E130" s="1">
        <v>4.889357</v>
      </c>
      <c r="F130" s="1">
        <v>19.31811</v>
      </c>
      <c r="G130" s="1">
        <v>10.1689</v>
      </c>
      <c r="H130" s="1">
        <v>14.6429</v>
      </c>
      <c r="I130" s="1">
        <v>17.11056</v>
      </c>
      <c r="J130" s="1">
        <v>10.6082</v>
      </c>
      <c r="K130" s="1">
        <v>13.72654</v>
      </c>
      <c r="M130" s="1">
        <v>1.628361</v>
      </c>
      <c r="N130" s="1">
        <v>2.411687</v>
      </c>
      <c r="O130" s="1">
        <v>2.704222</v>
      </c>
      <c r="P130" s="1">
        <v>2.142493</v>
      </c>
      <c r="Q130" s="1">
        <v>6.593117</v>
      </c>
      <c r="R130" s="1">
        <v>2.772167</v>
      </c>
      <c r="S130" s="1">
        <v>8.290827</v>
      </c>
      <c r="T130" s="1">
        <v>0.975136</v>
      </c>
      <c r="U130" s="1">
        <v>3.771326</v>
      </c>
      <c r="V130" s="1">
        <v>3.827073</v>
      </c>
    </row>
    <row r="131" spans="1:22">
      <c r="A131" s="1">
        <v>156</v>
      </c>
      <c r="B131" s="1">
        <v>26.21201</v>
      </c>
      <c r="C131" s="1">
        <v>16.13367</v>
      </c>
      <c r="D131" s="1">
        <v>15.21502</v>
      </c>
      <c r="E131" s="1">
        <v>4.243483</v>
      </c>
      <c r="F131" s="1">
        <v>17.69862</v>
      </c>
      <c r="G131" s="1">
        <v>10.38905</v>
      </c>
      <c r="H131" s="1">
        <v>12.72879</v>
      </c>
      <c r="I131" s="1">
        <v>12.87532</v>
      </c>
      <c r="J131" s="1">
        <v>16.80766</v>
      </c>
      <c r="K131" s="1">
        <v>12.95898</v>
      </c>
      <c r="M131" s="1">
        <v>0.089147</v>
      </c>
      <c r="N131" s="1">
        <v>3.062556</v>
      </c>
      <c r="O131" s="1">
        <v>2.732049</v>
      </c>
      <c r="P131" s="1">
        <v>1.873122</v>
      </c>
      <c r="Q131" s="1">
        <v>5.952917</v>
      </c>
      <c r="R131" s="1">
        <v>1.619638</v>
      </c>
      <c r="S131" s="1">
        <v>8.227476</v>
      </c>
      <c r="T131" s="1">
        <v>2.072976</v>
      </c>
      <c r="U131" s="1">
        <v>2.950135</v>
      </c>
      <c r="V131" s="1">
        <v>2.846891</v>
      </c>
    </row>
    <row r="132" spans="1:22">
      <c r="A132" s="1">
        <v>157.2</v>
      </c>
      <c r="B132" s="1">
        <v>29.84235</v>
      </c>
      <c r="C132" s="1">
        <v>19.73181</v>
      </c>
      <c r="D132" s="1">
        <v>16.26442</v>
      </c>
      <c r="E132" s="1">
        <v>6.120859</v>
      </c>
      <c r="F132" s="1">
        <v>16.20655</v>
      </c>
      <c r="G132" s="1">
        <v>16.04264</v>
      </c>
      <c r="H132" s="1">
        <v>14.82304</v>
      </c>
      <c r="I132" s="1">
        <v>8.710488</v>
      </c>
      <c r="J132" s="1">
        <v>18.96446</v>
      </c>
      <c r="K132" s="1">
        <v>11.70883</v>
      </c>
      <c r="M132" s="1">
        <v>5.838413</v>
      </c>
      <c r="N132" s="1">
        <v>2.947255</v>
      </c>
      <c r="O132" s="1">
        <v>0.904773</v>
      </c>
      <c r="P132" s="1">
        <v>1.575624</v>
      </c>
      <c r="Q132" s="1">
        <v>4.717741</v>
      </c>
      <c r="R132" s="1">
        <v>2.07955</v>
      </c>
      <c r="S132" s="1">
        <v>8.063381</v>
      </c>
      <c r="T132" s="1">
        <v>2.253345</v>
      </c>
      <c r="U132" s="1">
        <v>4.174626</v>
      </c>
      <c r="V132" s="1">
        <v>2.523957</v>
      </c>
    </row>
    <row r="133" spans="1:22">
      <c r="A133" s="1">
        <v>158.4</v>
      </c>
      <c r="B133" s="1">
        <v>34.91446</v>
      </c>
      <c r="C133" s="1">
        <v>16.89522</v>
      </c>
      <c r="D133" s="1">
        <v>17.66061</v>
      </c>
      <c r="E133" s="1">
        <v>8.166488</v>
      </c>
      <c r="F133" s="1">
        <v>11.92873</v>
      </c>
      <c r="G133" s="1">
        <v>16.91152</v>
      </c>
      <c r="H133" s="1">
        <v>16.44129</v>
      </c>
      <c r="I133" s="1">
        <v>7.426309</v>
      </c>
      <c r="J133" s="1">
        <v>14.89455</v>
      </c>
      <c r="K133" s="1">
        <v>13.7428</v>
      </c>
      <c r="M133" s="1">
        <v>3.448273</v>
      </c>
      <c r="N133" s="1">
        <v>2.354392</v>
      </c>
      <c r="O133" s="1">
        <v>1.498758</v>
      </c>
      <c r="P133" s="1">
        <v>0.980158</v>
      </c>
      <c r="Q133" s="1">
        <v>4.548193</v>
      </c>
      <c r="R133" s="1">
        <v>2.615638</v>
      </c>
      <c r="S133" s="1">
        <v>8.553016</v>
      </c>
      <c r="T133" s="1">
        <v>1.139614</v>
      </c>
      <c r="U133" s="1">
        <v>3.451181</v>
      </c>
      <c r="V133" s="1">
        <v>3.016542</v>
      </c>
    </row>
    <row r="134" spans="1:22">
      <c r="A134" s="1">
        <v>159.6</v>
      </c>
      <c r="B134" s="1">
        <v>32.92734</v>
      </c>
      <c r="C134" s="1">
        <v>12.02472</v>
      </c>
      <c r="D134" s="1">
        <v>14.2171</v>
      </c>
      <c r="E134" s="1">
        <v>7.06199</v>
      </c>
      <c r="F134" s="1">
        <v>9.820828</v>
      </c>
      <c r="G134" s="1">
        <v>14.97937</v>
      </c>
      <c r="H134" s="1">
        <v>19.3038</v>
      </c>
      <c r="I134" s="1">
        <v>9.815781</v>
      </c>
      <c r="J134" s="1">
        <v>19.22626</v>
      </c>
      <c r="K134" s="1">
        <v>12.91729</v>
      </c>
      <c r="M134" s="1">
        <v>2.287798</v>
      </c>
      <c r="N134" s="1">
        <v>1.699104</v>
      </c>
      <c r="O134" s="1">
        <v>0.921295</v>
      </c>
      <c r="P134" s="1">
        <v>1.739405</v>
      </c>
      <c r="Q134" s="1">
        <v>6.619898</v>
      </c>
      <c r="R134" s="1">
        <v>2.282467</v>
      </c>
      <c r="S134" s="1">
        <v>8.22615</v>
      </c>
      <c r="T134" s="1">
        <v>1.013767</v>
      </c>
      <c r="U134" s="1">
        <v>3.526603</v>
      </c>
      <c r="V134" s="1">
        <v>2.248566</v>
      </c>
    </row>
    <row r="135" spans="1:22">
      <c r="A135" s="1">
        <v>160.8</v>
      </c>
      <c r="B135" s="1">
        <v>28.16766</v>
      </c>
      <c r="C135" s="1">
        <v>10.8621</v>
      </c>
      <c r="D135" s="1">
        <v>13.33968</v>
      </c>
      <c r="E135" s="1">
        <v>7.494562</v>
      </c>
      <c r="F135" s="1">
        <v>9.854357</v>
      </c>
      <c r="G135" s="1">
        <v>11.06237</v>
      </c>
      <c r="H135" s="1">
        <v>21.44814</v>
      </c>
      <c r="I135" s="1">
        <v>17.06057</v>
      </c>
      <c r="J135" s="1">
        <v>16.7169</v>
      </c>
      <c r="K135" s="1">
        <v>13.30135</v>
      </c>
      <c r="M135" s="1">
        <v>1.830625</v>
      </c>
      <c r="N135" s="1">
        <v>2.617757</v>
      </c>
      <c r="O135" s="1">
        <v>0.979353</v>
      </c>
      <c r="P135" s="1">
        <v>1.920103</v>
      </c>
      <c r="Q135" s="1">
        <v>5.726789</v>
      </c>
      <c r="R135" s="1">
        <v>2.327582</v>
      </c>
      <c r="S135" s="1">
        <v>7.472339</v>
      </c>
      <c r="T135" s="1">
        <v>2.234993</v>
      </c>
      <c r="U135" s="1">
        <v>1.905513</v>
      </c>
      <c r="V135" s="1">
        <v>3.826657</v>
      </c>
    </row>
    <row r="136" spans="1:22">
      <c r="A136" s="1">
        <v>162</v>
      </c>
      <c r="B136" s="1">
        <v>18.37781</v>
      </c>
      <c r="C136" s="1">
        <v>9.284687</v>
      </c>
      <c r="D136" s="1">
        <v>11.60633</v>
      </c>
      <c r="E136" s="1">
        <v>6.530093</v>
      </c>
      <c r="F136" s="1">
        <v>11.01784</v>
      </c>
      <c r="G136" s="1">
        <v>9.029516</v>
      </c>
      <c r="H136" s="1">
        <v>20.2856</v>
      </c>
      <c r="I136" s="1">
        <v>22.37942</v>
      </c>
      <c r="J136" s="1">
        <v>13.76949</v>
      </c>
      <c r="K136" s="1">
        <v>12.7756</v>
      </c>
      <c r="M136" s="1">
        <v>1.834863</v>
      </c>
      <c r="N136" s="1">
        <v>1.944386</v>
      </c>
      <c r="O136" s="1">
        <v>1.355172</v>
      </c>
      <c r="P136" s="1">
        <v>1.608097</v>
      </c>
      <c r="Q136" s="1">
        <v>5.158259</v>
      </c>
      <c r="R136" s="1">
        <v>1.221493</v>
      </c>
      <c r="S136" s="1">
        <v>7.086099</v>
      </c>
      <c r="T136" s="1">
        <v>2.185446</v>
      </c>
      <c r="U136" s="1">
        <v>2.922554</v>
      </c>
      <c r="V136" s="1">
        <v>3.990177</v>
      </c>
    </row>
    <row r="137" spans="1:22">
      <c r="A137" s="1">
        <v>163.2</v>
      </c>
      <c r="B137" s="1">
        <v>14.9241</v>
      </c>
      <c r="C137" s="1">
        <v>6.400357</v>
      </c>
      <c r="D137" s="1">
        <v>10.60502</v>
      </c>
      <c r="E137" s="1">
        <v>5.704569</v>
      </c>
      <c r="F137" s="1">
        <v>15.63375</v>
      </c>
      <c r="G137" s="1">
        <v>9.479766</v>
      </c>
      <c r="H137" s="1">
        <v>18.35599</v>
      </c>
      <c r="I137" s="1">
        <v>13.68476</v>
      </c>
      <c r="J137" s="1">
        <v>14.81548</v>
      </c>
      <c r="K137" s="1">
        <v>11.47411</v>
      </c>
      <c r="M137" s="1">
        <v>1.506472</v>
      </c>
      <c r="N137" s="1">
        <v>2.043281</v>
      </c>
      <c r="O137" s="1">
        <v>1.17445</v>
      </c>
      <c r="P137" s="1">
        <v>0.69963</v>
      </c>
      <c r="Q137" s="1">
        <v>5.131479</v>
      </c>
      <c r="R137" s="1">
        <v>2.498165</v>
      </c>
      <c r="S137" s="1">
        <v>6.050878</v>
      </c>
      <c r="T137" s="1">
        <v>3.820382</v>
      </c>
      <c r="U137" s="1">
        <v>2.850019</v>
      </c>
      <c r="V137" s="1">
        <v>1.94413</v>
      </c>
    </row>
    <row r="138" spans="1:22">
      <c r="A138" s="1">
        <v>164.4</v>
      </c>
      <c r="B138" s="1">
        <v>13.5392</v>
      </c>
      <c r="C138" s="1">
        <v>6.628053</v>
      </c>
      <c r="D138" s="1">
        <v>8.178672</v>
      </c>
      <c r="E138" s="1">
        <v>4.946346</v>
      </c>
      <c r="F138" s="1">
        <v>19.52375</v>
      </c>
      <c r="G138" s="1">
        <v>8.667091</v>
      </c>
      <c r="H138" s="1">
        <v>19.45351</v>
      </c>
      <c r="I138" s="1">
        <v>8.536903</v>
      </c>
      <c r="J138" s="1">
        <v>16.25161</v>
      </c>
      <c r="K138" s="1">
        <v>12.13671</v>
      </c>
      <c r="M138" s="1">
        <v>1.314217</v>
      </c>
      <c r="N138" s="1">
        <v>2.446836</v>
      </c>
      <c r="O138" s="1">
        <v>0.590081</v>
      </c>
      <c r="P138" s="1">
        <v>0.904107</v>
      </c>
      <c r="Q138" s="1">
        <v>5.176656</v>
      </c>
      <c r="R138" s="1">
        <v>2.493684</v>
      </c>
      <c r="S138" s="1">
        <v>6.944704</v>
      </c>
      <c r="T138" s="1">
        <v>1.598858</v>
      </c>
      <c r="U138" s="1">
        <v>2.901778</v>
      </c>
      <c r="V138" s="1">
        <v>2.452667</v>
      </c>
    </row>
    <row r="139" spans="1:22">
      <c r="A139" s="1">
        <v>165.6</v>
      </c>
      <c r="B139" s="1">
        <v>11.42126</v>
      </c>
      <c r="C139" s="1">
        <v>10.62727</v>
      </c>
      <c r="D139" s="1">
        <v>8.898826</v>
      </c>
      <c r="E139" s="1">
        <v>3.732212</v>
      </c>
      <c r="F139" s="1">
        <v>20.76994</v>
      </c>
      <c r="G139" s="1">
        <v>10.714</v>
      </c>
      <c r="H139" s="1">
        <v>18.15915</v>
      </c>
      <c r="I139" s="1">
        <v>7.271757</v>
      </c>
      <c r="J139" s="1">
        <v>14.4558</v>
      </c>
      <c r="K139" s="1">
        <v>11.83756</v>
      </c>
      <c r="M139" s="1">
        <v>-0.47301</v>
      </c>
      <c r="N139" s="1">
        <v>1.494101</v>
      </c>
      <c r="O139" s="1">
        <v>0.009856</v>
      </c>
      <c r="P139" s="1">
        <v>1.043638</v>
      </c>
      <c r="Q139" s="1">
        <v>7.117667</v>
      </c>
      <c r="R139" s="1">
        <v>1.805599</v>
      </c>
      <c r="S139" s="1">
        <v>6.074186</v>
      </c>
      <c r="T139" s="1">
        <v>2.230552</v>
      </c>
      <c r="U139" s="1">
        <v>2.116366</v>
      </c>
      <c r="V139" s="1">
        <v>2.755908</v>
      </c>
    </row>
    <row r="140" spans="1:22">
      <c r="A140" s="1">
        <v>166.8</v>
      </c>
      <c r="B140" s="1">
        <v>8.985396</v>
      </c>
      <c r="C140" s="1">
        <v>8.746447</v>
      </c>
      <c r="D140" s="1">
        <v>12.19072</v>
      </c>
      <c r="E140" s="1">
        <v>5.920584</v>
      </c>
      <c r="F140" s="1">
        <v>15.14534</v>
      </c>
      <c r="G140" s="1">
        <v>9.727432</v>
      </c>
      <c r="H140" s="1">
        <v>16.30529</v>
      </c>
      <c r="I140" s="1">
        <v>10.64431</v>
      </c>
      <c r="J140" s="1">
        <v>12.09485</v>
      </c>
      <c r="K140" s="1">
        <v>11.00508</v>
      </c>
      <c r="M140" s="1">
        <v>2.885703</v>
      </c>
      <c r="N140" s="1">
        <v>2.028957</v>
      </c>
      <c r="O140" s="1">
        <v>1.020224</v>
      </c>
      <c r="P140" s="1">
        <v>1.744223</v>
      </c>
      <c r="Q140" s="1">
        <v>6.495863</v>
      </c>
      <c r="R140" s="1">
        <v>2.540734</v>
      </c>
      <c r="S140" s="1">
        <v>7.286924</v>
      </c>
      <c r="T140" s="1">
        <v>1.976397</v>
      </c>
      <c r="U140" s="1">
        <v>2.884353</v>
      </c>
      <c r="V140" s="1">
        <v>1.751097</v>
      </c>
    </row>
    <row r="141" spans="1:22">
      <c r="A141" s="1">
        <v>168</v>
      </c>
      <c r="B141" s="1">
        <v>11.59569</v>
      </c>
      <c r="C141" s="1">
        <v>7.957468</v>
      </c>
      <c r="D141" s="1">
        <v>16.34758</v>
      </c>
      <c r="E141" s="1">
        <v>7.140146</v>
      </c>
      <c r="F141" s="1">
        <v>9.607914</v>
      </c>
      <c r="G141" s="1">
        <v>9.588669</v>
      </c>
      <c r="H141" s="1">
        <v>22.0661</v>
      </c>
      <c r="I141" s="1">
        <v>10.20373</v>
      </c>
      <c r="J141" s="1">
        <v>9.733895</v>
      </c>
      <c r="K141" s="1">
        <v>10.07792</v>
      </c>
      <c r="M141" s="1">
        <v>3.938535</v>
      </c>
      <c r="N141" s="1">
        <v>3.312613</v>
      </c>
      <c r="O141" s="1">
        <v>3.19447</v>
      </c>
      <c r="P141" s="1">
        <v>2.064033</v>
      </c>
      <c r="Q141" s="1">
        <v>6.238403</v>
      </c>
      <c r="R141" s="1">
        <v>2.334966</v>
      </c>
      <c r="S141" s="1">
        <v>5.158985</v>
      </c>
      <c r="T141" s="1">
        <v>1.489384</v>
      </c>
      <c r="U141" s="1">
        <v>2.301596</v>
      </c>
      <c r="V141" s="1">
        <v>2.467839</v>
      </c>
    </row>
    <row r="142" spans="1:22">
      <c r="A142" s="1">
        <v>169.2</v>
      </c>
      <c r="B142" s="1">
        <v>12.58373</v>
      </c>
      <c r="C142" s="1">
        <v>7.176718</v>
      </c>
      <c r="D142" s="1">
        <v>12.01025</v>
      </c>
      <c r="E142" s="1">
        <v>6.259803</v>
      </c>
      <c r="F142" s="1">
        <v>8.757379</v>
      </c>
      <c r="G142" s="1">
        <v>11.41426</v>
      </c>
      <c r="H142" s="1">
        <v>27.97542</v>
      </c>
      <c r="I142" s="1">
        <v>9.702728</v>
      </c>
      <c r="J142" s="1">
        <v>15.57308</v>
      </c>
      <c r="K142" s="1">
        <v>11.90902</v>
      </c>
      <c r="M142" s="1">
        <v>1.196158</v>
      </c>
      <c r="N142" s="1">
        <v>3.843762</v>
      </c>
      <c r="O142" s="1">
        <v>0.162036</v>
      </c>
      <c r="P142" s="1">
        <v>0.581888</v>
      </c>
      <c r="Q142" s="1">
        <v>5.258867</v>
      </c>
      <c r="R142" s="1">
        <v>3.022745</v>
      </c>
      <c r="S142" s="1">
        <v>5.882751</v>
      </c>
      <c r="T142" s="1">
        <v>2.022948</v>
      </c>
      <c r="U142" s="1">
        <v>2.380421</v>
      </c>
      <c r="V142" s="1">
        <v>3.850403</v>
      </c>
    </row>
    <row r="143" spans="1:22">
      <c r="A143" s="1">
        <v>170.4</v>
      </c>
      <c r="B143" s="1">
        <v>15.52852</v>
      </c>
      <c r="C143" s="1">
        <v>15.49228</v>
      </c>
      <c r="D143" s="1">
        <v>7.929193</v>
      </c>
      <c r="E143" s="1">
        <v>4.120821</v>
      </c>
      <c r="F143" s="1">
        <v>11.16872</v>
      </c>
      <c r="G143" s="1">
        <v>14.45359</v>
      </c>
      <c r="H143" s="1">
        <v>26.51464</v>
      </c>
      <c r="I143" s="1">
        <v>12.2079</v>
      </c>
      <c r="J143" s="1">
        <v>17.26583</v>
      </c>
      <c r="K143" s="1">
        <v>12.83074</v>
      </c>
      <c r="M143" s="1">
        <v>0.296006</v>
      </c>
      <c r="N143" s="1">
        <v>3.604626</v>
      </c>
      <c r="O143" s="1">
        <v>0.984469</v>
      </c>
      <c r="P143" s="1">
        <v>1.224336</v>
      </c>
      <c r="Q143" s="1">
        <v>7.189961</v>
      </c>
      <c r="R143" s="1">
        <v>3.080031</v>
      </c>
      <c r="S143" s="1">
        <v>5.589246</v>
      </c>
      <c r="T143" s="1">
        <v>2.11958</v>
      </c>
      <c r="U143" s="1">
        <v>3.092783</v>
      </c>
      <c r="V143" s="1">
        <v>2.507589</v>
      </c>
    </row>
    <row r="144" spans="1:22">
      <c r="A144" s="1">
        <v>171.6</v>
      </c>
      <c r="B144" s="1">
        <v>19.80081</v>
      </c>
      <c r="C144" s="1">
        <v>14.74226</v>
      </c>
      <c r="D144" s="1">
        <v>7.942204</v>
      </c>
      <c r="E144" s="1">
        <v>2.853498</v>
      </c>
      <c r="F144" s="1">
        <v>10.90831</v>
      </c>
      <c r="G144" s="1">
        <v>16.47122</v>
      </c>
      <c r="H144" s="1">
        <v>21.47618</v>
      </c>
      <c r="I144" s="1">
        <v>12.87863</v>
      </c>
      <c r="J144" s="1">
        <v>16.95738</v>
      </c>
      <c r="K144" s="1">
        <v>11.56115</v>
      </c>
      <c r="M144" s="1">
        <v>0.997724</v>
      </c>
      <c r="N144" s="1">
        <v>2.444805</v>
      </c>
      <c r="O144" s="1">
        <v>0.902727</v>
      </c>
      <c r="P144" s="1">
        <v>1.322699</v>
      </c>
      <c r="Q144" s="1">
        <v>6.408813</v>
      </c>
      <c r="R144" s="1">
        <v>1.959225</v>
      </c>
      <c r="S144" s="1">
        <v>7.211531</v>
      </c>
      <c r="T144" s="1">
        <v>0.594118</v>
      </c>
      <c r="U144" s="1">
        <v>3.089896</v>
      </c>
      <c r="V144" s="1">
        <v>2.879678</v>
      </c>
    </row>
    <row r="145" spans="1:22">
      <c r="A145" s="1">
        <v>172.8</v>
      </c>
      <c r="B145" s="1">
        <v>19.0573</v>
      </c>
      <c r="C145" s="1">
        <v>13.43204</v>
      </c>
      <c r="D145" s="1">
        <v>9.040821</v>
      </c>
      <c r="E145" s="1">
        <v>3.12216</v>
      </c>
      <c r="F145" s="1">
        <v>8.781408</v>
      </c>
      <c r="G145" s="1">
        <v>14.17021</v>
      </c>
      <c r="H145" s="1">
        <v>18.8463</v>
      </c>
      <c r="I145" s="1">
        <v>9.014893</v>
      </c>
      <c r="J145" s="1">
        <v>13.7876</v>
      </c>
      <c r="K145" s="1">
        <v>9.976209</v>
      </c>
      <c r="M145" s="1">
        <v>0.399462</v>
      </c>
      <c r="N145" s="1">
        <v>1.505021</v>
      </c>
      <c r="O145" s="1">
        <v>0.81858</v>
      </c>
      <c r="P145" s="1">
        <v>1.417186</v>
      </c>
      <c r="Q145" s="1">
        <v>5.162811</v>
      </c>
      <c r="R145" s="1">
        <v>1.251281</v>
      </c>
      <c r="S145" s="1">
        <v>5.505845</v>
      </c>
      <c r="T145" s="1">
        <v>2.491609</v>
      </c>
      <c r="U145" s="1">
        <v>1.773022</v>
      </c>
      <c r="V145" s="1">
        <v>3.772151</v>
      </c>
    </row>
    <row r="146" spans="1:22">
      <c r="A146" s="1">
        <v>174</v>
      </c>
      <c r="B146" s="1">
        <v>11.71933</v>
      </c>
      <c r="C146" s="1">
        <v>10.48626</v>
      </c>
      <c r="D146" s="1">
        <v>8.774935</v>
      </c>
      <c r="E146" s="1">
        <v>3.126502</v>
      </c>
      <c r="F146" s="1">
        <v>6.623215</v>
      </c>
      <c r="G146" s="1">
        <v>8.964526</v>
      </c>
      <c r="H146" s="1">
        <v>16.75921</v>
      </c>
      <c r="I146" s="1">
        <v>9.209559</v>
      </c>
      <c r="J146" s="1">
        <v>9.674947</v>
      </c>
      <c r="K146" s="1">
        <v>8.673122</v>
      </c>
      <c r="M146" s="1">
        <v>2.236275</v>
      </c>
      <c r="N146" s="1">
        <v>0.887219</v>
      </c>
      <c r="O146" s="1">
        <v>0.658114</v>
      </c>
      <c r="P146" s="1">
        <v>0.214154</v>
      </c>
      <c r="Q146" s="1">
        <v>6.029427</v>
      </c>
      <c r="R146" s="1">
        <v>2.737286</v>
      </c>
      <c r="S146" s="1">
        <v>4.77744</v>
      </c>
      <c r="T146" s="1">
        <v>2.990019</v>
      </c>
      <c r="U146" s="1">
        <v>2.879507</v>
      </c>
      <c r="V146" s="1">
        <v>2.149841</v>
      </c>
    </row>
    <row r="147" spans="1:22">
      <c r="A147" s="1">
        <v>175.2</v>
      </c>
      <c r="B147" s="1">
        <v>12.04555</v>
      </c>
      <c r="C147" s="1">
        <v>8.111094</v>
      </c>
      <c r="D147" s="1">
        <v>7.691593</v>
      </c>
      <c r="E147" s="1">
        <v>3.851074</v>
      </c>
      <c r="F147" s="1">
        <v>7.323427</v>
      </c>
      <c r="G147" s="1">
        <v>9.211607</v>
      </c>
      <c r="H147" s="1">
        <v>14.03568</v>
      </c>
      <c r="I147" s="1">
        <v>18.58802</v>
      </c>
      <c r="J147" s="1">
        <v>7.761183</v>
      </c>
      <c r="K147" s="1">
        <v>8.449706</v>
      </c>
      <c r="M147" s="1">
        <v>1.4238</v>
      </c>
      <c r="N147" s="1">
        <v>0.689683</v>
      </c>
      <c r="O147" s="1">
        <v>2.374083</v>
      </c>
      <c r="P147" s="1">
        <v>0.538783</v>
      </c>
      <c r="Q147" s="1">
        <v>4.402168</v>
      </c>
      <c r="R147" s="1">
        <v>2.612786</v>
      </c>
      <c r="S147" s="1">
        <v>4.445273</v>
      </c>
      <c r="T147" s="1">
        <v>3.177772</v>
      </c>
      <c r="U147" s="1">
        <v>1.862466</v>
      </c>
      <c r="V147" s="1">
        <v>2.571501</v>
      </c>
    </row>
    <row r="148" spans="1:22">
      <c r="A148" s="1">
        <v>176.4</v>
      </c>
      <c r="B148" s="1">
        <v>11.89928</v>
      </c>
      <c r="C148" s="1">
        <v>4.877264</v>
      </c>
      <c r="D148" s="1">
        <v>7.57053</v>
      </c>
      <c r="E148" s="1">
        <v>5.368606</v>
      </c>
      <c r="F148" s="1">
        <v>9.581091</v>
      </c>
      <c r="G148" s="1">
        <v>10.63789</v>
      </c>
      <c r="H148" s="1">
        <v>11.50243</v>
      </c>
      <c r="I148" s="1">
        <v>18.78003</v>
      </c>
      <c r="J148" s="1">
        <v>4.994541</v>
      </c>
      <c r="K148" s="1">
        <v>9.571065</v>
      </c>
      <c r="M148" s="1">
        <v>3.292937</v>
      </c>
      <c r="N148" s="1">
        <v>1.223574</v>
      </c>
      <c r="O148" s="1">
        <v>1.542391</v>
      </c>
      <c r="P148" s="1">
        <v>0.960779</v>
      </c>
      <c r="Q148" s="1">
        <v>6.256465</v>
      </c>
      <c r="R148" s="1">
        <v>2.637737</v>
      </c>
      <c r="S148" s="1">
        <v>5.618574</v>
      </c>
      <c r="T148" s="1">
        <v>1.788591</v>
      </c>
      <c r="U148" s="1">
        <v>2.391557</v>
      </c>
      <c r="V148" s="1">
        <v>2.683371</v>
      </c>
    </row>
    <row r="149" spans="1:22">
      <c r="A149" s="1">
        <v>177.6</v>
      </c>
      <c r="B149" s="1">
        <v>15.60138</v>
      </c>
      <c r="C149" s="1">
        <v>5.157083</v>
      </c>
      <c r="D149" s="1">
        <v>9.002352</v>
      </c>
      <c r="E149" s="1">
        <v>4.598985</v>
      </c>
      <c r="F149" s="1">
        <v>11.49116</v>
      </c>
      <c r="G149" s="1">
        <v>8.521302</v>
      </c>
      <c r="H149" s="1">
        <v>11.54896</v>
      </c>
      <c r="I149" s="1">
        <v>18.10937</v>
      </c>
      <c r="J149" s="1">
        <v>5.738545</v>
      </c>
      <c r="K149" s="1">
        <v>11.20038</v>
      </c>
      <c r="M149" s="1">
        <v>3.111048</v>
      </c>
      <c r="N149" s="1">
        <v>3.19528</v>
      </c>
      <c r="O149" s="1">
        <v>1.050098</v>
      </c>
      <c r="P149" s="1">
        <v>1.14441</v>
      </c>
      <c r="Q149" s="1">
        <v>6.605142</v>
      </c>
      <c r="R149" s="1">
        <v>1.878567</v>
      </c>
      <c r="S149" s="1">
        <v>4.994227</v>
      </c>
      <c r="T149" s="1">
        <v>1.578579</v>
      </c>
      <c r="U149" s="1">
        <v>3.157585</v>
      </c>
      <c r="V149" s="1">
        <v>3.150912</v>
      </c>
    </row>
    <row r="150" spans="1:22">
      <c r="A150" s="1">
        <v>178.8</v>
      </c>
      <c r="B150" s="1">
        <v>17.90919</v>
      </c>
      <c r="C150" s="1">
        <v>4.362068</v>
      </c>
      <c r="D150" s="1">
        <v>8.268055</v>
      </c>
      <c r="E150" s="1">
        <v>2.777513</v>
      </c>
      <c r="F150" s="1">
        <v>10.65963</v>
      </c>
      <c r="G150" s="1">
        <v>10.4031</v>
      </c>
      <c r="H150" s="1">
        <v>11.25549</v>
      </c>
      <c r="I150" s="1">
        <v>14.74735</v>
      </c>
      <c r="J150" s="1">
        <v>9.827868</v>
      </c>
      <c r="K150" s="1">
        <v>10.06062</v>
      </c>
      <c r="M150" s="1">
        <v>1.612225</v>
      </c>
      <c r="N150" s="1">
        <v>2.910074</v>
      </c>
      <c r="O150" s="1">
        <v>0.781444</v>
      </c>
      <c r="P150" s="1">
        <v>1.123564</v>
      </c>
      <c r="Q150" s="1">
        <v>5.106183</v>
      </c>
      <c r="R150" s="1">
        <v>1.573861</v>
      </c>
      <c r="S150" s="1">
        <v>3.813525</v>
      </c>
      <c r="T150" s="1">
        <v>1.650384</v>
      </c>
      <c r="U150" s="1">
        <v>3.26595</v>
      </c>
      <c r="V150" s="1">
        <v>1.692901</v>
      </c>
    </row>
    <row r="151" spans="1:22">
      <c r="A151" s="1">
        <v>180</v>
      </c>
      <c r="B151" s="1">
        <v>14.04922</v>
      </c>
      <c r="C151" s="1">
        <v>5.09234</v>
      </c>
      <c r="D151" s="1">
        <v>7.254296</v>
      </c>
      <c r="E151" s="1">
        <v>1.801103</v>
      </c>
      <c r="F151" s="1">
        <v>8.111933</v>
      </c>
      <c r="G151" s="1">
        <v>12.7533</v>
      </c>
      <c r="H151" s="1">
        <v>17.24296</v>
      </c>
      <c r="I151" s="1">
        <v>12.43545</v>
      </c>
      <c r="J151" s="1">
        <v>13.03065</v>
      </c>
      <c r="K151" s="1">
        <v>10.11197</v>
      </c>
      <c r="M151" s="1">
        <v>1.581434</v>
      </c>
      <c r="N151" s="1">
        <v>2.570316</v>
      </c>
      <c r="O151" s="1">
        <v>1.460956</v>
      </c>
      <c r="P151" s="1">
        <v>1.47679</v>
      </c>
      <c r="Q151" s="1">
        <v>5.859304</v>
      </c>
      <c r="R151" s="1">
        <v>1.739963</v>
      </c>
      <c r="S151" s="1">
        <v>5.454479</v>
      </c>
      <c r="T151" s="1">
        <v>1.664242</v>
      </c>
      <c r="U151" s="1">
        <v>3.069584</v>
      </c>
      <c r="V151" s="1">
        <v>2.359242</v>
      </c>
    </row>
    <row r="152" spans="1:22">
      <c r="A152" s="1">
        <v>181.2</v>
      </c>
      <c r="B152" s="1">
        <v>11.05586</v>
      </c>
      <c r="C152" s="1">
        <v>6.547948</v>
      </c>
      <c r="D152" s="1">
        <v>8.566187</v>
      </c>
      <c r="E152" s="1">
        <v>1.002174</v>
      </c>
      <c r="F152" s="1">
        <v>9.603444</v>
      </c>
      <c r="G152" s="1">
        <v>13.02204</v>
      </c>
      <c r="H152" s="1">
        <v>22.07146</v>
      </c>
      <c r="I152" s="1">
        <v>14.37717</v>
      </c>
      <c r="J152" s="1">
        <v>9.674947</v>
      </c>
      <c r="K152" s="1">
        <v>10.0833</v>
      </c>
      <c r="M152" s="1">
        <v>0.423257</v>
      </c>
      <c r="N152" s="1">
        <v>2.473452</v>
      </c>
      <c r="O152" s="1">
        <v>1.451697</v>
      </c>
      <c r="P152" s="1">
        <v>0.013082</v>
      </c>
      <c r="Q152" s="1">
        <v>6.21579</v>
      </c>
      <c r="R152" s="1">
        <v>2.671956</v>
      </c>
      <c r="S152" s="1">
        <v>5.299718</v>
      </c>
      <c r="T152" s="1">
        <v>1.525554</v>
      </c>
      <c r="U152" s="1">
        <v>1.820399</v>
      </c>
      <c r="V152" s="1">
        <v>2.793995</v>
      </c>
    </row>
    <row r="153" spans="1:22">
      <c r="A153" s="1">
        <v>182.4</v>
      </c>
      <c r="B153" s="1">
        <v>9.187971</v>
      </c>
      <c r="C153" s="1">
        <v>8.839172</v>
      </c>
      <c r="D153" s="1">
        <v>7.766267</v>
      </c>
      <c r="E153" s="1">
        <v>3.126502</v>
      </c>
      <c r="F153" s="1">
        <v>8.25611</v>
      </c>
      <c r="G153" s="1">
        <v>12.38502</v>
      </c>
      <c r="H153" s="1">
        <v>22.55759</v>
      </c>
      <c r="I153" s="1">
        <v>17.16513</v>
      </c>
      <c r="J153" s="1">
        <v>10.26342</v>
      </c>
      <c r="K153" s="1">
        <v>9.655969</v>
      </c>
      <c r="M153" s="1">
        <v>0.202968</v>
      </c>
      <c r="N153" s="1">
        <v>1.73664</v>
      </c>
      <c r="O153" s="1">
        <v>-0.00114</v>
      </c>
      <c r="P153" s="1">
        <v>1.245182</v>
      </c>
      <c r="Q153" s="1">
        <v>5.194718</v>
      </c>
      <c r="R153" s="1">
        <v>1.502827</v>
      </c>
      <c r="S153" s="1">
        <v>4.776777</v>
      </c>
      <c r="T153" s="1">
        <v>2.411349</v>
      </c>
      <c r="U153" s="1">
        <v>1.31358</v>
      </c>
      <c r="V153" s="1">
        <v>2.535856</v>
      </c>
    </row>
    <row r="154" spans="1:22">
      <c r="A154" s="1">
        <v>183.6</v>
      </c>
      <c r="B154" s="1">
        <v>15.97396</v>
      </c>
      <c r="C154" s="1">
        <v>9.732947</v>
      </c>
      <c r="D154" s="1">
        <v>11.18884</v>
      </c>
      <c r="E154" s="1">
        <v>2.765572</v>
      </c>
      <c r="F154" s="1">
        <v>6.146535</v>
      </c>
      <c r="G154" s="1">
        <v>11.07818</v>
      </c>
      <c r="H154" s="1">
        <v>21.74459</v>
      </c>
      <c r="I154" s="1">
        <v>16.07754</v>
      </c>
      <c r="J154" s="1">
        <v>9.730037</v>
      </c>
      <c r="K154" s="1">
        <v>9.209687</v>
      </c>
      <c r="M154" s="1">
        <v>0.364432</v>
      </c>
      <c r="N154" s="1">
        <v>0.869797</v>
      </c>
      <c r="O154" s="1">
        <v>0.344139</v>
      </c>
      <c r="P154" s="1">
        <v>0.923487</v>
      </c>
      <c r="Q154" s="1">
        <v>5.908074</v>
      </c>
      <c r="R154" s="1">
        <v>1.971039</v>
      </c>
      <c r="S154" s="1">
        <v>3.405965</v>
      </c>
      <c r="T154" s="1">
        <v>1.261983</v>
      </c>
      <c r="U154" s="1">
        <v>2.585964</v>
      </c>
      <c r="V154" s="1">
        <v>3.476288</v>
      </c>
    </row>
    <row r="155" spans="1:22">
      <c r="A155" s="1">
        <v>184.8</v>
      </c>
      <c r="B155" s="1">
        <v>23.34504</v>
      </c>
      <c r="C155" s="1">
        <v>7.969538</v>
      </c>
      <c r="D155" s="1">
        <v>14.57464</v>
      </c>
      <c r="E155" s="1">
        <v>7.915194</v>
      </c>
      <c r="F155" s="1">
        <v>8.426553</v>
      </c>
      <c r="G155" s="1">
        <v>10.14548</v>
      </c>
      <c r="H155" s="1">
        <v>17.23282</v>
      </c>
      <c r="I155" s="1">
        <v>16.74954</v>
      </c>
      <c r="J155" s="1">
        <v>8.155238</v>
      </c>
      <c r="K155" s="1">
        <v>8.596286</v>
      </c>
      <c r="M155" s="1">
        <v>0.780142</v>
      </c>
      <c r="N155" s="1">
        <v>1.622355</v>
      </c>
      <c r="O155" s="1">
        <v>-0.07634</v>
      </c>
      <c r="P155" s="1">
        <v>0.997599</v>
      </c>
      <c r="Q155" s="1">
        <v>4.344056</v>
      </c>
      <c r="R155" s="1">
        <v>2.283434</v>
      </c>
      <c r="S155" s="1">
        <v>5.659943</v>
      </c>
      <c r="T155" s="1">
        <v>2.32713</v>
      </c>
      <c r="U155" s="1">
        <v>2.421561</v>
      </c>
      <c r="V155" s="1">
        <v>3.878306</v>
      </c>
    </row>
    <row r="156" spans="1:22">
      <c r="A156" s="1">
        <v>186</v>
      </c>
      <c r="B156" s="1">
        <v>22.49114</v>
      </c>
      <c r="C156" s="1">
        <v>8.985117</v>
      </c>
      <c r="D156" s="1">
        <v>13.11905</v>
      </c>
      <c r="E156" s="1">
        <v>8.497023</v>
      </c>
      <c r="F156" s="1">
        <v>14.10033</v>
      </c>
      <c r="G156" s="1">
        <v>13.573</v>
      </c>
      <c r="H156" s="1">
        <v>14.62202</v>
      </c>
      <c r="I156" s="1">
        <v>18.39865</v>
      </c>
      <c r="J156" s="1">
        <v>9.542091</v>
      </c>
      <c r="K156" s="1">
        <v>8.782905</v>
      </c>
      <c r="M156" s="1">
        <v>0.506695</v>
      </c>
      <c r="N156" s="1">
        <v>1.253949</v>
      </c>
      <c r="O156" s="1">
        <v>0.083056</v>
      </c>
      <c r="P156" s="1">
        <v>1.525709</v>
      </c>
      <c r="Q156" s="1">
        <v>5.626229</v>
      </c>
      <c r="R156" s="1">
        <v>1.494171</v>
      </c>
      <c r="S156" s="1">
        <v>5.409133</v>
      </c>
      <c r="T156" s="1">
        <v>2.832497</v>
      </c>
      <c r="U156" s="1">
        <v>3.098144</v>
      </c>
      <c r="V156" s="1">
        <v>2.20149</v>
      </c>
    </row>
    <row r="157" spans="1:22">
      <c r="A157" s="1">
        <v>187.2</v>
      </c>
      <c r="B157" s="1">
        <v>17.43118</v>
      </c>
      <c r="C157" s="1">
        <v>8.597759</v>
      </c>
      <c r="D157" s="1">
        <v>10.53657</v>
      </c>
      <c r="E157" s="1">
        <v>5.867937</v>
      </c>
      <c r="F157" s="1">
        <v>16.32726</v>
      </c>
      <c r="G157" s="1">
        <v>16.8922</v>
      </c>
      <c r="H157" s="1">
        <v>12.00467</v>
      </c>
      <c r="I157" s="1">
        <v>17.28348</v>
      </c>
      <c r="J157" s="1">
        <v>15.01251</v>
      </c>
      <c r="K157" s="1">
        <v>7.346746</v>
      </c>
      <c r="M157" s="1">
        <v>0.050288</v>
      </c>
      <c r="N157" s="1">
        <v>0.543346</v>
      </c>
      <c r="O157" s="1">
        <v>0.448235</v>
      </c>
      <c r="P157" s="1">
        <v>1.102247</v>
      </c>
      <c r="Q157" s="1">
        <v>5.081798</v>
      </c>
      <c r="R157" s="1">
        <v>1.912175</v>
      </c>
      <c r="S157" s="1">
        <v>4.569987</v>
      </c>
      <c r="T157" s="1">
        <v>1.293177</v>
      </c>
      <c r="U157" s="1">
        <v>2.329641</v>
      </c>
      <c r="V157" s="1">
        <v>2.10396</v>
      </c>
    </row>
    <row r="158" spans="1:22">
      <c r="A158" s="1">
        <v>188.4</v>
      </c>
      <c r="B158" s="1">
        <v>15.44627</v>
      </c>
      <c r="C158" s="1">
        <v>14.82401</v>
      </c>
      <c r="D158" s="1">
        <v>9.448135</v>
      </c>
      <c r="E158" s="1">
        <v>2.610888</v>
      </c>
      <c r="F158" s="1">
        <v>17.12024</v>
      </c>
      <c r="G158" s="1">
        <v>14.13625</v>
      </c>
      <c r="H158" s="1">
        <v>10.35719</v>
      </c>
      <c r="I158" s="1">
        <v>14.98014</v>
      </c>
      <c r="J158" s="1">
        <v>15.09152</v>
      </c>
      <c r="K158" s="1">
        <v>8.37501</v>
      </c>
      <c r="M158" s="1">
        <v>-0.28459</v>
      </c>
      <c r="N158" s="1">
        <v>1.234799</v>
      </c>
      <c r="O158" s="1">
        <v>0.320762</v>
      </c>
      <c r="P158" s="1">
        <v>0.969997</v>
      </c>
      <c r="Q158" s="1">
        <v>4.584316</v>
      </c>
      <c r="R158" s="1">
        <v>1.883354</v>
      </c>
      <c r="S158" s="1">
        <v>4.38054</v>
      </c>
      <c r="T158" s="1">
        <v>1.26744</v>
      </c>
      <c r="U158" s="1">
        <v>2.972355</v>
      </c>
      <c r="V158" s="1">
        <v>2.101882</v>
      </c>
    </row>
    <row r="159" spans="1:22">
      <c r="A159" s="1">
        <v>189.6</v>
      </c>
      <c r="B159" s="1">
        <v>16.24277</v>
      </c>
      <c r="C159" s="1">
        <v>16.24889</v>
      </c>
      <c r="D159" s="1">
        <v>12.5788</v>
      </c>
      <c r="E159" s="1">
        <v>1.870576</v>
      </c>
      <c r="F159" s="1">
        <v>13.83433</v>
      </c>
      <c r="G159" s="1">
        <v>12.38795</v>
      </c>
      <c r="H159" s="1">
        <v>8.879707</v>
      </c>
      <c r="I159" s="1">
        <v>9.85198</v>
      </c>
      <c r="J159" s="1">
        <v>17.10252</v>
      </c>
      <c r="K159" s="1">
        <v>9.027409</v>
      </c>
      <c r="M159" s="1">
        <v>0.144143</v>
      </c>
      <c r="N159" s="1">
        <v>1.42619</v>
      </c>
      <c r="O159" s="1">
        <v>0.117379</v>
      </c>
      <c r="P159" s="1">
        <v>1.635228</v>
      </c>
      <c r="Q159" s="1">
        <v>5.357032</v>
      </c>
      <c r="R159" s="1">
        <v>2.626535</v>
      </c>
      <c r="S159" s="1">
        <v>5.920751</v>
      </c>
      <c r="T159" s="1">
        <v>0.307271</v>
      </c>
      <c r="U159" s="1">
        <v>1.944694</v>
      </c>
      <c r="V159" s="1">
        <v>1.000788</v>
      </c>
    </row>
    <row r="160" spans="1:22">
      <c r="A160" s="1">
        <v>190.8</v>
      </c>
      <c r="B160" s="1">
        <v>11.23746</v>
      </c>
      <c r="C160" s="1">
        <v>17.30946</v>
      </c>
      <c r="D160" s="1">
        <v>13.61858</v>
      </c>
      <c r="E160" s="1">
        <v>2.234762</v>
      </c>
      <c r="F160" s="1">
        <v>14.9559</v>
      </c>
      <c r="G160" s="1">
        <v>12.94066</v>
      </c>
      <c r="H160" s="1">
        <v>8.276666</v>
      </c>
      <c r="I160" s="1">
        <v>8.327782</v>
      </c>
      <c r="J160" s="1">
        <v>13.09417</v>
      </c>
      <c r="K160" s="1">
        <v>10.62586</v>
      </c>
      <c r="M160" s="1">
        <v>-0.66185</v>
      </c>
      <c r="N160" s="1">
        <v>1.258368</v>
      </c>
      <c r="O160" s="1">
        <v>-0.04851</v>
      </c>
      <c r="P160" s="1">
        <v>0.953027</v>
      </c>
      <c r="Q160" s="1">
        <v>4.40787</v>
      </c>
      <c r="R160" s="1">
        <v>1.439788</v>
      </c>
      <c r="S160" s="1">
        <v>5.724676</v>
      </c>
      <c r="T160" s="1">
        <v>1.340744</v>
      </c>
      <c r="U160" s="1">
        <v>2.525543</v>
      </c>
      <c r="V160" s="1">
        <v>2.049818</v>
      </c>
    </row>
    <row r="161" spans="1:22">
      <c r="A161" s="1">
        <v>192</v>
      </c>
      <c r="B161" s="1">
        <v>8.845746</v>
      </c>
      <c r="C161" s="1">
        <v>13.82379</v>
      </c>
      <c r="D161" s="1">
        <v>11.87165</v>
      </c>
      <c r="E161" s="1">
        <v>2.654851</v>
      </c>
      <c r="F161" s="1">
        <v>14.18471</v>
      </c>
      <c r="G161" s="1">
        <v>15.26568</v>
      </c>
      <c r="H161" s="1">
        <v>9.923548</v>
      </c>
      <c r="I161" s="1">
        <v>9.087231</v>
      </c>
      <c r="J161" s="1">
        <v>10.00418</v>
      </c>
      <c r="K161" s="1">
        <v>11.03589</v>
      </c>
      <c r="M161" s="1">
        <v>0.048756</v>
      </c>
      <c r="N161" s="1">
        <v>1.570494</v>
      </c>
      <c r="O161" s="1">
        <v>0.155181</v>
      </c>
      <c r="P161" s="1">
        <v>1.95839</v>
      </c>
      <c r="Q161" s="1">
        <v>4.613541</v>
      </c>
      <c r="R161" s="1">
        <v>2.140043</v>
      </c>
      <c r="S161" s="1">
        <v>7.58308</v>
      </c>
      <c r="T161" s="1">
        <v>1.682595</v>
      </c>
      <c r="U161" s="1">
        <v>2.502293</v>
      </c>
      <c r="V161" s="1">
        <v>2.492001</v>
      </c>
    </row>
    <row r="162" spans="1:22">
      <c r="A162" s="1">
        <v>193.2</v>
      </c>
      <c r="B162" s="1">
        <v>7.649615</v>
      </c>
      <c r="C162" s="1">
        <v>7.468607</v>
      </c>
      <c r="D162" s="1">
        <v>8.46153</v>
      </c>
      <c r="E162" s="1">
        <v>3.826108</v>
      </c>
      <c r="F162" s="1">
        <v>10.36568</v>
      </c>
      <c r="G162" s="1">
        <v>16.33246</v>
      </c>
      <c r="H162" s="1">
        <v>11.10279</v>
      </c>
      <c r="I162" s="1">
        <v>7.159969</v>
      </c>
      <c r="J162" s="1">
        <v>12.71638</v>
      </c>
      <c r="K162" s="1">
        <v>11.0505</v>
      </c>
      <c r="M162" s="1">
        <v>1.942505</v>
      </c>
      <c r="N162" s="1">
        <v>0.622178</v>
      </c>
      <c r="O162" s="1">
        <v>0.977614</v>
      </c>
      <c r="P162" s="1">
        <v>1.768945</v>
      </c>
      <c r="Q162" s="1">
        <v>5.155241</v>
      </c>
      <c r="R162" s="1">
        <v>1.812982</v>
      </c>
      <c r="S162" s="1">
        <v>6.231654</v>
      </c>
      <c r="T162" s="1">
        <v>2.948873</v>
      </c>
      <c r="U162" s="1">
        <v>1.492521</v>
      </c>
      <c r="V162" s="1">
        <v>3.664385</v>
      </c>
    </row>
    <row r="163" spans="1:22">
      <c r="A163" s="1">
        <v>194.4</v>
      </c>
      <c r="B163" s="1">
        <v>19.72905</v>
      </c>
      <c r="C163" s="1">
        <v>6.157847</v>
      </c>
      <c r="D163" s="1">
        <v>11.43323</v>
      </c>
      <c r="E163" s="1">
        <v>2.855669</v>
      </c>
      <c r="F163" s="1">
        <v>7.541369</v>
      </c>
      <c r="G163" s="1">
        <v>13.02673</v>
      </c>
      <c r="H163" s="1">
        <v>11.87762</v>
      </c>
      <c r="I163" s="1">
        <v>7.315846</v>
      </c>
      <c r="J163" s="1">
        <v>11.00481</v>
      </c>
      <c r="K163" s="1">
        <v>11.03913</v>
      </c>
      <c r="M163" s="1">
        <v>0.704006</v>
      </c>
      <c r="N163" s="1">
        <v>1.089174</v>
      </c>
      <c r="O163" s="1">
        <v>0.711006</v>
      </c>
      <c r="P163" s="1">
        <v>1.807704</v>
      </c>
      <c r="Q163" s="1">
        <v>4.55332</v>
      </c>
      <c r="R163" s="1">
        <v>2.107403</v>
      </c>
      <c r="S163" s="1">
        <v>5.250395</v>
      </c>
      <c r="T163" s="1">
        <v>1.392752</v>
      </c>
      <c r="U163" s="1">
        <v>2.932246</v>
      </c>
      <c r="V163" s="1">
        <v>2.764482</v>
      </c>
    </row>
    <row r="164" spans="1:22">
      <c r="A164" s="1">
        <v>195.6</v>
      </c>
      <c r="B164" s="1">
        <v>21.34579</v>
      </c>
      <c r="C164" s="1">
        <v>9.494826</v>
      </c>
      <c r="D164" s="1">
        <v>10.18696</v>
      </c>
      <c r="E164" s="1">
        <v>2.600576</v>
      </c>
      <c r="F164" s="1">
        <v>7.290456</v>
      </c>
      <c r="G164" s="1">
        <v>10.85862</v>
      </c>
      <c r="H164" s="1">
        <v>14.625</v>
      </c>
      <c r="I164" s="1">
        <v>7.120518</v>
      </c>
      <c r="J164" s="1">
        <v>9.411195</v>
      </c>
      <c r="K164" s="1">
        <v>12.35689</v>
      </c>
      <c r="M164" s="1">
        <v>0.104517</v>
      </c>
      <c r="N164" s="1">
        <v>1.709313</v>
      </c>
      <c r="O164" s="1">
        <v>1.000633</v>
      </c>
      <c r="P164" s="1">
        <v>0.28151</v>
      </c>
      <c r="Q164" s="1">
        <v>8.711197</v>
      </c>
      <c r="R164" s="1">
        <v>1.771686</v>
      </c>
      <c r="S164" s="1">
        <v>4.933527</v>
      </c>
      <c r="T164" s="1">
        <v>1.259521</v>
      </c>
      <c r="U164" s="1">
        <v>1.714045</v>
      </c>
      <c r="V164" s="1">
        <v>3.691041</v>
      </c>
    </row>
    <row r="165" spans="1:22">
      <c r="A165" s="1">
        <v>196.8</v>
      </c>
      <c r="B165" s="1">
        <v>24.29886</v>
      </c>
      <c r="C165" s="1">
        <v>9.375766</v>
      </c>
      <c r="D165" s="1">
        <v>9.246175</v>
      </c>
      <c r="E165" s="1">
        <v>6.357499</v>
      </c>
      <c r="F165" s="1">
        <v>8.788673</v>
      </c>
      <c r="G165" s="1">
        <v>10.98626</v>
      </c>
      <c r="H165" s="1">
        <v>12.44666</v>
      </c>
      <c r="I165" s="1">
        <v>5.468812</v>
      </c>
      <c r="J165" s="1">
        <v>6.789044</v>
      </c>
      <c r="K165" s="1">
        <v>10.6313</v>
      </c>
      <c r="M165" s="1">
        <v>0.453283</v>
      </c>
      <c r="N165" s="1">
        <v>1.538748</v>
      </c>
      <c r="O165" s="1">
        <v>0.170629</v>
      </c>
      <c r="P165" s="1">
        <v>1.382303</v>
      </c>
      <c r="Q165" s="1">
        <v>8.3893</v>
      </c>
      <c r="R165" s="1">
        <v>1.418961</v>
      </c>
      <c r="S165" s="1">
        <v>5.064262</v>
      </c>
      <c r="T165" s="1">
        <v>1.87083</v>
      </c>
      <c r="U165" s="1">
        <v>2.467958</v>
      </c>
      <c r="V165" s="1">
        <v>2.898488</v>
      </c>
    </row>
    <row r="166" spans="1:22">
      <c r="A166" s="1">
        <v>198</v>
      </c>
      <c r="B166" s="1">
        <v>21.27293</v>
      </c>
      <c r="C166" s="1">
        <v>4.736806</v>
      </c>
      <c r="D166" s="1">
        <v>7.538284</v>
      </c>
      <c r="E166" s="1">
        <v>10.20506</v>
      </c>
      <c r="F166" s="1">
        <v>9.849328</v>
      </c>
      <c r="G166" s="1">
        <v>12.74452</v>
      </c>
      <c r="H166" s="1">
        <v>9.143948</v>
      </c>
      <c r="I166" s="1">
        <v>5.991554</v>
      </c>
      <c r="J166" s="1">
        <v>6.989337</v>
      </c>
      <c r="K166" s="1">
        <v>10.38086</v>
      </c>
      <c r="M166" s="1">
        <v>0.357896</v>
      </c>
      <c r="N166" s="1">
        <v>2.341795</v>
      </c>
      <c r="O166" s="1">
        <v>0.222498</v>
      </c>
      <c r="P166" s="1">
        <v>1.754437</v>
      </c>
      <c r="Q166" s="1">
        <v>6.607873</v>
      </c>
      <c r="R166" s="1">
        <v>2.140348</v>
      </c>
      <c r="S166" s="1">
        <v>5.078954</v>
      </c>
      <c r="T166" s="1">
        <v>1.920376</v>
      </c>
      <c r="U166" s="1">
        <v>1.934538</v>
      </c>
      <c r="V166" s="1">
        <v>2.747699</v>
      </c>
    </row>
    <row r="167" spans="1:22">
      <c r="A167" s="1">
        <v>199.2</v>
      </c>
      <c r="B167" s="1">
        <v>21.61239</v>
      </c>
      <c r="C167" s="1">
        <v>4.537092</v>
      </c>
      <c r="D167" s="1">
        <v>9.848095</v>
      </c>
      <c r="E167" s="1">
        <v>13.39861</v>
      </c>
      <c r="F167" s="1">
        <v>9.147999</v>
      </c>
      <c r="G167" s="1">
        <v>11.9254</v>
      </c>
      <c r="H167" s="1">
        <v>8.619045</v>
      </c>
      <c r="I167" s="1">
        <v>6.585971</v>
      </c>
      <c r="J167" s="1">
        <v>10.34831</v>
      </c>
      <c r="K167" s="1">
        <v>9.49857</v>
      </c>
      <c r="M167" s="1">
        <v>-1.19133</v>
      </c>
      <c r="N167" s="1">
        <v>1.108933</v>
      </c>
      <c r="O167" s="1">
        <v>0.214979</v>
      </c>
      <c r="P167" s="1">
        <v>1.398278</v>
      </c>
      <c r="Q167" s="1">
        <v>5.21369</v>
      </c>
      <c r="R167" s="1">
        <v>2.11667</v>
      </c>
      <c r="S167" s="1">
        <v>4.035669</v>
      </c>
      <c r="T167" s="1">
        <v>1.297618</v>
      </c>
      <c r="U167" s="1">
        <v>1.879427</v>
      </c>
      <c r="V167" s="1">
        <v>2.72229</v>
      </c>
    </row>
    <row r="168" spans="1:22">
      <c r="A168" s="1">
        <v>200.4</v>
      </c>
      <c r="B168" s="1">
        <v>17.61554</v>
      </c>
      <c r="C168" s="1">
        <v>4.848184</v>
      </c>
      <c r="D168" s="1">
        <v>7.249204</v>
      </c>
      <c r="E168" s="1">
        <v>14.63554</v>
      </c>
      <c r="F168" s="1">
        <v>13.6488</v>
      </c>
      <c r="G168" s="1">
        <v>12.02494</v>
      </c>
      <c r="H168" s="1">
        <v>16.05596</v>
      </c>
      <c r="I168" s="1">
        <v>5.279446</v>
      </c>
      <c r="J168" s="1">
        <v>13.05725</v>
      </c>
      <c r="K168" s="1">
        <v>9.02203</v>
      </c>
      <c r="M168" s="1">
        <v>0.319853</v>
      </c>
      <c r="N168" s="1">
        <v>1.461339</v>
      </c>
      <c r="O168" s="1">
        <v>0.05349</v>
      </c>
      <c r="P168" s="1">
        <v>1.208361</v>
      </c>
      <c r="Q168" s="1">
        <v>4.842112</v>
      </c>
      <c r="R168" s="1">
        <v>2.045942</v>
      </c>
      <c r="S168" s="1">
        <v>3.479369</v>
      </c>
      <c r="T168" s="1">
        <v>1.256043</v>
      </c>
      <c r="U168" s="1">
        <v>1.477519</v>
      </c>
      <c r="V168" s="1">
        <v>2.363347</v>
      </c>
    </row>
    <row r="169" spans="1:22">
      <c r="A169" s="1">
        <v>201.6</v>
      </c>
      <c r="B169" s="1">
        <v>13.93331</v>
      </c>
      <c r="C169" s="1">
        <v>5.724951</v>
      </c>
      <c r="D169" s="1">
        <v>8.531678</v>
      </c>
      <c r="E169" s="1">
        <v>15.19294</v>
      </c>
      <c r="F169" s="1">
        <v>14.26127</v>
      </c>
      <c r="G169" s="1">
        <v>9.478595</v>
      </c>
      <c r="H169" s="1">
        <v>19.13141</v>
      </c>
      <c r="I169" s="1">
        <v>9.610635</v>
      </c>
      <c r="J169" s="1">
        <v>15.59837</v>
      </c>
      <c r="K169" s="1">
        <v>9.285423</v>
      </c>
      <c r="M169" s="1">
        <v>-0.47802</v>
      </c>
      <c r="N169" s="1">
        <v>0.237365</v>
      </c>
      <c r="O169" s="1">
        <v>-0.31235</v>
      </c>
      <c r="P169" s="1">
        <v>1.451597</v>
      </c>
      <c r="Q169" s="1">
        <v>7.182726</v>
      </c>
      <c r="R169" s="1">
        <v>1.705082</v>
      </c>
      <c r="S169" s="1">
        <v>3.410659</v>
      </c>
      <c r="T169" s="1">
        <v>1.85253</v>
      </c>
      <c r="U169" s="1">
        <v>2.132347</v>
      </c>
      <c r="V169" s="1">
        <v>1.972812</v>
      </c>
    </row>
    <row r="170" spans="1:22">
      <c r="A170" s="1">
        <v>202.8</v>
      </c>
      <c r="B170" s="1">
        <v>15.17801</v>
      </c>
      <c r="C170" s="1">
        <v>4.335183</v>
      </c>
      <c r="D170" s="1">
        <v>9.90014</v>
      </c>
      <c r="E170" s="1">
        <v>8.700555</v>
      </c>
      <c r="F170" s="1">
        <v>12.42105</v>
      </c>
      <c r="G170" s="1">
        <v>8.369072</v>
      </c>
      <c r="H170" s="1">
        <v>14.89581</v>
      </c>
      <c r="I170" s="1">
        <v>10.87048</v>
      </c>
      <c r="J170" s="1">
        <v>12.0955</v>
      </c>
      <c r="K170" s="1">
        <v>9.030649</v>
      </c>
      <c r="M170" s="1">
        <v>-1.03364</v>
      </c>
      <c r="N170" s="1">
        <v>1.257352</v>
      </c>
      <c r="O170" s="1">
        <v>-0.97473</v>
      </c>
      <c r="P170" s="1">
        <v>1.216585</v>
      </c>
      <c r="Q170" s="1">
        <v>7.279981</v>
      </c>
      <c r="R170" s="1">
        <v>0.670383</v>
      </c>
      <c r="S170" s="1">
        <v>4.970201</v>
      </c>
      <c r="T170" s="1">
        <v>1.719728</v>
      </c>
      <c r="U170" s="1">
        <v>2.503736</v>
      </c>
      <c r="V170" s="1">
        <v>1.487242</v>
      </c>
    </row>
    <row r="171" spans="1:22">
      <c r="A171" s="1">
        <v>204</v>
      </c>
      <c r="B171" s="1">
        <v>12.08584</v>
      </c>
      <c r="C171" s="1">
        <v>4.151929</v>
      </c>
      <c r="D171" s="1">
        <v>9.401746</v>
      </c>
      <c r="E171" s="1">
        <v>4.780807</v>
      </c>
      <c r="F171" s="1">
        <v>13.62253</v>
      </c>
      <c r="G171" s="1">
        <v>6.753677</v>
      </c>
      <c r="H171" s="1">
        <v>15.91638</v>
      </c>
      <c r="I171" s="1">
        <v>8.813723</v>
      </c>
      <c r="J171" s="1">
        <v>11.5148</v>
      </c>
      <c r="K171" s="1">
        <v>9.976759</v>
      </c>
      <c r="M171" s="1">
        <v>-0.30843</v>
      </c>
      <c r="N171" s="1">
        <v>1.677618</v>
      </c>
      <c r="O171" s="1">
        <v>-0.59958</v>
      </c>
      <c r="P171" s="1">
        <v>2.73026</v>
      </c>
      <c r="Q171" s="1">
        <v>7.704545</v>
      </c>
      <c r="R171" s="1">
        <v>1.638529</v>
      </c>
      <c r="S171" s="1">
        <v>3.962321</v>
      </c>
      <c r="T171" s="1">
        <v>1.435396</v>
      </c>
      <c r="U171" s="1">
        <v>2.162815</v>
      </c>
      <c r="V171" s="1">
        <v>2.318661</v>
      </c>
    </row>
    <row r="172" spans="1:22">
      <c r="A172" s="1">
        <v>205.2</v>
      </c>
      <c r="B172" s="1">
        <v>14.86283</v>
      </c>
      <c r="C172" s="1">
        <v>5.894488</v>
      </c>
      <c r="D172" s="1">
        <v>11.6448</v>
      </c>
      <c r="E172" s="1">
        <v>3.377253</v>
      </c>
      <c r="F172" s="1">
        <v>11.97399</v>
      </c>
      <c r="G172" s="1">
        <v>8.918271</v>
      </c>
      <c r="H172" s="1">
        <v>14.96023</v>
      </c>
      <c r="I172" s="1">
        <v>6.639877</v>
      </c>
      <c r="J172" s="1">
        <v>13.02875</v>
      </c>
      <c r="K172" s="1">
        <v>9.608352</v>
      </c>
      <c r="M172" s="1">
        <v>-0.57529</v>
      </c>
      <c r="N172" s="1">
        <v>1.888056</v>
      </c>
      <c r="O172" s="1">
        <v>-0.62019</v>
      </c>
      <c r="P172" s="1">
        <v>1.573686</v>
      </c>
      <c r="Q172" s="1">
        <v>6.706948</v>
      </c>
      <c r="R172" s="1">
        <v>1.327763</v>
      </c>
      <c r="S172" s="1">
        <v>4.497964</v>
      </c>
      <c r="T172" s="1">
        <v>1.224314</v>
      </c>
      <c r="U172" s="1">
        <v>2.336446</v>
      </c>
      <c r="V172" s="1">
        <v>2.142047</v>
      </c>
    </row>
    <row r="173" spans="1:22">
      <c r="A173" s="1">
        <v>206.4</v>
      </c>
      <c r="B173" s="1">
        <v>18.66484</v>
      </c>
      <c r="C173" s="1">
        <v>10.39189</v>
      </c>
      <c r="D173" s="1">
        <v>11.19053</v>
      </c>
      <c r="E173" s="1">
        <v>3.913491</v>
      </c>
      <c r="F173" s="1">
        <v>12.89606</v>
      </c>
      <c r="G173" s="1">
        <v>11.51145</v>
      </c>
      <c r="H173" s="1">
        <v>14.63872</v>
      </c>
      <c r="I173" s="1">
        <v>5.48128</v>
      </c>
      <c r="J173" s="1">
        <v>7.603038</v>
      </c>
      <c r="K173" s="1">
        <v>9.761473</v>
      </c>
      <c r="M173" s="1">
        <v>-0.6499</v>
      </c>
      <c r="N173" s="1">
        <v>0.963968</v>
      </c>
      <c r="O173" s="1">
        <v>-0.63497</v>
      </c>
      <c r="P173" s="1">
        <v>1.98264</v>
      </c>
      <c r="Q173" s="1">
        <v>4.591551</v>
      </c>
      <c r="R173" s="1">
        <v>1.660934</v>
      </c>
      <c r="S173" s="1">
        <v>5.457848</v>
      </c>
      <c r="T173" s="1">
        <v>1.963502</v>
      </c>
      <c r="U173" s="1">
        <v>3.537223</v>
      </c>
      <c r="V173" s="1">
        <v>3.038625</v>
      </c>
    </row>
    <row r="174" spans="1:22">
      <c r="A174" s="1">
        <v>207.6</v>
      </c>
      <c r="B174" s="1">
        <v>16.88251</v>
      </c>
      <c r="C174" s="1">
        <v>16.27413</v>
      </c>
      <c r="D174" s="1">
        <v>9.743438</v>
      </c>
      <c r="E174" s="1">
        <v>4.410651</v>
      </c>
      <c r="F174" s="1">
        <v>12.5792</v>
      </c>
      <c r="G174" s="1">
        <v>8.494954</v>
      </c>
      <c r="H174" s="1">
        <v>14.8797</v>
      </c>
      <c r="I174" s="1">
        <v>6.378837</v>
      </c>
      <c r="J174" s="1">
        <v>5.584972</v>
      </c>
      <c r="K174" s="1">
        <v>10.61724</v>
      </c>
      <c r="M174" s="1">
        <v>-1.11785</v>
      </c>
      <c r="N174" s="1">
        <v>0.84694</v>
      </c>
      <c r="O174" s="1">
        <v>-0.12345</v>
      </c>
      <c r="P174" s="1">
        <v>1.751975</v>
      </c>
      <c r="Q174" s="1">
        <v>4.877037</v>
      </c>
      <c r="R174" s="1">
        <v>2.301053</v>
      </c>
      <c r="S174" s="1">
        <v>5.220349</v>
      </c>
      <c r="T174" s="1">
        <v>2.29096</v>
      </c>
      <c r="U174" s="1">
        <v>1.389054</v>
      </c>
      <c r="V174" s="1">
        <v>2.801374</v>
      </c>
    </row>
    <row r="175" spans="1:22">
      <c r="A175" s="1">
        <v>208.8</v>
      </c>
      <c r="B175" s="1">
        <v>12.46781</v>
      </c>
      <c r="C175" s="1">
        <v>10.93068</v>
      </c>
      <c r="D175" s="1">
        <v>8.754004</v>
      </c>
      <c r="E175" s="1">
        <v>7.292116</v>
      </c>
      <c r="F175" s="1">
        <v>9.345824</v>
      </c>
      <c r="G175" s="1">
        <v>6.282349</v>
      </c>
      <c r="H175" s="1">
        <v>13.42966</v>
      </c>
      <c r="I175" s="1">
        <v>9.197031</v>
      </c>
      <c r="J175" s="1">
        <v>7.00489</v>
      </c>
      <c r="K175" s="1">
        <v>11.29452</v>
      </c>
      <c r="M175" s="1">
        <v>-0.68835</v>
      </c>
      <c r="N175" s="1">
        <v>1.478406</v>
      </c>
      <c r="O175" s="1">
        <v>-1.61572</v>
      </c>
      <c r="P175" s="1">
        <v>0.777619</v>
      </c>
      <c r="Q175" s="1">
        <v>4.394311</v>
      </c>
      <c r="R175" s="1">
        <v>1.578698</v>
      </c>
      <c r="S175" s="1">
        <v>6.429054</v>
      </c>
      <c r="T175" s="1">
        <v>1.303075</v>
      </c>
      <c r="U175" s="1">
        <v>2.970911</v>
      </c>
      <c r="V175" s="1">
        <v>2.051896</v>
      </c>
    </row>
    <row r="176" spans="1:22">
      <c r="A176" s="1">
        <v>210</v>
      </c>
      <c r="B176" s="1">
        <v>9.203979</v>
      </c>
      <c r="C176" s="1">
        <v>6.553434</v>
      </c>
      <c r="D176" s="1">
        <v>5.866599</v>
      </c>
      <c r="E176" s="1">
        <v>8.861209</v>
      </c>
      <c r="F176" s="1">
        <v>8.339375</v>
      </c>
      <c r="G176" s="1">
        <v>6.89771</v>
      </c>
      <c r="H176" s="1">
        <v>10.98111</v>
      </c>
      <c r="I176" s="1">
        <v>12.35191</v>
      </c>
      <c r="J176" s="1">
        <v>12.81813</v>
      </c>
      <c r="K176" s="1">
        <v>12.1097</v>
      </c>
      <c r="M176" s="1">
        <v>0.201436</v>
      </c>
      <c r="N176" s="1">
        <v>1.537733</v>
      </c>
      <c r="O176" s="1">
        <v>-1.0843</v>
      </c>
      <c r="P176" s="1">
        <v>2.114419</v>
      </c>
      <c r="Q176" s="1">
        <v>5.024595</v>
      </c>
      <c r="R176" s="1">
        <v>2.021297</v>
      </c>
      <c r="S176" s="1">
        <v>4.970201</v>
      </c>
      <c r="T176" s="1">
        <v>2.156232</v>
      </c>
      <c r="U176" s="1">
        <v>1.676308</v>
      </c>
      <c r="V176" s="1">
        <v>2.102298</v>
      </c>
    </row>
    <row r="177" spans="1:22">
      <c r="A177" s="1">
        <v>211.2</v>
      </c>
      <c r="B177" s="1">
        <v>6.45238</v>
      </c>
      <c r="C177" s="1">
        <v>3.786518</v>
      </c>
      <c r="D177" s="1">
        <v>4.803622</v>
      </c>
      <c r="E177" s="1">
        <v>9.995559</v>
      </c>
      <c r="F177" s="1">
        <v>8.085668</v>
      </c>
      <c r="G177" s="1">
        <v>8.164147</v>
      </c>
      <c r="H177" s="1">
        <v>9.111738</v>
      </c>
      <c r="I177" s="1">
        <v>12.75106</v>
      </c>
      <c r="J177" s="1">
        <v>16.97163</v>
      </c>
      <c r="K177" s="1">
        <v>10.6486</v>
      </c>
      <c r="M177" s="1">
        <v>0.784737</v>
      </c>
      <c r="N177" s="1">
        <v>2.140195</v>
      </c>
      <c r="O177" s="1">
        <v>-1.52094</v>
      </c>
      <c r="P177" s="1">
        <v>1.657017</v>
      </c>
      <c r="Q177" s="1">
        <v>5.033889</v>
      </c>
      <c r="R177" s="1">
        <v>1.972974</v>
      </c>
      <c r="S177" s="1">
        <v>5.104305</v>
      </c>
      <c r="T177" s="1">
        <v>1.822781</v>
      </c>
      <c r="U177" s="1">
        <v>2.054502</v>
      </c>
      <c r="V177" s="1">
        <v>2.408397</v>
      </c>
    </row>
    <row r="178" spans="1:22">
      <c r="A178" s="1">
        <v>212.4</v>
      </c>
      <c r="B178" s="1">
        <v>9.865245</v>
      </c>
      <c r="C178" s="1">
        <v>4.735708</v>
      </c>
      <c r="D178" s="1">
        <v>4.336343</v>
      </c>
      <c r="E178" s="1">
        <v>7.520071</v>
      </c>
      <c r="F178" s="1">
        <v>8.747879</v>
      </c>
      <c r="G178" s="1">
        <v>7.974445</v>
      </c>
      <c r="H178" s="1">
        <v>9.576396</v>
      </c>
      <c r="I178" s="1">
        <v>11.28932</v>
      </c>
      <c r="J178" s="1">
        <v>18.67863</v>
      </c>
      <c r="K178" s="1">
        <v>10.03251</v>
      </c>
      <c r="M178" s="1">
        <v>0.40753</v>
      </c>
      <c r="N178" s="1">
        <v>0.854101</v>
      </c>
      <c r="O178" s="1">
        <v>-1.18804</v>
      </c>
      <c r="P178" s="1">
        <v>1.289754</v>
      </c>
      <c r="Q178" s="1">
        <v>4.610858</v>
      </c>
      <c r="R178" s="1">
        <v>1.87154</v>
      </c>
      <c r="S178" s="1">
        <v>4.936178</v>
      </c>
      <c r="T178" s="1">
        <v>1.222816</v>
      </c>
      <c r="U178" s="1">
        <v>2.567095</v>
      </c>
      <c r="V178" s="1">
        <v>2.705922</v>
      </c>
    </row>
    <row r="179" spans="1:22">
      <c r="A179" s="1">
        <v>213.6</v>
      </c>
      <c r="B179" s="1">
        <v>15.21886</v>
      </c>
      <c r="C179" s="1">
        <v>2.821417</v>
      </c>
      <c r="D179" s="1">
        <v>7.147376</v>
      </c>
      <c r="E179" s="1">
        <v>6.534978</v>
      </c>
      <c r="F179" s="1">
        <v>6.133124</v>
      </c>
      <c r="G179" s="1">
        <v>8.124333</v>
      </c>
      <c r="H179" s="1">
        <v>9.89611</v>
      </c>
      <c r="I179" s="1">
        <v>10.57264</v>
      </c>
      <c r="J179" s="1">
        <v>13.67487</v>
      </c>
      <c r="K179" s="1">
        <v>7.856843</v>
      </c>
      <c r="M179" s="1">
        <v>0.949316</v>
      </c>
      <c r="N179" s="1">
        <v>1.61245</v>
      </c>
      <c r="O179" s="1">
        <v>-1.18563</v>
      </c>
      <c r="P179" s="1">
        <v>1.169132</v>
      </c>
      <c r="Q179" s="1">
        <v>5.102877</v>
      </c>
      <c r="R179" s="1">
        <v>1.31432</v>
      </c>
      <c r="S179" s="1">
        <v>6.892012</v>
      </c>
      <c r="T179" s="1">
        <v>1.832198</v>
      </c>
      <c r="U179" s="1">
        <v>2.050636</v>
      </c>
      <c r="V179" s="1">
        <v>2.713301</v>
      </c>
    </row>
    <row r="180" spans="1:22">
      <c r="A180" s="1">
        <v>214.8</v>
      </c>
      <c r="B180" s="1">
        <v>25.02747</v>
      </c>
      <c r="C180" s="1">
        <v>3.272968</v>
      </c>
      <c r="D180" s="1">
        <v>11.99215</v>
      </c>
      <c r="E180" s="1">
        <v>2.381847</v>
      </c>
      <c r="F180" s="1">
        <v>6.885864</v>
      </c>
      <c r="G180" s="1">
        <v>7.627243</v>
      </c>
      <c r="H180" s="1">
        <v>8.178843</v>
      </c>
      <c r="I180" s="1">
        <v>9.782293</v>
      </c>
      <c r="J180" s="1">
        <v>13.79864</v>
      </c>
      <c r="K180" s="1">
        <v>7.443019</v>
      </c>
      <c r="M180" s="1">
        <v>-0.98018</v>
      </c>
      <c r="N180" s="1">
        <v>1.385961</v>
      </c>
      <c r="O180" s="1">
        <v>-0.99054</v>
      </c>
      <c r="P180" s="1">
        <v>1.342078</v>
      </c>
      <c r="Q180" s="1">
        <v>4.352152</v>
      </c>
      <c r="R180" s="1">
        <v>1.189158</v>
      </c>
      <c r="S180" s="1">
        <v>5.893411</v>
      </c>
      <c r="T180" s="1">
        <v>1.643428</v>
      </c>
      <c r="U180" s="1">
        <v>3.272703</v>
      </c>
      <c r="V180" s="1">
        <v>1.28231</v>
      </c>
    </row>
    <row r="181" spans="1:22">
      <c r="A181" s="1">
        <v>216</v>
      </c>
      <c r="B181" s="1">
        <v>23.52554</v>
      </c>
      <c r="C181" s="1">
        <v>4.895918</v>
      </c>
      <c r="D181" s="1">
        <v>12.75643</v>
      </c>
      <c r="E181" s="1">
        <v>2.345483</v>
      </c>
      <c r="F181" s="1">
        <v>6.669039</v>
      </c>
      <c r="G181" s="1">
        <v>6.109626</v>
      </c>
      <c r="H181" s="1">
        <v>6.659011</v>
      </c>
      <c r="I181" s="1">
        <v>12.373</v>
      </c>
      <c r="J181" s="1">
        <v>8.213533</v>
      </c>
      <c r="K181" s="1">
        <v>7.521994</v>
      </c>
      <c r="M181" s="1">
        <v>-0.31038</v>
      </c>
      <c r="N181" s="1">
        <v>0.952692</v>
      </c>
      <c r="O181" s="1">
        <v>-1.31034</v>
      </c>
      <c r="P181" s="1">
        <v>1.455001</v>
      </c>
      <c r="Q181" s="1">
        <v>5.671407</v>
      </c>
      <c r="R181" s="1">
        <v>2.2428</v>
      </c>
      <c r="S181" s="1">
        <v>5.434485</v>
      </c>
      <c r="T181" s="1">
        <v>1.990737</v>
      </c>
      <c r="U181" s="1">
        <v>1.977121</v>
      </c>
      <c r="V181" s="1">
        <v>3.165253</v>
      </c>
    </row>
    <row r="182" spans="1:22">
      <c r="A182" s="1">
        <v>217.2</v>
      </c>
      <c r="B182" s="1">
        <v>17.8998</v>
      </c>
      <c r="C182" s="1">
        <v>6.100237</v>
      </c>
      <c r="D182" s="1">
        <v>10.52073</v>
      </c>
      <c r="E182" s="1">
        <v>4.014442</v>
      </c>
      <c r="F182" s="1">
        <v>6.351625</v>
      </c>
      <c r="G182" s="1">
        <v>7.005442</v>
      </c>
      <c r="H182" s="1">
        <v>5.434438</v>
      </c>
      <c r="I182" s="1">
        <v>15.31412</v>
      </c>
      <c r="J182" s="1">
        <v>6.920653</v>
      </c>
      <c r="K182" s="1">
        <v>8.832111</v>
      </c>
      <c r="M182" s="1">
        <v>-0.3861</v>
      </c>
      <c r="N182" s="1">
        <v>0.106369</v>
      </c>
      <c r="O182" s="1">
        <v>-1.04686</v>
      </c>
      <c r="P182" s="1">
        <v>0.943809</v>
      </c>
      <c r="Q182" s="1">
        <v>4.110071</v>
      </c>
      <c r="R182" s="1">
        <v>1.71822</v>
      </c>
      <c r="S182" s="1">
        <v>4.145085</v>
      </c>
      <c r="T182" s="1">
        <v>1.162408</v>
      </c>
      <c r="U182" s="1">
        <v>2.221328</v>
      </c>
      <c r="V182" s="1">
        <v>3.450048</v>
      </c>
    </row>
    <row r="183" spans="1:22">
      <c r="A183" s="1">
        <v>218.4</v>
      </c>
      <c r="B183" s="1">
        <v>10.93497</v>
      </c>
      <c r="C183" s="1">
        <v>8.762907</v>
      </c>
      <c r="D183" s="1">
        <v>6.565822</v>
      </c>
      <c r="E183" s="1">
        <v>3.733297</v>
      </c>
      <c r="F183" s="1">
        <v>8.02252</v>
      </c>
      <c r="G183" s="1">
        <v>7.236714</v>
      </c>
      <c r="H183" s="1">
        <v>6.27965</v>
      </c>
      <c r="I183" s="1">
        <v>12.80232</v>
      </c>
      <c r="J183" s="1">
        <v>6.569992</v>
      </c>
      <c r="K183" s="1">
        <v>8.334483</v>
      </c>
      <c r="M183" s="1">
        <v>-0.6645</v>
      </c>
      <c r="N183" s="1">
        <v>0.256819</v>
      </c>
      <c r="O183" s="1">
        <v>-0.74352</v>
      </c>
      <c r="P183" s="1">
        <v>2.804372</v>
      </c>
      <c r="Q183" s="1">
        <v>5.803586</v>
      </c>
      <c r="R183" s="1">
        <v>2.953952</v>
      </c>
      <c r="S183" s="1">
        <v>4.231137</v>
      </c>
      <c r="T183" s="1">
        <v>1.630052</v>
      </c>
      <c r="U183" s="1">
        <v>2.500849</v>
      </c>
      <c r="V183" s="1">
        <v>2.423569</v>
      </c>
    </row>
    <row r="184" spans="1:22">
      <c r="A184" s="1">
        <v>219.6</v>
      </c>
      <c r="B184" s="1">
        <v>12.68805</v>
      </c>
      <c r="C184" s="1">
        <v>8.645493</v>
      </c>
      <c r="D184" s="1">
        <v>7.889027</v>
      </c>
      <c r="E184" s="1">
        <v>5.248658</v>
      </c>
      <c r="F184" s="1">
        <v>8.246051</v>
      </c>
      <c r="G184" s="1">
        <v>6.396521</v>
      </c>
      <c r="H184" s="1">
        <v>5.370614</v>
      </c>
      <c r="I184" s="1">
        <v>15.62124</v>
      </c>
      <c r="J184" s="1">
        <v>9.52072</v>
      </c>
      <c r="K184" s="1">
        <v>8.356672</v>
      </c>
      <c r="M184" s="1">
        <v>-0.72026</v>
      </c>
      <c r="N184" s="1">
        <v>1.474647</v>
      </c>
      <c r="O184" s="1">
        <v>-0.55149</v>
      </c>
      <c r="P184" s="1">
        <v>2.045597</v>
      </c>
      <c r="Q184" s="1">
        <v>6.730135</v>
      </c>
      <c r="R184" s="1">
        <v>0.366338</v>
      </c>
      <c r="S184" s="1">
        <v>4.534639</v>
      </c>
      <c r="T184" s="1">
        <v>1.772271</v>
      </c>
      <c r="U184" s="1">
        <v>1.713065</v>
      </c>
      <c r="V184" s="1">
        <v>1.585551</v>
      </c>
    </row>
    <row r="185" spans="1:22">
      <c r="A185" s="1">
        <v>220.8</v>
      </c>
      <c r="B185" s="1">
        <v>17.00229</v>
      </c>
      <c r="C185" s="1">
        <v>5.325523</v>
      </c>
      <c r="D185" s="1">
        <v>10.62878</v>
      </c>
      <c r="E185" s="1">
        <v>7.357789</v>
      </c>
      <c r="F185" s="1">
        <v>7.405574</v>
      </c>
      <c r="G185" s="1">
        <v>8.882556</v>
      </c>
      <c r="H185" s="1">
        <v>4.93578</v>
      </c>
      <c r="I185" s="1">
        <v>12.27169</v>
      </c>
      <c r="J185" s="1">
        <v>12.53621</v>
      </c>
      <c r="K185" s="1">
        <v>7.456528</v>
      </c>
      <c r="M185" s="1">
        <v>-0.0189</v>
      </c>
      <c r="N185" s="1">
        <v>0.800209</v>
      </c>
      <c r="O185" s="1">
        <v>-1.36907</v>
      </c>
      <c r="P185" s="1">
        <v>1.930316</v>
      </c>
      <c r="Q185" s="1">
        <v>6.475071</v>
      </c>
      <c r="R185" s="1">
        <v>3.124229</v>
      </c>
      <c r="S185" s="1">
        <v>5.064925</v>
      </c>
      <c r="T185" s="1">
        <v>2.034826</v>
      </c>
      <c r="U185" s="1">
        <v>3.083606</v>
      </c>
      <c r="V185" s="1">
        <v>2.448146</v>
      </c>
    </row>
    <row r="186" spans="1:22">
      <c r="A186" s="1">
        <v>222</v>
      </c>
      <c r="B186" s="1">
        <v>19.96088</v>
      </c>
      <c r="C186" s="1">
        <v>2.697967</v>
      </c>
      <c r="D186" s="1">
        <v>10.72891</v>
      </c>
      <c r="E186" s="1">
        <v>6.468763</v>
      </c>
      <c r="F186" s="1">
        <v>10.98934</v>
      </c>
      <c r="G186" s="1">
        <v>10.19993</v>
      </c>
      <c r="H186" s="1">
        <v>4.115023</v>
      </c>
      <c r="I186" s="1">
        <v>8.454688</v>
      </c>
      <c r="J186" s="1">
        <v>14.93925</v>
      </c>
      <c r="K186" s="1">
        <v>8.181362</v>
      </c>
      <c r="M186" s="1">
        <v>-0.40765</v>
      </c>
      <c r="N186" s="1">
        <v>0.965339</v>
      </c>
      <c r="O186" s="1">
        <v>-0.32816</v>
      </c>
      <c r="P186" s="1">
        <v>2.738954</v>
      </c>
      <c r="Q186" s="1">
        <v>4.135654</v>
      </c>
      <c r="R186" s="1">
        <v>1.225668</v>
      </c>
      <c r="S186" s="1">
        <v>5.605926</v>
      </c>
      <c r="T186" s="1">
        <v>2.795791</v>
      </c>
      <c r="U186" s="1">
        <v>2.341756</v>
      </c>
      <c r="V186" s="1">
        <v>3.876643</v>
      </c>
    </row>
    <row r="187" spans="1:22">
      <c r="A187" s="1">
        <v>223.2</v>
      </c>
      <c r="B187" s="1">
        <v>12.4082</v>
      </c>
      <c r="C187" s="1">
        <v>3.83096</v>
      </c>
      <c r="D187" s="1">
        <v>6.307856</v>
      </c>
      <c r="E187" s="1">
        <v>2.876836</v>
      </c>
      <c r="F187" s="1">
        <v>12.75579</v>
      </c>
      <c r="G187" s="1">
        <v>8.657138</v>
      </c>
      <c r="H187" s="1">
        <v>3.162444</v>
      </c>
      <c r="I187" s="1">
        <v>10.30696</v>
      </c>
      <c r="J187" s="1">
        <v>12.19594</v>
      </c>
      <c r="K187" s="1">
        <v>7.369974</v>
      </c>
      <c r="M187" s="1">
        <v>-0.86329</v>
      </c>
      <c r="N187" s="1">
        <v>0.955079</v>
      </c>
      <c r="O187" s="1">
        <v>-1.21484</v>
      </c>
      <c r="P187" s="1">
        <v>2.22729</v>
      </c>
      <c r="Q187" s="1">
        <v>5.778003</v>
      </c>
      <c r="R187" s="1">
        <v>1.474974</v>
      </c>
      <c r="S187" s="1">
        <v>6.182276</v>
      </c>
      <c r="T187" s="1">
        <v>1.411586</v>
      </c>
      <c r="U187" s="1">
        <v>2.09559</v>
      </c>
      <c r="V187" s="1">
        <v>3.14026</v>
      </c>
    </row>
    <row r="188" spans="1:22">
      <c r="A188" s="1">
        <v>224.4</v>
      </c>
      <c r="B188" s="1">
        <v>8.070772</v>
      </c>
      <c r="C188" s="1">
        <v>3.57199</v>
      </c>
      <c r="D188" s="1">
        <v>4.996531</v>
      </c>
      <c r="E188" s="1">
        <v>2.590806</v>
      </c>
      <c r="F188" s="1">
        <v>14.57086</v>
      </c>
      <c r="G188" s="1">
        <v>9.699328</v>
      </c>
      <c r="H188" s="1">
        <v>3.191076</v>
      </c>
      <c r="I188" s="1">
        <v>8.217981</v>
      </c>
      <c r="J188" s="1">
        <v>11.63798</v>
      </c>
      <c r="K188" s="1">
        <v>9.595393</v>
      </c>
      <c r="M188" s="1">
        <v>0.171053</v>
      </c>
      <c r="N188" s="1">
        <v>0.929174</v>
      </c>
      <c r="O188" s="1">
        <v>-0.71119</v>
      </c>
      <c r="P188" s="1">
        <v>3.93282</v>
      </c>
      <c r="Q188" s="1">
        <v>4.568986</v>
      </c>
      <c r="R188" s="1">
        <v>2.545572</v>
      </c>
      <c r="S188" s="1">
        <v>6.249659</v>
      </c>
      <c r="T188" s="1">
        <v>3.550336</v>
      </c>
      <c r="U188" s="1">
        <v>2.316598</v>
      </c>
      <c r="V188" s="1">
        <v>2.884562</v>
      </c>
    </row>
    <row r="189" spans="1:22">
      <c r="A189" s="1">
        <v>225.6</v>
      </c>
      <c r="B189" s="1">
        <v>7.25716</v>
      </c>
      <c r="C189" s="1">
        <v>8.11274</v>
      </c>
      <c r="D189" s="1">
        <v>5.790228</v>
      </c>
      <c r="E189" s="1">
        <v>2.019832</v>
      </c>
      <c r="F189" s="1">
        <v>15.92658</v>
      </c>
      <c r="G189" s="1">
        <v>8.100327</v>
      </c>
      <c r="H189" s="1">
        <v>2.675717</v>
      </c>
      <c r="I189" s="1">
        <v>7.572248</v>
      </c>
      <c r="J189" s="1">
        <v>6.507779</v>
      </c>
      <c r="K189" s="1">
        <v>11.42001</v>
      </c>
      <c r="M189" s="1">
        <v>0.030322</v>
      </c>
      <c r="N189" s="1">
        <v>1.371942</v>
      </c>
      <c r="O189" s="1">
        <v>-1.31858</v>
      </c>
      <c r="P189" s="1">
        <v>4.295735</v>
      </c>
      <c r="Q189" s="1">
        <v>5.33806</v>
      </c>
      <c r="R189" s="1">
        <v>1.453536</v>
      </c>
      <c r="S189" s="1">
        <v>4.890832</v>
      </c>
      <c r="T189" s="1">
        <v>4.326176</v>
      </c>
      <c r="U189" s="1">
        <v>1.239137</v>
      </c>
      <c r="V189" s="1">
        <v>1.630653</v>
      </c>
    </row>
    <row r="190" spans="1:22">
      <c r="A190" s="1">
        <v>226.8</v>
      </c>
      <c r="B190" s="1">
        <v>6.242077</v>
      </c>
      <c r="C190" s="1">
        <v>13.90883</v>
      </c>
      <c r="D190" s="1">
        <v>5.281651</v>
      </c>
      <c r="E190" s="1">
        <v>2.077364</v>
      </c>
      <c r="F190" s="1">
        <v>12.08464</v>
      </c>
      <c r="G190" s="1">
        <v>8.283003</v>
      </c>
      <c r="H190" s="1">
        <v>2.239093</v>
      </c>
      <c r="I190" s="1">
        <v>6.66945</v>
      </c>
      <c r="J190" s="1">
        <v>5.779387</v>
      </c>
      <c r="K190" s="1">
        <v>10.81303</v>
      </c>
      <c r="M190" s="1">
        <v>0.039922</v>
      </c>
      <c r="N190" s="1">
        <v>2.417528</v>
      </c>
      <c r="O190" s="1">
        <v>-1.39142</v>
      </c>
      <c r="P190" s="1">
        <v>2.793216</v>
      </c>
      <c r="Q190" s="1">
        <v>5.537359</v>
      </c>
      <c r="R190" s="1">
        <v>1.264368</v>
      </c>
      <c r="S190" s="1">
        <v>5.901419</v>
      </c>
      <c r="T190" s="1">
        <v>3.324914</v>
      </c>
      <c r="U190" s="1">
        <v>1.861538</v>
      </c>
      <c r="V190" s="1">
        <v>2.937042</v>
      </c>
    </row>
    <row r="191" spans="1:22">
      <c r="A191" s="1">
        <v>228</v>
      </c>
      <c r="B191" s="1">
        <v>13.80083</v>
      </c>
      <c r="C191" s="1">
        <v>13.97083</v>
      </c>
      <c r="D191" s="1">
        <v>11.71156</v>
      </c>
      <c r="E191" s="1">
        <v>6.434027</v>
      </c>
      <c r="F191" s="1">
        <v>9.665474</v>
      </c>
      <c r="G191" s="1">
        <v>6.98612</v>
      </c>
      <c r="H191" s="1">
        <v>2.794416</v>
      </c>
      <c r="I191" s="1">
        <v>6.48406</v>
      </c>
      <c r="J191" s="1">
        <v>5.621896</v>
      </c>
      <c r="K191" s="1">
        <v>9.475342</v>
      </c>
      <c r="M191" s="1">
        <v>-0.5253</v>
      </c>
      <c r="N191" s="1">
        <v>1.766304</v>
      </c>
      <c r="O191" s="1">
        <v>-1.14681</v>
      </c>
      <c r="P191" s="1">
        <v>2.770432</v>
      </c>
      <c r="Q191" s="1">
        <v>4.472642</v>
      </c>
      <c r="R191" s="1">
        <v>1.767816</v>
      </c>
      <c r="S191" s="1">
        <v>4.494595</v>
      </c>
      <c r="T191" s="1">
        <v>2.394495</v>
      </c>
      <c r="U191" s="1">
        <v>3.038137</v>
      </c>
      <c r="V191" s="1">
        <v>2.591973</v>
      </c>
    </row>
    <row r="192" spans="1:22">
      <c r="A192" s="1">
        <v>229.2</v>
      </c>
      <c r="B192" s="1">
        <v>17.2987</v>
      </c>
      <c r="C192" s="1">
        <v>13.84519</v>
      </c>
      <c r="D192" s="1">
        <v>13.67006</v>
      </c>
      <c r="E192" s="1">
        <v>6.930644</v>
      </c>
      <c r="F192" s="1">
        <v>6.210801</v>
      </c>
      <c r="G192" s="1">
        <v>7.194558</v>
      </c>
      <c r="H192" s="1">
        <v>2.083412</v>
      </c>
      <c r="I192" s="1">
        <v>5.769303</v>
      </c>
      <c r="J192" s="1">
        <v>4.436523</v>
      </c>
      <c r="K192" s="1">
        <v>9.699247</v>
      </c>
      <c r="M192" s="1">
        <v>-0.31844</v>
      </c>
      <c r="N192" s="1">
        <v>1.376056</v>
      </c>
      <c r="O192" s="1">
        <v>-0.00457</v>
      </c>
      <c r="P192" s="1">
        <v>2.560194</v>
      </c>
      <c r="Q192" s="1">
        <v>4.099531</v>
      </c>
      <c r="R192" s="1">
        <v>2.538188</v>
      </c>
      <c r="S192" s="1">
        <v>4.264497</v>
      </c>
      <c r="T192" s="1">
        <v>1.389809</v>
      </c>
      <c r="U192" s="1">
        <v>2.528894</v>
      </c>
      <c r="V192" s="1">
        <v>2.196554</v>
      </c>
    </row>
    <row r="193" spans="1:22">
      <c r="A193" s="1">
        <v>230.4</v>
      </c>
      <c r="B193" s="1">
        <v>10.43875</v>
      </c>
      <c r="C193" s="1">
        <v>11.94845</v>
      </c>
      <c r="D193" s="1">
        <v>9.433992</v>
      </c>
      <c r="E193" s="1">
        <v>7.216131</v>
      </c>
      <c r="F193" s="1">
        <v>6.556156</v>
      </c>
      <c r="G193" s="1">
        <v>6.743138</v>
      </c>
      <c r="H193" s="1">
        <v>2.191971</v>
      </c>
      <c r="I193" s="1">
        <v>9.915101</v>
      </c>
      <c r="J193" s="1">
        <v>2.935632</v>
      </c>
      <c r="K193" s="1">
        <v>9.697107</v>
      </c>
      <c r="M193" s="1">
        <v>0.589368</v>
      </c>
      <c r="N193" s="1">
        <v>1.048235</v>
      </c>
      <c r="O193" s="1">
        <v>-0.87509</v>
      </c>
      <c r="P193" s="1">
        <v>1.780573</v>
      </c>
      <c r="Q193" s="1">
        <v>4.905926</v>
      </c>
      <c r="R193" s="1">
        <v>1.81838</v>
      </c>
      <c r="S193" s="1">
        <v>4.950207</v>
      </c>
      <c r="T193" s="1">
        <v>1.673659</v>
      </c>
      <c r="U193" s="1">
        <v>1.042256</v>
      </c>
      <c r="V193" s="1">
        <v>2.169119</v>
      </c>
    </row>
    <row r="194" spans="1:22">
      <c r="A194" s="1">
        <v>231.6</v>
      </c>
      <c r="B194" s="1">
        <v>6.630116</v>
      </c>
      <c r="C194" s="1">
        <v>11.02615</v>
      </c>
      <c r="D194" s="1">
        <v>6.98445</v>
      </c>
      <c r="E194" s="1">
        <v>2.965304</v>
      </c>
      <c r="F194" s="1">
        <v>7.300515</v>
      </c>
      <c r="G194" s="1">
        <v>7.934045</v>
      </c>
      <c r="H194" s="1">
        <v>2.246847</v>
      </c>
      <c r="I194" s="1">
        <v>7.083054</v>
      </c>
      <c r="J194" s="1">
        <v>2.35559</v>
      </c>
      <c r="K194" s="1">
        <v>9.365498</v>
      </c>
      <c r="M194" s="1">
        <v>1.003137</v>
      </c>
      <c r="N194" s="1">
        <v>1.163536</v>
      </c>
      <c r="O194" s="1">
        <v>0.108479</v>
      </c>
      <c r="P194" s="1">
        <v>2.395418</v>
      </c>
      <c r="Q194" s="1">
        <v>4.46421</v>
      </c>
      <c r="R194" s="1">
        <v>1.731357</v>
      </c>
      <c r="S194" s="1">
        <v>4.383191</v>
      </c>
      <c r="T194" s="1">
        <v>2.040284</v>
      </c>
      <c r="U194" s="1">
        <v>3.250484</v>
      </c>
      <c r="V194" s="1">
        <v>1.550737</v>
      </c>
    </row>
    <row r="195" spans="1:22">
      <c r="A195" s="1">
        <v>232.8</v>
      </c>
      <c r="B195" s="1">
        <v>9.467271</v>
      </c>
      <c r="C195" s="1">
        <v>8.020564</v>
      </c>
      <c r="D195" s="1">
        <v>10.12812</v>
      </c>
      <c r="E195" s="1">
        <v>1.942761</v>
      </c>
      <c r="F195" s="1">
        <v>8.120874</v>
      </c>
      <c r="G195" s="1">
        <v>9.556466</v>
      </c>
      <c r="H195" s="1">
        <v>2.572526</v>
      </c>
      <c r="I195" s="1">
        <v>4.940769</v>
      </c>
      <c r="J195" s="1">
        <v>4.993888</v>
      </c>
      <c r="K195" s="1">
        <v>9.550527</v>
      </c>
      <c r="M195" s="1">
        <v>2.097484</v>
      </c>
      <c r="N195" s="1">
        <v>1.920818</v>
      </c>
      <c r="O195" s="1">
        <v>0.045612</v>
      </c>
      <c r="P195" s="1">
        <v>2.62556</v>
      </c>
      <c r="Q195" s="1">
        <v>4.964661</v>
      </c>
      <c r="R195" s="1">
        <v>1.940028</v>
      </c>
      <c r="S195" s="1">
        <v>5.651272</v>
      </c>
      <c r="T195" s="1">
        <v>1.620153</v>
      </c>
      <c r="U195" s="1">
        <v>2.720878</v>
      </c>
      <c r="V195" s="1">
        <v>1.293377</v>
      </c>
    </row>
    <row r="196" spans="1:22">
      <c r="A196" s="1">
        <v>234</v>
      </c>
      <c r="B196" s="1">
        <v>9.006371</v>
      </c>
      <c r="C196" s="1">
        <v>5.124711</v>
      </c>
      <c r="D196" s="1">
        <v>8.12889</v>
      </c>
      <c r="E196" s="1">
        <v>0.190761</v>
      </c>
      <c r="F196" s="1">
        <v>6.46395</v>
      </c>
      <c r="G196" s="1">
        <v>8.867918</v>
      </c>
      <c r="H196" s="1">
        <v>2.422809</v>
      </c>
      <c r="I196" s="1">
        <v>7.90695</v>
      </c>
      <c r="J196" s="1">
        <v>14.36503</v>
      </c>
      <c r="K196" s="1">
        <v>8.299825</v>
      </c>
      <c r="M196" s="1">
        <v>0.087615</v>
      </c>
      <c r="N196" s="1">
        <v>1.586545</v>
      </c>
      <c r="O196" s="1">
        <v>-0.91427</v>
      </c>
      <c r="P196" s="1">
        <v>1.987983</v>
      </c>
      <c r="Q196" s="1">
        <v>5.348887</v>
      </c>
      <c r="R196" s="1">
        <v>1.75534</v>
      </c>
      <c r="S196" s="1">
        <v>4.333151</v>
      </c>
      <c r="T196" s="1">
        <v>1.94515</v>
      </c>
      <c r="U196" s="1">
        <v>3.014938</v>
      </c>
      <c r="V196" s="1">
        <v>1.284388</v>
      </c>
    </row>
    <row r="197" spans="1:22">
      <c r="A197" s="1">
        <v>235.2</v>
      </c>
      <c r="B197" s="1">
        <v>5.837479</v>
      </c>
      <c r="C197" s="1">
        <v>4.66109</v>
      </c>
      <c r="D197" s="1">
        <v>5.608068</v>
      </c>
      <c r="E197" s="1">
        <v>1.05862</v>
      </c>
      <c r="F197" s="1">
        <v>6.171683</v>
      </c>
      <c r="G197" s="1">
        <v>7.362011</v>
      </c>
      <c r="H197" s="1">
        <v>2.515263</v>
      </c>
      <c r="I197" s="1">
        <v>10.78435</v>
      </c>
      <c r="J197" s="1">
        <v>12.18169</v>
      </c>
      <c r="K197" s="1">
        <v>8.6969</v>
      </c>
      <c r="M197" s="1">
        <v>-0.77026</v>
      </c>
      <c r="N197" s="1">
        <v>1.299307</v>
      </c>
      <c r="O197" s="1">
        <v>-0.7428</v>
      </c>
      <c r="P197" s="1">
        <v>0.972406</v>
      </c>
      <c r="Q197" s="1">
        <v>5.115238</v>
      </c>
      <c r="R197" s="1">
        <v>1.811658</v>
      </c>
      <c r="S197" s="1">
        <v>4.955565</v>
      </c>
      <c r="T197" s="1">
        <v>1.741559</v>
      </c>
      <c r="U197" s="1">
        <v>2.379957</v>
      </c>
      <c r="V197" s="1">
        <v>0.674632</v>
      </c>
    </row>
    <row r="198" spans="1:22">
      <c r="A198" s="1">
        <v>236.4</v>
      </c>
      <c r="B198" s="1">
        <v>5.926347</v>
      </c>
      <c r="C198" s="1">
        <v>1.38611</v>
      </c>
      <c r="D198" s="1">
        <v>5.492096</v>
      </c>
      <c r="E198" s="1">
        <v>-0.12838</v>
      </c>
      <c r="F198" s="1">
        <v>5.437942</v>
      </c>
      <c r="G198" s="1">
        <v>6.553436</v>
      </c>
      <c r="H198" s="1">
        <v>2.07864</v>
      </c>
      <c r="I198" s="1">
        <v>15.78296</v>
      </c>
      <c r="J198" s="1">
        <v>5.93492</v>
      </c>
      <c r="K198" s="1">
        <v>7.949877</v>
      </c>
      <c r="M198" s="1">
        <v>-1.53121</v>
      </c>
      <c r="N198" s="1">
        <v>0.601708</v>
      </c>
      <c r="O198" s="1">
        <v>-0.24949</v>
      </c>
      <c r="P198" s="1">
        <v>0.639555</v>
      </c>
      <c r="Q198" s="1">
        <v>4.11788</v>
      </c>
      <c r="R198" s="1">
        <v>1.343447</v>
      </c>
      <c r="S198" s="1">
        <v>4.932864</v>
      </c>
      <c r="T198" s="1">
        <v>1.598376</v>
      </c>
      <c r="U198" s="1">
        <v>2.611586</v>
      </c>
      <c r="V198" s="1">
        <v>1.01435</v>
      </c>
    </row>
    <row r="199" spans="1:22">
      <c r="A199" s="1">
        <v>237.6</v>
      </c>
      <c r="B199" s="1">
        <v>11.2358</v>
      </c>
      <c r="C199" s="1">
        <v>2.163568</v>
      </c>
      <c r="D199" s="1">
        <v>9.71798</v>
      </c>
      <c r="E199" s="1">
        <v>0.20433</v>
      </c>
      <c r="F199" s="1">
        <v>7.686665</v>
      </c>
      <c r="G199" s="1">
        <v>6.719132</v>
      </c>
      <c r="H199" s="1">
        <v>3.087288</v>
      </c>
      <c r="I199" s="1">
        <v>11.12363</v>
      </c>
      <c r="J199" s="1">
        <v>2.852642</v>
      </c>
      <c r="K199" s="1">
        <v>7.895781</v>
      </c>
      <c r="M199" s="1">
        <v>-1.12903</v>
      </c>
      <c r="N199" s="1">
        <v>1.202749</v>
      </c>
      <c r="O199" s="1">
        <v>-1.22753</v>
      </c>
      <c r="P199" s="1">
        <v>2.565484</v>
      </c>
      <c r="Q199" s="1">
        <v>3.951398</v>
      </c>
      <c r="R199" s="1">
        <v>1.256068</v>
      </c>
      <c r="S199" s="1">
        <v>5.507888</v>
      </c>
      <c r="T199" s="1">
        <v>1.676656</v>
      </c>
      <c r="U199" s="1">
        <v>2.182663</v>
      </c>
      <c r="V199" s="1">
        <v>1.916279</v>
      </c>
    </row>
    <row r="200" spans="1:22">
      <c r="A200" s="1">
        <v>238.8</v>
      </c>
      <c r="B200" s="1">
        <v>17.18831</v>
      </c>
      <c r="C200" s="1">
        <v>6.684017</v>
      </c>
      <c r="D200" s="1">
        <v>12.62971</v>
      </c>
      <c r="E200" s="1">
        <v>0.407861</v>
      </c>
      <c r="F200" s="1">
        <v>6.946777</v>
      </c>
      <c r="G200" s="1">
        <v>7.162941</v>
      </c>
      <c r="H200" s="1">
        <v>1.835276</v>
      </c>
      <c r="I200" s="1">
        <v>8.36392</v>
      </c>
      <c r="J200" s="1">
        <v>3.257086</v>
      </c>
      <c r="K200" s="1">
        <v>8.837001</v>
      </c>
      <c r="M200" s="1">
        <v>-0.91752</v>
      </c>
      <c r="N200" s="1">
        <v>1.262126</v>
      </c>
      <c r="O200" s="1">
        <v>-1.84934</v>
      </c>
      <c r="P200" s="1">
        <v>1.876526</v>
      </c>
      <c r="Q200" s="1">
        <v>3.675541</v>
      </c>
      <c r="R200" s="1">
        <v>1.220525</v>
      </c>
      <c r="S200" s="1">
        <v>5.478505</v>
      </c>
      <c r="T200" s="1">
        <v>1.270383</v>
      </c>
      <c r="U200" s="1">
        <v>3.128097</v>
      </c>
      <c r="V200" s="1">
        <v>1.789236</v>
      </c>
    </row>
    <row r="201" spans="1:22">
      <c r="A201" s="1">
        <v>240</v>
      </c>
      <c r="B201" s="1">
        <v>15.49098</v>
      </c>
      <c r="C201" s="1">
        <v>9.228724</v>
      </c>
      <c r="D201" s="1">
        <v>10.34027</v>
      </c>
      <c r="E201" s="1">
        <v>-0.01603</v>
      </c>
      <c r="F201" s="1">
        <v>7.548634</v>
      </c>
      <c r="G201" s="1">
        <v>6.867264</v>
      </c>
      <c r="H201" s="1">
        <v>1.608017</v>
      </c>
      <c r="I201" s="1">
        <v>9.189141</v>
      </c>
      <c r="J201" s="1">
        <v>3.08143</v>
      </c>
      <c r="K201" s="1">
        <v>8.765056</v>
      </c>
      <c r="M201" s="1">
        <v>-0.73987</v>
      </c>
      <c r="N201" s="1">
        <v>0.522876</v>
      </c>
      <c r="O201" s="1">
        <v>-1.50994</v>
      </c>
      <c r="P201" s="1">
        <v>0.776676</v>
      </c>
      <c r="Q201" s="1">
        <v>4.392539</v>
      </c>
      <c r="R201" s="1">
        <v>1.067561</v>
      </c>
      <c r="S201" s="1">
        <v>4.674708</v>
      </c>
      <c r="T201" s="1">
        <v>1.000872</v>
      </c>
      <c r="U201" s="1">
        <v>1.34745</v>
      </c>
      <c r="V201" s="1">
        <v>1.148719</v>
      </c>
    </row>
    <row r="202" spans="1:22">
      <c r="A202" s="1">
        <v>241.2</v>
      </c>
      <c r="B202" s="1">
        <v>11.35282</v>
      </c>
      <c r="C202" s="1">
        <v>9.340103</v>
      </c>
      <c r="D202" s="1">
        <v>8.24769</v>
      </c>
      <c r="E202" s="1">
        <v>-0.10395</v>
      </c>
      <c r="F202" s="1">
        <v>7.459222</v>
      </c>
      <c r="G202" s="1">
        <v>7.106148</v>
      </c>
      <c r="H202" s="1">
        <v>5.12725</v>
      </c>
      <c r="I202" s="1">
        <v>7.01927</v>
      </c>
      <c r="J202" s="1">
        <v>2.667309</v>
      </c>
      <c r="K202" s="1">
        <v>9.925902</v>
      </c>
      <c r="M202" s="1">
        <v>-1.00249</v>
      </c>
      <c r="N202" s="1">
        <v>1.350101</v>
      </c>
      <c r="O202" s="1">
        <v>-1.26605</v>
      </c>
      <c r="P202" s="1">
        <v>1.756375</v>
      </c>
      <c r="Q202" s="1">
        <v>4.903818</v>
      </c>
      <c r="R202" s="1">
        <v>1.902551</v>
      </c>
      <c r="S202" s="1">
        <v>4.972245</v>
      </c>
      <c r="T202" s="1">
        <v>1.89464</v>
      </c>
      <c r="U202" s="1">
        <v>1.077105</v>
      </c>
      <c r="V202" s="1">
        <v>0.485288</v>
      </c>
    </row>
    <row r="203" spans="1:22">
      <c r="A203" s="1">
        <v>242.4</v>
      </c>
      <c r="B203" s="1">
        <v>8.643171</v>
      </c>
      <c r="C203" s="1">
        <v>4.833919</v>
      </c>
      <c r="D203" s="1">
        <v>6.381399</v>
      </c>
      <c r="E203" s="1">
        <v>0.482761</v>
      </c>
      <c r="F203" s="1">
        <v>6.118035</v>
      </c>
      <c r="G203" s="1">
        <v>6.62838</v>
      </c>
      <c r="H203" s="1">
        <v>6.245054</v>
      </c>
      <c r="I203" s="1">
        <v>9.110901</v>
      </c>
      <c r="J203" s="1">
        <v>11.82201</v>
      </c>
      <c r="K203" s="1">
        <v>9.240006</v>
      </c>
      <c r="M203" s="1">
        <v>-0.52607</v>
      </c>
      <c r="N203" s="1">
        <v>0.706089</v>
      </c>
      <c r="O203" s="1">
        <v>-0.70674</v>
      </c>
      <c r="P203" s="1">
        <v>1.172536</v>
      </c>
      <c r="Q203" s="1">
        <v>4.311813</v>
      </c>
      <c r="R203" s="1">
        <v>1.714706</v>
      </c>
      <c r="S203" s="1">
        <v>5.013559</v>
      </c>
      <c r="T203" s="1">
        <v>1.581522</v>
      </c>
      <c r="U203" s="1">
        <v>2.386711</v>
      </c>
      <c r="V203" s="1">
        <v>-0.32077</v>
      </c>
    </row>
    <row r="204" spans="1:22">
      <c r="A204" s="1">
        <v>243.6</v>
      </c>
      <c r="B204" s="1">
        <v>11.48033</v>
      </c>
      <c r="C204" s="1">
        <v>2.498802</v>
      </c>
      <c r="D204" s="1">
        <v>9.075329</v>
      </c>
      <c r="E204" s="1">
        <v>3.802227</v>
      </c>
      <c r="F204" s="1">
        <v>6.192918</v>
      </c>
      <c r="G204" s="1">
        <v>6.035853</v>
      </c>
      <c r="H204" s="1">
        <v>5.406999</v>
      </c>
      <c r="I204" s="1">
        <v>8.993873</v>
      </c>
      <c r="J204" s="1">
        <v>15.48297</v>
      </c>
      <c r="K204" s="1">
        <v>9.052287</v>
      </c>
      <c r="M204" s="1">
        <v>-0.72103</v>
      </c>
      <c r="N204" s="1">
        <v>1.717491</v>
      </c>
      <c r="O204" s="1">
        <v>-1.78617</v>
      </c>
      <c r="P204" s="1">
        <v>1.693837</v>
      </c>
      <c r="Q204" s="1">
        <v>3.695136</v>
      </c>
      <c r="R204" s="1">
        <v>2.341382</v>
      </c>
      <c r="S204" s="1">
        <v>5.053602</v>
      </c>
      <c r="T204" s="1">
        <v>0.857208</v>
      </c>
      <c r="U204" s="1">
        <v>1.857156</v>
      </c>
      <c r="V204" s="1">
        <v>1.013103</v>
      </c>
    </row>
    <row r="205" spans="1:22">
      <c r="A205" s="1">
        <v>244.8</v>
      </c>
      <c r="B205" s="1">
        <v>8.198279</v>
      </c>
      <c r="C205" s="1">
        <v>1.56278</v>
      </c>
      <c r="D205" s="1">
        <v>6.298805</v>
      </c>
      <c r="E205" s="1">
        <v>3.893409</v>
      </c>
      <c r="F205" s="1">
        <v>5.194852</v>
      </c>
      <c r="G205" s="1">
        <v>6.946306</v>
      </c>
      <c r="H205" s="1">
        <v>3.85794</v>
      </c>
      <c r="I205" s="1">
        <v>11.19073</v>
      </c>
      <c r="J205" s="1">
        <v>14.16028</v>
      </c>
      <c r="K205" s="1">
        <v>7.987715</v>
      </c>
      <c r="M205" s="1">
        <v>-0.29883</v>
      </c>
      <c r="N205" s="1">
        <v>2.951725</v>
      </c>
      <c r="O205" s="1">
        <v>-1.06747</v>
      </c>
      <c r="P205" s="1">
        <v>1.80917</v>
      </c>
      <c r="Q205" s="1">
        <v>4.08626</v>
      </c>
      <c r="R205" s="1">
        <v>1.742865</v>
      </c>
      <c r="S205" s="1">
        <v>5.161637</v>
      </c>
      <c r="T205" s="1">
        <v>2.082393</v>
      </c>
      <c r="U205" s="1">
        <v>2.507139</v>
      </c>
      <c r="V205" s="1">
        <v>0.964312</v>
      </c>
    </row>
    <row r="206" spans="1:22">
      <c r="A206" s="1">
        <v>246</v>
      </c>
      <c r="B206" s="1">
        <v>6.856426</v>
      </c>
      <c r="C206" s="1">
        <v>1.04923</v>
      </c>
      <c r="D206" s="1">
        <v>4.174548</v>
      </c>
      <c r="E206" s="1">
        <v>3.531394</v>
      </c>
      <c r="F206" s="1">
        <v>5.806768</v>
      </c>
      <c r="G206" s="1">
        <v>5.13067</v>
      </c>
      <c r="H206" s="1">
        <v>2.597578</v>
      </c>
      <c r="I206" s="1">
        <v>8.937316</v>
      </c>
      <c r="J206" s="1">
        <v>7.148075</v>
      </c>
      <c r="K206" s="1">
        <v>8.216021</v>
      </c>
      <c r="M206" s="1">
        <v>-0.38651</v>
      </c>
      <c r="N206" s="1">
        <v>1.156019</v>
      </c>
      <c r="O206" s="1">
        <v>-1.29454</v>
      </c>
      <c r="P206" s="1">
        <v>1.671578</v>
      </c>
      <c r="Q206" s="1">
        <v>4.509962</v>
      </c>
      <c r="R206" s="1">
        <v>2.381354</v>
      </c>
      <c r="S206" s="1">
        <v>5.26238</v>
      </c>
      <c r="T206" s="1">
        <v>1.973401</v>
      </c>
      <c r="U206" s="1">
        <v>2.114458</v>
      </c>
      <c r="V206" s="1">
        <v>0.614358</v>
      </c>
    </row>
    <row r="207" spans="1:22">
      <c r="A207" s="1">
        <v>247.2</v>
      </c>
      <c r="B207" s="1">
        <v>4.893048</v>
      </c>
      <c r="C207" s="1">
        <v>0.582316</v>
      </c>
      <c r="D207" s="1">
        <v>2.886983</v>
      </c>
      <c r="E207" s="1">
        <v>1.215475</v>
      </c>
      <c r="F207" s="1">
        <v>4.831055</v>
      </c>
      <c r="G207" s="1">
        <v>6.441605</v>
      </c>
      <c r="H207" s="1">
        <v>1.408196</v>
      </c>
      <c r="I207" s="1">
        <v>6.449849</v>
      </c>
      <c r="J207" s="1">
        <v>2.995887</v>
      </c>
      <c r="K207" s="1">
        <v>7.334276</v>
      </c>
      <c r="M207" s="1">
        <v>-0.87871</v>
      </c>
      <c r="N207" s="1">
        <v>1.518634</v>
      </c>
      <c r="O207" s="1">
        <v>-1.05202</v>
      </c>
      <c r="P207" s="1">
        <v>1.576619</v>
      </c>
      <c r="Q207" s="1">
        <v>4.079074</v>
      </c>
      <c r="R207" s="1">
        <v>1.866092</v>
      </c>
      <c r="S207" s="1">
        <v>4.644717</v>
      </c>
      <c r="T207" s="1">
        <v>1.962486</v>
      </c>
      <c r="U207" s="1">
        <v>1.70724</v>
      </c>
      <c r="V207" s="1">
        <v>0.31439</v>
      </c>
    </row>
    <row r="208" spans="1:22">
      <c r="A208" s="1">
        <v>248.4</v>
      </c>
      <c r="B208" s="1">
        <v>4.238957</v>
      </c>
      <c r="C208" s="1">
        <v>1.827785</v>
      </c>
      <c r="D208" s="1">
        <v>3.569234</v>
      </c>
      <c r="E208" s="1">
        <v>0.222241</v>
      </c>
      <c r="F208" s="1">
        <v>4.915997</v>
      </c>
      <c r="G208" s="1">
        <v>4.623627</v>
      </c>
      <c r="H208" s="1">
        <v>1.562685</v>
      </c>
      <c r="I208" s="1">
        <v>5.326125</v>
      </c>
      <c r="J208" s="1">
        <v>4.716541</v>
      </c>
      <c r="K208" s="1">
        <v>7.127608</v>
      </c>
      <c r="M208" s="1">
        <v>-0.34653</v>
      </c>
      <c r="N208" s="1">
        <v>1.646888</v>
      </c>
      <c r="O208" s="1">
        <v>-1.03381</v>
      </c>
      <c r="P208" s="1">
        <v>2.304336</v>
      </c>
      <c r="Q208" s="1">
        <v>5.188106</v>
      </c>
      <c r="R208" s="1">
        <v>2.605403</v>
      </c>
      <c r="S208" s="1">
        <v>4.273168</v>
      </c>
      <c r="T208" s="1">
        <v>1.218857</v>
      </c>
      <c r="U208" s="1">
        <v>2.468938</v>
      </c>
      <c r="V208" s="1">
        <v>1.290104</v>
      </c>
    </row>
    <row r="209" spans="1:22">
      <c r="A209" s="1">
        <v>249.6</v>
      </c>
      <c r="B209" s="1">
        <v>7.211898</v>
      </c>
      <c r="C209" s="1">
        <v>0.434725</v>
      </c>
      <c r="D209" s="1">
        <v>4.681994</v>
      </c>
      <c r="E209" s="1">
        <v>0.591311</v>
      </c>
      <c r="F209" s="1">
        <v>4.975791</v>
      </c>
      <c r="G209" s="1">
        <v>4.55161</v>
      </c>
      <c r="H209" s="1">
        <v>3.228057</v>
      </c>
      <c r="I209" s="1">
        <v>3.429762</v>
      </c>
      <c r="J209" s="1">
        <v>8.453956</v>
      </c>
      <c r="K209" s="1">
        <v>6.642389</v>
      </c>
      <c r="M209" s="1">
        <v>-0.22806</v>
      </c>
      <c r="N209" s="1">
        <v>0.375169</v>
      </c>
      <c r="O209" s="1">
        <v>-1.21177</v>
      </c>
      <c r="P209" s="1">
        <v>1.773816</v>
      </c>
      <c r="Q209" s="1">
        <v>4.328389</v>
      </c>
      <c r="R209" s="1">
        <v>2.545877</v>
      </c>
      <c r="S209" s="1">
        <v>4.762748</v>
      </c>
      <c r="T209" s="1">
        <v>1.920376</v>
      </c>
      <c r="U209" s="1">
        <v>1.522009</v>
      </c>
      <c r="V209" s="1">
        <v>0.595133</v>
      </c>
    </row>
    <row r="210" spans="1:22">
      <c r="A210" s="1">
        <v>250.8</v>
      </c>
      <c r="B210" s="1">
        <v>9.332589</v>
      </c>
      <c r="C210" s="1">
        <v>2.069198</v>
      </c>
      <c r="D210" s="1">
        <v>4.2034</v>
      </c>
      <c r="E210" s="1">
        <v>-1.16503</v>
      </c>
      <c r="F210" s="1">
        <v>8.152727</v>
      </c>
      <c r="G210" s="1">
        <v>3.760014</v>
      </c>
      <c r="H210" s="1">
        <v>3.040166</v>
      </c>
      <c r="I210" s="1">
        <v>3.352185</v>
      </c>
      <c r="J210" s="1">
        <v>7.140299</v>
      </c>
      <c r="K210" s="1">
        <v>6.355157</v>
      </c>
      <c r="M210" s="1">
        <v>-1.5431</v>
      </c>
      <c r="N210" s="1">
        <v>1.309872</v>
      </c>
      <c r="O210" s="1">
        <v>-0.75692</v>
      </c>
      <c r="P210" s="1">
        <v>1.169603</v>
      </c>
      <c r="Q210" s="1">
        <v>3.336781</v>
      </c>
      <c r="R210" s="1">
        <v>1.630535</v>
      </c>
      <c r="S210" s="1">
        <v>3.935588</v>
      </c>
      <c r="T210" s="1">
        <v>1.837174</v>
      </c>
      <c r="U210" s="1">
        <v>3.053138</v>
      </c>
      <c r="V210" s="1">
        <v>0.202935</v>
      </c>
    </row>
    <row r="211" spans="1:22">
      <c r="A211" s="1">
        <v>252</v>
      </c>
      <c r="B211" s="1">
        <v>8.622196</v>
      </c>
      <c r="C211" s="1">
        <v>1.044292</v>
      </c>
      <c r="D211" s="1">
        <v>4.25488</v>
      </c>
      <c r="E211" s="1">
        <v>-0.46054</v>
      </c>
      <c r="F211" s="1">
        <v>8.115844</v>
      </c>
      <c r="G211" s="1">
        <v>5.561598</v>
      </c>
      <c r="H211" s="1">
        <v>2.286812</v>
      </c>
      <c r="I211" s="1">
        <v>3.203596</v>
      </c>
      <c r="J211" s="1">
        <v>4.917428</v>
      </c>
      <c r="K211" s="1">
        <v>7.538193</v>
      </c>
      <c r="M211" s="1">
        <v>-0.49303</v>
      </c>
      <c r="N211" s="1">
        <v>1.697021</v>
      </c>
      <c r="O211" s="1">
        <v>-0.62945</v>
      </c>
      <c r="P211" s="1">
        <v>1.590656</v>
      </c>
      <c r="Q211" s="1">
        <v>5.184753</v>
      </c>
      <c r="R211" s="1">
        <v>1.502165</v>
      </c>
      <c r="S211" s="1">
        <v>3.968948</v>
      </c>
      <c r="T211" s="1">
        <v>1.759858</v>
      </c>
      <c r="U211" s="1">
        <v>1.436431</v>
      </c>
      <c r="V211" s="1">
        <v>-0.07079</v>
      </c>
    </row>
    <row r="212" spans="1:22">
      <c r="A212" s="1">
        <v>253.2</v>
      </c>
      <c r="B212" s="1">
        <v>7.912907</v>
      </c>
      <c r="C212" s="1">
        <v>1.955075</v>
      </c>
      <c r="D212" s="1">
        <v>7.633324</v>
      </c>
      <c r="E212" s="1">
        <v>-0.36773</v>
      </c>
      <c r="F212" s="1">
        <v>8.114168</v>
      </c>
      <c r="G212" s="1">
        <v>5.249526</v>
      </c>
      <c r="H212" s="1">
        <v>3.568051</v>
      </c>
      <c r="I212" s="1">
        <v>4.306239</v>
      </c>
      <c r="J212" s="1">
        <v>4.264843</v>
      </c>
      <c r="K212" s="1">
        <v>7.478717</v>
      </c>
      <c r="M212" s="1">
        <v>-1.03941</v>
      </c>
      <c r="N212" s="1">
        <v>1.532298</v>
      </c>
      <c r="O212" s="1">
        <v>-1.48145</v>
      </c>
      <c r="P212" s="1">
        <v>2.019932</v>
      </c>
      <c r="Q212" s="1">
        <v>4.003474</v>
      </c>
      <c r="R212" s="1">
        <v>1.55721</v>
      </c>
      <c r="S212" s="1">
        <v>4.908175</v>
      </c>
      <c r="T212" s="1">
        <v>2.088814</v>
      </c>
      <c r="U212" s="1">
        <v>1.641974</v>
      </c>
      <c r="V212" s="1">
        <v>0.160743</v>
      </c>
    </row>
    <row r="213" spans="1:22">
      <c r="A213" s="1">
        <v>254.4</v>
      </c>
      <c r="B213" s="1">
        <v>4.342176</v>
      </c>
      <c r="C213" s="1">
        <v>0.977903</v>
      </c>
      <c r="D213" s="1">
        <v>3.64504</v>
      </c>
      <c r="E213" s="1">
        <v>-0.53707</v>
      </c>
      <c r="F213" s="1">
        <v>7.801783</v>
      </c>
      <c r="G213" s="1">
        <v>4.903496</v>
      </c>
      <c r="H213" s="1">
        <v>2.351231</v>
      </c>
      <c r="I213" s="1">
        <v>3.853846</v>
      </c>
      <c r="J213" s="1">
        <v>4.275173</v>
      </c>
      <c r="K213" s="1">
        <v>6.971859</v>
      </c>
      <c r="M213" s="1">
        <v>-0.62529</v>
      </c>
      <c r="N213" s="1">
        <v>1.203104</v>
      </c>
      <c r="O213" s="1">
        <v>-1.88714</v>
      </c>
      <c r="P213" s="1">
        <v>1.194796</v>
      </c>
      <c r="Q213" s="1">
        <v>4.513268</v>
      </c>
      <c r="R213" s="1">
        <v>2.092993</v>
      </c>
      <c r="S213" s="1">
        <v>4.888181</v>
      </c>
      <c r="T213" s="1">
        <v>0.640722</v>
      </c>
      <c r="U213" s="1">
        <v>1.978049</v>
      </c>
      <c r="V213" s="1">
        <v>-0.09454</v>
      </c>
    </row>
    <row r="214" spans="1:22">
      <c r="A214" s="1">
        <v>255.6</v>
      </c>
      <c r="B214" s="1">
        <v>4.696545</v>
      </c>
      <c r="C214" s="1">
        <v>1.741096</v>
      </c>
      <c r="D214" s="1">
        <v>4.861325</v>
      </c>
      <c r="E214" s="1">
        <v>1.298516</v>
      </c>
      <c r="F214" s="1">
        <v>6.099594</v>
      </c>
      <c r="G214" s="1">
        <v>5.292268</v>
      </c>
      <c r="H214" s="1">
        <v>2.231935</v>
      </c>
      <c r="I214" s="1">
        <v>4.5936</v>
      </c>
      <c r="J214" s="1">
        <v>9.264032</v>
      </c>
      <c r="K214" s="1">
        <v>6.823628</v>
      </c>
      <c r="M214" s="1">
        <v>0.04799</v>
      </c>
      <c r="N214" s="1">
        <v>0.951676</v>
      </c>
      <c r="O214" s="1">
        <v>-1.30999</v>
      </c>
      <c r="P214" s="1">
        <v>1.63329</v>
      </c>
      <c r="Q214" s="1">
        <v>3.505706</v>
      </c>
      <c r="R214" s="1">
        <v>2.335271</v>
      </c>
      <c r="S214" s="1">
        <v>4.444555</v>
      </c>
      <c r="T214" s="1">
        <v>1.570125</v>
      </c>
      <c r="U214" s="1">
        <v>1.860559</v>
      </c>
      <c r="V214" s="1">
        <v>-0.70102</v>
      </c>
    </row>
    <row r="215" spans="1:22">
      <c r="A215" s="1">
        <v>256.8</v>
      </c>
      <c r="B215" s="1">
        <v>4.591117</v>
      </c>
      <c r="C215" s="1">
        <v>6.494179</v>
      </c>
      <c r="D215" s="1">
        <v>3.50644</v>
      </c>
      <c r="E215" s="1">
        <v>1.025512</v>
      </c>
      <c r="F215" s="1">
        <v>5.399942</v>
      </c>
      <c r="G215" s="1">
        <v>5.948614</v>
      </c>
      <c r="H215" s="1">
        <v>1.756541</v>
      </c>
      <c r="I215" s="1">
        <v>3.742118</v>
      </c>
      <c r="J215" s="1">
        <v>7.044426</v>
      </c>
      <c r="K215" s="1">
        <v>6.996737</v>
      </c>
      <c r="M215" s="1">
        <v>-0.14156</v>
      </c>
      <c r="N215" s="1">
        <v>0.757594</v>
      </c>
      <c r="O215" s="1">
        <v>-1.80059</v>
      </c>
      <c r="P215" s="1">
        <v>1.223393</v>
      </c>
      <c r="Q215" s="1">
        <v>4.233531</v>
      </c>
      <c r="R215" s="1">
        <v>2.829452</v>
      </c>
      <c r="S215" s="1">
        <v>4.495258</v>
      </c>
      <c r="T215" s="1">
        <v>1.289217</v>
      </c>
      <c r="U215" s="1">
        <v>1.847516</v>
      </c>
      <c r="V215" s="1">
        <v>0.114446</v>
      </c>
    </row>
    <row r="216" spans="1:22">
      <c r="A216" s="1">
        <v>258</v>
      </c>
      <c r="B216" s="1">
        <v>6.150449</v>
      </c>
      <c r="C216" s="1">
        <v>5.239931</v>
      </c>
      <c r="D216" s="1">
        <v>3.721411</v>
      </c>
      <c r="E216" s="1">
        <v>0.160367</v>
      </c>
      <c r="F216" s="1">
        <v>4.478993</v>
      </c>
      <c r="G216" s="1">
        <v>4.709695</v>
      </c>
      <c r="H216" s="1">
        <v>2.727014</v>
      </c>
      <c r="I216" s="1">
        <v>5.68251</v>
      </c>
      <c r="J216" s="1">
        <v>6.468896</v>
      </c>
      <c r="K216" s="1">
        <v>7.003217</v>
      </c>
      <c r="M216" s="1">
        <v>-0.7387</v>
      </c>
      <c r="N216" s="1">
        <v>1.364425</v>
      </c>
      <c r="O216" s="1">
        <v>-0.43088</v>
      </c>
      <c r="P216" s="1">
        <v>0.765048</v>
      </c>
      <c r="Q216" s="1">
        <v>3.735475</v>
      </c>
      <c r="R216" s="1">
        <v>1.433372</v>
      </c>
      <c r="S216" s="1">
        <v>4.98423</v>
      </c>
      <c r="T216" s="1">
        <v>2.708148</v>
      </c>
      <c r="U216" s="1">
        <v>2.584056</v>
      </c>
      <c r="V216" s="1">
        <v>0.296776</v>
      </c>
    </row>
    <row r="217" spans="1:22">
      <c r="A217" s="1">
        <v>259.2</v>
      </c>
      <c r="B217" s="1">
        <v>7.501685</v>
      </c>
      <c r="C217" s="1">
        <v>4.074019</v>
      </c>
      <c r="D217" s="1">
        <v>3.802874</v>
      </c>
      <c r="E217" s="1">
        <v>-0.65593</v>
      </c>
      <c r="F217" s="1">
        <v>5.474266</v>
      </c>
      <c r="G217" s="1">
        <v>4.946823</v>
      </c>
      <c r="H217" s="1">
        <v>1.708822</v>
      </c>
      <c r="I217" s="1">
        <v>3.761151</v>
      </c>
      <c r="J217" s="1">
        <v>3.49555</v>
      </c>
      <c r="K217" s="1">
        <v>6.922041</v>
      </c>
      <c r="M217" s="1">
        <v>-1.01521</v>
      </c>
      <c r="N217" s="1">
        <v>0.720413</v>
      </c>
      <c r="O217" s="1">
        <v>-1.63501</v>
      </c>
      <c r="P217" s="1">
        <v>1.377485</v>
      </c>
      <c r="Q217" s="1">
        <v>4.239232</v>
      </c>
      <c r="R217" s="1">
        <v>1.614546</v>
      </c>
      <c r="S217" s="1">
        <v>4.925518</v>
      </c>
      <c r="T217" s="1">
        <v>1.329828</v>
      </c>
      <c r="U217" s="1">
        <v>2.400269</v>
      </c>
      <c r="V217" s="1">
        <v>-0.53381</v>
      </c>
    </row>
    <row r="218" spans="1:22">
      <c r="A218" s="1">
        <v>260.4</v>
      </c>
      <c r="B218" s="1">
        <v>8.298186</v>
      </c>
      <c r="C218" s="1">
        <v>1.966597</v>
      </c>
      <c r="D218" s="1">
        <v>7.096461</v>
      </c>
      <c r="E218" s="1">
        <v>-0.98809</v>
      </c>
      <c r="F218" s="1">
        <v>4.961821</v>
      </c>
      <c r="G218" s="1">
        <v>4.644119</v>
      </c>
      <c r="H218" s="1">
        <v>5.600856</v>
      </c>
      <c r="I218" s="1">
        <v>2.664411</v>
      </c>
      <c r="J218" s="1">
        <v>2.104779</v>
      </c>
      <c r="K218" s="1">
        <v>6.447641</v>
      </c>
      <c r="M218" s="1">
        <v>0.023377</v>
      </c>
      <c r="N218" s="1">
        <v>0.69654</v>
      </c>
      <c r="O218" s="1">
        <v>-0.81529</v>
      </c>
      <c r="P218" s="1">
        <v>1.794138</v>
      </c>
      <c r="Q218" s="1">
        <v>4.321443</v>
      </c>
      <c r="R218" s="1">
        <v>2.101955</v>
      </c>
      <c r="S218" s="1">
        <v>4.062346</v>
      </c>
      <c r="T218" s="1">
        <v>1.22929</v>
      </c>
      <c r="U218" s="1">
        <v>0.90832</v>
      </c>
      <c r="V218" s="1">
        <v>0.84631</v>
      </c>
    </row>
    <row r="219" spans="1:22">
      <c r="A219" s="1">
        <v>261.6</v>
      </c>
      <c r="B219" s="1">
        <v>9.965705</v>
      </c>
      <c r="C219" s="1">
        <v>1.240714</v>
      </c>
      <c r="D219" s="1">
        <v>7.345941</v>
      </c>
      <c r="E219" s="1">
        <v>-1.09067</v>
      </c>
      <c r="F219" s="1">
        <v>5.205469</v>
      </c>
      <c r="G219" s="1">
        <v>3.716687</v>
      </c>
      <c r="H219" s="1">
        <v>10.92206</v>
      </c>
      <c r="I219" s="1">
        <v>2.932678</v>
      </c>
      <c r="J219" s="1">
        <v>2.125497</v>
      </c>
      <c r="K219" s="1">
        <v>7.199065</v>
      </c>
      <c r="M219" s="1">
        <v>-0.65684</v>
      </c>
      <c r="N219" s="1">
        <v>1.263142</v>
      </c>
      <c r="O219" s="1">
        <v>-1.17806</v>
      </c>
      <c r="P219" s="1">
        <v>0.974344</v>
      </c>
      <c r="Q219" s="1">
        <v>4.403366</v>
      </c>
      <c r="R219" s="1">
        <v>1.560112</v>
      </c>
      <c r="S219" s="1">
        <v>5.4832</v>
      </c>
      <c r="T219" s="1">
        <v>2.544633</v>
      </c>
      <c r="U219" s="1">
        <v>1.699507</v>
      </c>
      <c r="V219" s="1">
        <v>-0.19451</v>
      </c>
    </row>
    <row r="220" spans="1:22">
      <c r="A220" s="1">
        <v>262.8</v>
      </c>
      <c r="B220" s="1">
        <v>6.867465</v>
      </c>
      <c r="C220" s="1">
        <v>0.537326</v>
      </c>
      <c r="D220" s="1">
        <v>4.415542</v>
      </c>
      <c r="E220" s="1">
        <v>-1.025</v>
      </c>
      <c r="F220" s="1">
        <v>6.331507</v>
      </c>
      <c r="G220" s="1">
        <v>3.494197</v>
      </c>
      <c r="H220" s="1">
        <v>5.340194</v>
      </c>
      <c r="I220" s="1">
        <v>2.764996</v>
      </c>
      <c r="J220" s="1">
        <v>1.947287</v>
      </c>
      <c r="K220" s="1">
        <v>5.986261</v>
      </c>
      <c r="M220" s="1">
        <v>-0.56952</v>
      </c>
      <c r="N220" s="1">
        <v>0.128566</v>
      </c>
      <c r="O220" s="1">
        <v>-0.98844</v>
      </c>
      <c r="P220" s="1">
        <v>1.803356</v>
      </c>
      <c r="Q220" s="1">
        <v>4.57531</v>
      </c>
      <c r="R220" s="1">
        <v>1.757581</v>
      </c>
      <c r="S220" s="1">
        <v>5.008256</v>
      </c>
      <c r="T220" s="1">
        <v>2.072494</v>
      </c>
      <c r="U220" s="1">
        <v>2.898891</v>
      </c>
      <c r="V220" s="1">
        <v>-0.64407</v>
      </c>
    </row>
    <row r="221" spans="1:22">
      <c r="A221" s="1">
        <v>264</v>
      </c>
      <c r="B221" s="1">
        <v>4.342176</v>
      </c>
      <c r="C221" s="1">
        <v>-0.36523</v>
      </c>
      <c r="D221" s="1">
        <v>3.983337</v>
      </c>
      <c r="E221" s="1">
        <v>-1.482</v>
      </c>
      <c r="F221" s="1">
        <v>5.068557</v>
      </c>
      <c r="G221" s="1">
        <v>2.705528</v>
      </c>
      <c r="H221" s="1">
        <v>3.465456</v>
      </c>
      <c r="I221" s="1">
        <v>2.56774</v>
      </c>
      <c r="J221" s="1">
        <v>1.141723</v>
      </c>
      <c r="K221" s="1">
        <v>7.030785</v>
      </c>
      <c r="M221" s="1">
        <v>-0.57953</v>
      </c>
      <c r="N221" s="1">
        <v>0.771917</v>
      </c>
      <c r="O221" s="1">
        <v>-1.81051</v>
      </c>
      <c r="P221" s="1">
        <v>1.606631</v>
      </c>
      <c r="Q221" s="1">
        <v>4.118503</v>
      </c>
      <c r="R221" s="1">
        <v>1.53068</v>
      </c>
      <c r="S221" s="1">
        <v>4.521935</v>
      </c>
      <c r="T221" s="1">
        <v>1.992235</v>
      </c>
      <c r="U221" s="1">
        <v>2.243547</v>
      </c>
      <c r="V221" s="1">
        <v>0.046846</v>
      </c>
    </row>
    <row r="222" spans="1:22">
      <c r="A222" s="1">
        <v>265.2</v>
      </c>
      <c r="B222" s="1">
        <v>3.399402</v>
      </c>
      <c r="C222" s="1">
        <v>1.36142</v>
      </c>
      <c r="D222" s="1">
        <v>3.675588</v>
      </c>
      <c r="E222" s="1">
        <v>0.006226</v>
      </c>
      <c r="F222" s="1">
        <v>3.664781</v>
      </c>
      <c r="G222" s="1">
        <v>3.534596</v>
      </c>
      <c r="H222" s="1">
        <v>2.175866</v>
      </c>
      <c r="I222" s="1">
        <v>2.341514</v>
      </c>
      <c r="J222" s="1">
        <v>1.548067</v>
      </c>
      <c r="K222" s="1">
        <v>6.647279</v>
      </c>
      <c r="M222" s="1">
        <v>-0.82142</v>
      </c>
      <c r="N222" s="1">
        <v>0.953047</v>
      </c>
      <c r="O222" s="1">
        <v>-1.04307</v>
      </c>
      <c r="P222" s="1">
        <v>0.416694</v>
      </c>
      <c r="Q222" s="1">
        <v>4.793916</v>
      </c>
      <c r="R222" s="1">
        <v>1.129938</v>
      </c>
      <c r="S222" s="1">
        <v>4.048317</v>
      </c>
      <c r="T222" s="1">
        <v>2.293957</v>
      </c>
      <c r="U222" s="1">
        <v>2.546783</v>
      </c>
      <c r="V222" s="1">
        <v>-0.09662</v>
      </c>
    </row>
    <row r="223" spans="1:22">
      <c r="A223" s="1">
        <v>266.4</v>
      </c>
      <c r="B223" s="1">
        <v>2.656995</v>
      </c>
      <c r="C223" s="1">
        <v>0.757889</v>
      </c>
      <c r="D223" s="1">
        <v>2.52832</v>
      </c>
      <c r="E223" s="1">
        <v>4.468182</v>
      </c>
      <c r="F223" s="1">
        <v>4.270551</v>
      </c>
      <c r="G223" s="1">
        <v>2.310901</v>
      </c>
      <c r="H223" s="1">
        <v>2.060149</v>
      </c>
      <c r="I223" s="1">
        <v>0.351793</v>
      </c>
      <c r="J223" s="1">
        <v>2.044525</v>
      </c>
      <c r="K223" s="1">
        <v>5.803433</v>
      </c>
      <c r="M223" s="1">
        <v>-1.04094</v>
      </c>
      <c r="N223" s="1">
        <v>0.50581</v>
      </c>
      <c r="O223" s="1">
        <v>-0.64081</v>
      </c>
      <c r="P223" s="1">
        <v>1.697242</v>
      </c>
      <c r="Q223" s="1">
        <v>3.693028</v>
      </c>
      <c r="R223" s="1">
        <v>1.914415</v>
      </c>
      <c r="S223" s="1">
        <v>4.168393</v>
      </c>
      <c r="T223" s="1">
        <v>1.58302</v>
      </c>
      <c r="U223" s="1">
        <v>2.49987</v>
      </c>
      <c r="V223" s="1">
        <v>0.061603</v>
      </c>
    </row>
    <row r="224" spans="1:22">
      <c r="A224" s="1">
        <v>267.6</v>
      </c>
      <c r="B224" s="1">
        <v>3.093055</v>
      </c>
      <c r="C224" s="1">
        <v>3.394223</v>
      </c>
      <c r="D224" s="1">
        <v>3.140423</v>
      </c>
      <c r="E224" s="1">
        <v>6.000368</v>
      </c>
      <c r="F224" s="1">
        <v>4.69526</v>
      </c>
      <c r="G224" s="1">
        <v>2.840778</v>
      </c>
      <c r="H224" s="1">
        <v>1.043747</v>
      </c>
      <c r="I224" s="1">
        <v>1.973986</v>
      </c>
      <c r="J224" s="1">
        <v>2.673779</v>
      </c>
      <c r="K224" s="1">
        <v>6.526677</v>
      </c>
      <c r="M224" s="1">
        <v>-0.77179</v>
      </c>
      <c r="N224" s="1">
        <v>1.117111</v>
      </c>
      <c r="O224" s="1">
        <v>-1.09085</v>
      </c>
      <c r="P224" s="1">
        <v>2.206497</v>
      </c>
      <c r="Q224" s="1">
        <v>4.524718</v>
      </c>
      <c r="R224" s="1">
        <v>0.972493</v>
      </c>
      <c r="S224" s="1">
        <v>5.160311</v>
      </c>
      <c r="T224" s="1">
        <v>1.946166</v>
      </c>
      <c r="U224" s="1">
        <v>1.493964</v>
      </c>
      <c r="V224" s="1">
        <v>0.386148</v>
      </c>
    </row>
    <row r="225" spans="1:22">
      <c r="A225" s="1">
        <v>268.8</v>
      </c>
      <c r="B225" s="1">
        <v>4.428837</v>
      </c>
      <c r="C225" s="1">
        <v>1.847537</v>
      </c>
      <c r="D225" s="1">
        <v>2.704257</v>
      </c>
      <c r="E225" s="1">
        <v>6.524123</v>
      </c>
      <c r="F225" s="1">
        <v>4.191197</v>
      </c>
      <c r="G225" s="1">
        <v>3.650525</v>
      </c>
      <c r="H225" s="1">
        <v>1.686752</v>
      </c>
      <c r="I225" s="1">
        <v>1.67217</v>
      </c>
      <c r="J225" s="1">
        <v>1.283662</v>
      </c>
      <c r="K225" s="1">
        <v>6.942641</v>
      </c>
      <c r="M225" s="1">
        <v>-1.57619</v>
      </c>
      <c r="N225" s="1">
        <v>1.179892</v>
      </c>
      <c r="O225" s="1">
        <v>-2.03763</v>
      </c>
      <c r="P225" s="1">
        <v>0.385163</v>
      </c>
      <c r="Q225" s="1">
        <v>3.899609</v>
      </c>
      <c r="R225" s="1">
        <v>1.831517</v>
      </c>
      <c r="S225" s="1">
        <v>4.958879</v>
      </c>
      <c r="T225" s="1">
        <v>3.03261</v>
      </c>
      <c r="U225" s="1">
        <v>2.000784</v>
      </c>
      <c r="V225" s="1">
        <v>0.170979</v>
      </c>
    </row>
    <row r="226" spans="1:22">
      <c r="A226" s="1">
        <v>270</v>
      </c>
      <c r="B226" s="1">
        <v>5.391482</v>
      </c>
      <c r="C226" s="1">
        <v>1.301067</v>
      </c>
      <c r="D226" s="1">
        <v>1.922441</v>
      </c>
      <c r="E226" s="1">
        <v>2.547929</v>
      </c>
      <c r="F226" s="1">
        <v>3.876018</v>
      </c>
      <c r="G226" s="1">
        <v>2.91338</v>
      </c>
      <c r="H226" s="1">
        <v>0.78905</v>
      </c>
      <c r="I226" s="1">
        <v>0.150623</v>
      </c>
      <c r="J226" s="1">
        <v>4.599892</v>
      </c>
      <c r="K226" s="1">
        <v>5.243517</v>
      </c>
      <c r="M226" s="1">
        <v>-1.1371</v>
      </c>
      <c r="N226" s="1">
        <v>0.928819</v>
      </c>
      <c r="O226" s="1">
        <v>-0.86613</v>
      </c>
      <c r="P226" s="1">
        <v>1.668173</v>
      </c>
      <c r="Q226" s="1">
        <v>4.670456</v>
      </c>
      <c r="R226" s="1">
        <v>2.168202</v>
      </c>
      <c r="S226" s="1">
        <v>3.762158</v>
      </c>
      <c r="T226" s="1">
        <v>2.313754</v>
      </c>
      <c r="U226" s="1">
        <v>2.069452</v>
      </c>
      <c r="V226" s="1">
        <v>0.967637</v>
      </c>
    </row>
    <row r="227" spans="1:22">
      <c r="A227" s="1">
        <v>271.2</v>
      </c>
      <c r="B227" s="1">
        <v>5.833615</v>
      </c>
      <c r="C227" s="1">
        <v>0.421009</v>
      </c>
      <c r="D227" s="1">
        <v>3.75592</v>
      </c>
      <c r="E227" s="1">
        <v>0.680865</v>
      </c>
      <c r="F227" s="1">
        <v>3.786047</v>
      </c>
      <c r="G227" s="1">
        <v>2.261719</v>
      </c>
      <c r="H227" s="1">
        <v>1.568053</v>
      </c>
      <c r="I227" s="1">
        <v>0.266988</v>
      </c>
      <c r="J227" s="1">
        <v>5.991316</v>
      </c>
      <c r="K227" s="1">
        <v>5.397677</v>
      </c>
      <c r="M227" s="1">
        <v>-1.69042</v>
      </c>
      <c r="N227" s="1">
        <v>0.570673</v>
      </c>
      <c r="O227" s="1">
        <v>-1.78136</v>
      </c>
      <c r="P227" s="1">
        <v>1.462229</v>
      </c>
      <c r="Q227" s="1">
        <v>3.705963</v>
      </c>
      <c r="R227" s="1">
        <v>1.706712</v>
      </c>
      <c r="S227" s="1">
        <v>3.40729</v>
      </c>
      <c r="T227" s="1">
        <v>2.068535</v>
      </c>
      <c r="U227" s="1">
        <v>2.158433</v>
      </c>
      <c r="V227" s="1">
        <v>0.471363</v>
      </c>
    </row>
    <row r="228" spans="1:22">
      <c r="A228" s="1">
        <v>272.4</v>
      </c>
      <c r="B228" s="1">
        <v>5.201051</v>
      </c>
      <c r="C228" s="1">
        <v>-0.99894</v>
      </c>
      <c r="D228" s="1">
        <v>3.437989</v>
      </c>
      <c r="E228" s="1">
        <v>-0.83341</v>
      </c>
      <c r="F228" s="1">
        <v>3.915695</v>
      </c>
      <c r="G228" s="1">
        <v>2.761736</v>
      </c>
      <c r="H228" s="1">
        <v>1.183323</v>
      </c>
      <c r="I228" s="1">
        <v>0.528028</v>
      </c>
      <c r="J228" s="1">
        <v>4.737259</v>
      </c>
      <c r="K228" s="1">
        <v>4.904939</v>
      </c>
      <c r="M228" s="1">
        <v>-1.71192</v>
      </c>
      <c r="N228" s="1">
        <v>1.385606</v>
      </c>
      <c r="O228" s="1">
        <v>-1.33474</v>
      </c>
      <c r="P228" s="1">
        <v>2.198221</v>
      </c>
      <c r="Q228" s="1">
        <v>3.594241</v>
      </c>
      <c r="R228" s="1">
        <v>1.648153</v>
      </c>
      <c r="S228" s="1">
        <v>3.891568</v>
      </c>
      <c r="T228" s="1">
        <v>1.149031</v>
      </c>
      <c r="U228" s="1">
        <v>1.991143</v>
      </c>
      <c r="V228" s="1">
        <v>-0.73256</v>
      </c>
    </row>
    <row r="229" spans="1:22">
      <c r="A229" s="1">
        <v>273.6</v>
      </c>
      <c r="B229" s="1">
        <v>4.351008</v>
      </c>
      <c r="C229" s="1">
        <v>-0.18581</v>
      </c>
      <c r="D229" s="1">
        <v>3.170406</v>
      </c>
      <c r="E229" s="1">
        <v>-1.86572</v>
      </c>
      <c r="F229" s="1">
        <v>3.441809</v>
      </c>
      <c r="G229" s="1">
        <v>2.314999</v>
      </c>
      <c r="H229" s="1">
        <v>7.223878</v>
      </c>
      <c r="I229" s="1">
        <v>0.779913</v>
      </c>
      <c r="J229" s="1">
        <v>5.328936</v>
      </c>
      <c r="K229" s="1">
        <v>4.668504</v>
      </c>
      <c r="M229" s="1">
        <v>-1.70309</v>
      </c>
      <c r="N229" s="1">
        <v>2.027586</v>
      </c>
      <c r="O229" s="1">
        <v>-0.73938</v>
      </c>
      <c r="P229" s="1">
        <v>1.297506</v>
      </c>
      <c r="Q229" s="1">
        <v>3.989629</v>
      </c>
      <c r="R229" s="1">
        <v>1.327101</v>
      </c>
      <c r="S229" s="1">
        <v>4.445273</v>
      </c>
      <c r="T229" s="1">
        <v>0.928532</v>
      </c>
      <c r="U229" s="1">
        <v>1.779775</v>
      </c>
      <c r="V229" s="1">
        <v>-0.79814</v>
      </c>
    </row>
    <row r="230" spans="1:22">
      <c r="A230" s="1">
        <v>274.8</v>
      </c>
      <c r="B230" s="1">
        <v>3.456255</v>
      </c>
      <c r="C230" s="1">
        <v>0.107173</v>
      </c>
      <c r="D230" s="1">
        <v>3.279589</v>
      </c>
      <c r="E230" s="1">
        <v>-1.17317</v>
      </c>
      <c r="F230" s="1">
        <v>2.863422</v>
      </c>
      <c r="G230" s="1">
        <v>1.773997</v>
      </c>
      <c r="H230" s="1">
        <v>4.656031</v>
      </c>
      <c r="I230" s="1">
        <v>0.925852</v>
      </c>
      <c r="J230" s="1">
        <v>1.958329</v>
      </c>
      <c r="K230" s="1">
        <v>4.638246</v>
      </c>
      <c r="M230" s="1">
        <v>-0.31691</v>
      </c>
      <c r="N230" s="1">
        <v>1.32831</v>
      </c>
      <c r="O230" s="1">
        <v>-1.05202</v>
      </c>
      <c r="P230" s="1">
        <v>1.57222</v>
      </c>
      <c r="Q230" s="1">
        <v>4.669545</v>
      </c>
      <c r="R230" s="1">
        <v>1.307599</v>
      </c>
      <c r="S230" s="1">
        <v>3.952268</v>
      </c>
      <c r="T230" s="1">
        <v>1.088569</v>
      </c>
      <c r="U230" s="1">
        <v>0.649111</v>
      </c>
      <c r="V230" s="1">
        <v>-0.91208</v>
      </c>
    </row>
    <row r="231" spans="1:22">
      <c r="A231" s="1">
        <v>276</v>
      </c>
      <c r="B231" s="1">
        <v>4.151193</v>
      </c>
      <c r="C231" s="1">
        <v>0.323346</v>
      </c>
      <c r="D231" s="1">
        <v>1.515126</v>
      </c>
      <c r="E231" s="1">
        <v>-1.51999</v>
      </c>
      <c r="F231" s="1">
        <v>3.328367</v>
      </c>
      <c r="G231" s="1">
        <v>2.127054</v>
      </c>
      <c r="H231" s="1">
        <v>3.08013</v>
      </c>
      <c r="I231" s="1">
        <v>1.907552</v>
      </c>
      <c r="J231" s="1">
        <v>2.550659</v>
      </c>
      <c r="K231" s="1">
        <v>3.841956</v>
      </c>
      <c r="M231" s="1">
        <v>-0.77026</v>
      </c>
      <c r="N231" s="1">
        <v>0.424997</v>
      </c>
      <c r="O231" s="1">
        <v>-0.45185</v>
      </c>
      <c r="P231" s="1">
        <v>1.845048</v>
      </c>
      <c r="Q231" s="1">
        <v>4.026662</v>
      </c>
      <c r="R231" s="1">
        <v>2.095539</v>
      </c>
      <c r="S231" s="1">
        <v>4.958216</v>
      </c>
      <c r="T231" s="1">
        <v>1.695971</v>
      </c>
      <c r="U231" s="1">
        <v>2.529874</v>
      </c>
      <c r="V231" s="1">
        <v>-1.24931</v>
      </c>
    </row>
    <row r="232" spans="1:22">
      <c r="A232" s="1">
        <v>277.2</v>
      </c>
      <c r="B232" s="1">
        <v>4.093787</v>
      </c>
      <c r="C232" s="1">
        <v>1.013567</v>
      </c>
      <c r="D232" s="1">
        <v>3.339554</v>
      </c>
      <c r="E232" s="1">
        <v>-1.25241</v>
      </c>
      <c r="F232" s="1">
        <v>3.542957</v>
      </c>
      <c r="G232" s="1">
        <v>1.626451</v>
      </c>
      <c r="H232" s="1">
        <v>2.011834</v>
      </c>
      <c r="I232" s="1">
        <v>0.952835</v>
      </c>
      <c r="J232" s="1">
        <v>2.851989</v>
      </c>
      <c r="K232" s="1">
        <v>4.392641</v>
      </c>
      <c r="M232" s="1">
        <v>-1.55699</v>
      </c>
      <c r="N232" s="1">
        <v>1.13113</v>
      </c>
      <c r="O232" s="1">
        <v>-1.66417</v>
      </c>
      <c r="P232" s="1">
        <v>0.059068</v>
      </c>
      <c r="Q232" s="1">
        <v>4.200091</v>
      </c>
      <c r="R232" s="1">
        <v>1.327763</v>
      </c>
      <c r="S232" s="1">
        <v>4.192419</v>
      </c>
      <c r="T232" s="1">
        <v>2.402949</v>
      </c>
      <c r="U232" s="1">
        <v>2.998492</v>
      </c>
      <c r="V232" s="1">
        <v>-0.71536</v>
      </c>
    </row>
    <row r="233" spans="1:22">
      <c r="A233" s="1">
        <v>278.4</v>
      </c>
      <c r="B233" s="1">
        <v>4.5304</v>
      </c>
      <c r="C233" s="1">
        <v>1.811325</v>
      </c>
      <c r="D233" s="1">
        <v>3.563011</v>
      </c>
      <c r="E233" s="1">
        <v>-0.97724</v>
      </c>
      <c r="F233" s="1">
        <v>3.837459</v>
      </c>
      <c r="G233" s="1">
        <v>2.940899</v>
      </c>
      <c r="H233" s="1">
        <v>0.932205</v>
      </c>
      <c r="I233" s="1">
        <v>0.192061</v>
      </c>
      <c r="J233" s="1">
        <v>4.133234</v>
      </c>
      <c r="K233" s="1">
        <v>3.833337</v>
      </c>
      <c r="M233" s="1">
        <v>-0.79681</v>
      </c>
      <c r="N233" s="1">
        <v>0.844247</v>
      </c>
      <c r="O233" s="1">
        <v>-0.96271</v>
      </c>
      <c r="P233" s="1">
        <v>1.505859</v>
      </c>
      <c r="Q233" s="1">
        <v>4.760811</v>
      </c>
      <c r="R233" s="1">
        <v>1.560774</v>
      </c>
      <c r="S233" s="1">
        <v>3.609441</v>
      </c>
      <c r="T233" s="1">
        <v>2.260729</v>
      </c>
      <c r="U233" s="1">
        <v>2.385267</v>
      </c>
      <c r="V233" s="1">
        <v>-0.22361</v>
      </c>
    </row>
    <row r="234" spans="1:22">
      <c r="A234" s="1">
        <v>279.6</v>
      </c>
      <c r="B234" s="1">
        <v>3.003083</v>
      </c>
      <c r="C234" s="1">
        <v>0.44515</v>
      </c>
      <c r="D234" s="1">
        <v>2.423098</v>
      </c>
      <c r="E234" s="1">
        <v>0.454538</v>
      </c>
      <c r="F234" s="1">
        <v>3.948107</v>
      </c>
      <c r="G234" s="1">
        <v>3.662821</v>
      </c>
      <c r="H234" s="1">
        <v>1.356302</v>
      </c>
      <c r="I234" s="1">
        <v>0.439911</v>
      </c>
      <c r="J234" s="1">
        <v>3.352306</v>
      </c>
      <c r="K234" s="1">
        <v>3.232345</v>
      </c>
      <c r="M234" s="1">
        <v>-0.44687</v>
      </c>
      <c r="N234" s="1">
        <v>0.352667</v>
      </c>
      <c r="O234" s="1">
        <v>-2.3777</v>
      </c>
      <c r="P234" s="1">
        <v>1.828078</v>
      </c>
      <c r="Q234" s="1">
        <v>4.232908</v>
      </c>
      <c r="R234" s="1">
        <v>0.437372</v>
      </c>
      <c r="S234" s="1">
        <v>5.332415</v>
      </c>
      <c r="T234" s="1">
        <v>1.529995</v>
      </c>
      <c r="U234" s="1">
        <v>2.745572</v>
      </c>
      <c r="V234" s="1">
        <v>0.217692</v>
      </c>
    </row>
    <row r="235" spans="1:22">
      <c r="A235" s="1">
        <v>280.8</v>
      </c>
      <c r="B235" s="1">
        <v>2.835835</v>
      </c>
      <c r="C235" s="1">
        <v>-1.0132</v>
      </c>
      <c r="D235" s="1">
        <v>1.979012</v>
      </c>
      <c r="E235" s="1">
        <v>0.781817</v>
      </c>
      <c r="F235" s="1">
        <v>2.686833</v>
      </c>
      <c r="G235" s="1">
        <v>2.240055</v>
      </c>
      <c r="H235" s="1">
        <v>0.242077</v>
      </c>
      <c r="I235" s="1">
        <v>1.213875</v>
      </c>
      <c r="J235" s="1">
        <v>1.122964</v>
      </c>
      <c r="K235" s="1">
        <v>3.958829</v>
      </c>
      <c r="M235" s="1">
        <v>-1.4589</v>
      </c>
      <c r="N235" s="1">
        <v>1.001504</v>
      </c>
      <c r="O235" s="1">
        <v>-2.40552</v>
      </c>
      <c r="P235" s="1">
        <v>0.770862</v>
      </c>
      <c r="Q235" s="1">
        <v>4.122719</v>
      </c>
      <c r="R235" s="1">
        <v>0.907518</v>
      </c>
      <c r="S235" s="1">
        <v>5.924782</v>
      </c>
      <c r="T235" s="1">
        <v>1.285258</v>
      </c>
      <c r="U235" s="1">
        <v>2.124614</v>
      </c>
      <c r="V235" s="1">
        <v>0.069345</v>
      </c>
    </row>
    <row r="236" spans="1:22">
      <c r="A236" s="1">
        <v>282</v>
      </c>
      <c r="B236" s="1">
        <v>3.17254</v>
      </c>
      <c r="C236" s="1">
        <v>-1.02582</v>
      </c>
      <c r="D236" s="1">
        <v>3.488337</v>
      </c>
      <c r="E236" s="1">
        <v>-0.24127</v>
      </c>
      <c r="F236" s="1">
        <v>3.558604</v>
      </c>
      <c r="G236" s="1">
        <v>1.970725</v>
      </c>
      <c r="H236" s="1">
        <v>1.900889</v>
      </c>
      <c r="I236" s="1">
        <v>0.409012</v>
      </c>
      <c r="J236" s="1">
        <v>1.110023</v>
      </c>
      <c r="K236" s="1">
        <v>3.274522</v>
      </c>
      <c r="M236" s="1">
        <v>-1.15594</v>
      </c>
      <c r="N236" s="1">
        <v>1.39038</v>
      </c>
      <c r="O236" s="1">
        <v>-0.96782</v>
      </c>
      <c r="P236" s="1">
        <v>2.395418</v>
      </c>
      <c r="Q236" s="1">
        <v>3.622842</v>
      </c>
      <c r="R236" s="1">
        <v>1.272056</v>
      </c>
      <c r="S236" s="1">
        <v>4.270462</v>
      </c>
      <c r="T236" s="1">
        <v>2.106685</v>
      </c>
      <c r="U236" s="1">
        <v>2.207306</v>
      </c>
      <c r="V236" s="1">
        <v>-0.14333</v>
      </c>
    </row>
    <row r="237" spans="1:22">
      <c r="A237" s="1">
        <v>283.2</v>
      </c>
      <c r="B237" s="1">
        <v>3.165916</v>
      </c>
      <c r="C237" s="1">
        <v>0.16149</v>
      </c>
      <c r="D237" s="1">
        <v>2.75008</v>
      </c>
      <c r="E237" s="1">
        <v>-1.89612</v>
      </c>
      <c r="F237" s="1">
        <v>3.879371</v>
      </c>
      <c r="G237" s="1">
        <v>2.767591</v>
      </c>
      <c r="H237" s="1">
        <v>3.286512</v>
      </c>
      <c r="I237" s="1">
        <v>0.378114</v>
      </c>
      <c r="J237" s="1">
        <v>0.645977</v>
      </c>
      <c r="K237" s="1">
        <v>2.863387</v>
      </c>
      <c r="M237" s="1">
        <v>-1.2886</v>
      </c>
      <c r="N237" s="1">
        <v>1.337149</v>
      </c>
      <c r="O237" s="1">
        <v>-1.38625</v>
      </c>
      <c r="P237" s="1">
        <v>1.496169</v>
      </c>
      <c r="Q237" s="1">
        <v>4.041418</v>
      </c>
      <c r="R237" s="1">
        <v>1.087725</v>
      </c>
      <c r="S237" s="1">
        <v>4.485924</v>
      </c>
      <c r="T237" s="1">
        <v>1.37793</v>
      </c>
      <c r="U237" s="1">
        <v>2.808931</v>
      </c>
      <c r="V237" s="1">
        <v>-0.18635</v>
      </c>
    </row>
    <row r="238" spans="1:22">
      <c r="A238" s="1">
        <v>284.4</v>
      </c>
      <c r="B238" s="1">
        <v>3.829943</v>
      </c>
      <c r="C238" s="1">
        <v>-0.75752</v>
      </c>
      <c r="D238" s="1">
        <v>2.686155</v>
      </c>
      <c r="E238" s="1">
        <v>-0.63585</v>
      </c>
      <c r="F238" s="1">
        <v>2.604685</v>
      </c>
      <c r="G238" s="1">
        <v>2.240641</v>
      </c>
      <c r="H238" s="1">
        <v>1.648578</v>
      </c>
      <c r="I238" s="1">
        <v>0.799608</v>
      </c>
      <c r="J238" s="1">
        <v>1.133293</v>
      </c>
      <c r="K238" s="1">
        <v>2.532878</v>
      </c>
      <c r="M238" s="1">
        <v>-1.05019</v>
      </c>
      <c r="N238" s="1">
        <v>1.17273</v>
      </c>
      <c r="O238" s="1">
        <v>-1.35807</v>
      </c>
      <c r="P238" s="1">
        <v>0.826067</v>
      </c>
      <c r="Q238" s="1">
        <v>4.525629</v>
      </c>
      <c r="R238" s="1">
        <v>2.480241</v>
      </c>
      <c r="S238" s="1">
        <v>4.530607</v>
      </c>
      <c r="T238" s="1">
        <v>2.173568</v>
      </c>
      <c r="U238" s="1">
        <v>1.841227</v>
      </c>
      <c r="V238" s="1">
        <v>-0.00808</v>
      </c>
    </row>
    <row r="239" spans="1:22">
      <c r="A239" s="1">
        <v>285.6</v>
      </c>
      <c r="B239" s="1">
        <v>2.924151</v>
      </c>
      <c r="C239" s="1">
        <v>0.965833</v>
      </c>
      <c r="D239" s="1">
        <v>2.652777</v>
      </c>
      <c r="E239" s="1">
        <v>-0.57343</v>
      </c>
      <c r="F239" s="1">
        <v>2.653862</v>
      </c>
      <c r="G239" s="1">
        <v>2.032788</v>
      </c>
      <c r="H239" s="1">
        <v>1.238796</v>
      </c>
      <c r="I239" s="1">
        <v>-0.0223</v>
      </c>
      <c r="J239" s="1">
        <v>1.341363</v>
      </c>
      <c r="K239" s="1">
        <v>3.79006</v>
      </c>
      <c r="M239" s="1">
        <v>-0.46689</v>
      </c>
      <c r="N239" s="1">
        <v>2.086608</v>
      </c>
      <c r="O239" s="1">
        <v>-1.95656</v>
      </c>
      <c r="P239" s="1">
        <v>1.410429</v>
      </c>
      <c r="Q239" s="1">
        <v>4.110694</v>
      </c>
      <c r="R239" s="1">
        <v>1.086758</v>
      </c>
      <c r="S239" s="1">
        <v>4.603348</v>
      </c>
      <c r="T239" s="1">
        <v>1.646425</v>
      </c>
      <c r="U239" s="1">
        <v>2.430273</v>
      </c>
      <c r="V239" s="1">
        <v>0.064876</v>
      </c>
    </row>
    <row r="240" spans="1:22">
      <c r="A240" s="1">
        <v>286.8</v>
      </c>
      <c r="B240" s="1">
        <v>2.520657</v>
      </c>
      <c r="C240" s="1">
        <v>-0.19898</v>
      </c>
      <c r="D240" s="1">
        <v>1.860212</v>
      </c>
      <c r="E240" s="1">
        <v>-1.87766</v>
      </c>
      <c r="F240" s="1">
        <v>2.804187</v>
      </c>
      <c r="G240" s="1">
        <v>1.290959</v>
      </c>
      <c r="H240" s="1">
        <v>0.598176</v>
      </c>
      <c r="I240" s="1">
        <v>-0.34453</v>
      </c>
      <c r="J240" s="1">
        <v>1.127476</v>
      </c>
      <c r="K240" s="1">
        <v>3.682906</v>
      </c>
      <c r="M240" s="1">
        <v>-0.83408</v>
      </c>
      <c r="N240" s="1">
        <v>0.814228</v>
      </c>
      <c r="O240" s="1">
        <v>-1.42472</v>
      </c>
      <c r="P240" s="1">
        <v>0.840156</v>
      </c>
      <c r="Q240" s="1">
        <v>4.010373</v>
      </c>
      <c r="R240" s="1">
        <v>1.542494</v>
      </c>
      <c r="S240" s="1">
        <v>2.946376</v>
      </c>
      <c r="T240" s="1">
        <v>1.573603</v>
      </c>
      <c r="U240" s="1">
        <v>2.394444</v>
      </c>
      <c r="V240" s="1">
        <v>-0.66662</v>
      </c>
    </row>
    <row r="241" spans="1:22">
      <c r="A241" s="1">
        <v>288</v>
      </c>
      <c r="B241" s="1">
        <v>2.260676</v>
      </c>
      <c r="C241" s="1">
        <v>-0.01518</v>
      </c>
      <c r="D241" s="1">
        <v>1.590366</v>
      </c>
      <c r="E241" s="1">
        <v>-1.16774</v>
      </c>
      <c r="F241" s="1">
        <v>3.663105</v>
      </c>
      <c r="G241" s="1">
        <v>1.052661</v>
      </c>
      <c r="H241" s="1">
        <v>1.310373</v>
      </c>
      <c r="I241" s="1">
        <v>0.457016</v>
      </c>
      <c r="J241" s="1">
        <v>1.781366</v>
      </c>
      <c r="K241" s="1">
        <v>3.601241</v>
      </c>
      <c r="M241" s="1">
        <v>-1.38164</v>
      </c>
      <c r="N241" s="1">
        <v>0.962241</v>
      </c>
      <c r="O241" s="1">
        <v>-1.82668</v>
      </c>
      <c r="P241" s="1">
        <v>1.54755</v>
      </c>
      <c r="Q241" s="1">
        <v>3.263002</v>
      </c>
      <c r="R241" s="1">
        <v>0.996171</v>
      </c>
      <c r="S241" s="1">
        <v>4.667362</v>
      </c>
      <c r="T241" s="1">
        <v>1.835194</v>
      </c>
      <c r="U241" s="1">
        <v>2.096054</v>
      </c>
      <c r="V241" s="1">
        <v>-1.12554</v>
      </c>
    </row>
    <row r="242" spans="1:22">
      <c r="A242" s="1">
        <v>289.2</v>
      </c>
      <c r="B242" s="1">
        <v>2.335745</v>
      </c>
      <c r="C242" s="1">
        <v>-0.19185</v>
      </c>
      <c r="D242" s="1">
        <v>1.841543</v>
      </c>
      <c r="E242" s="1">
        <v>-1.5683</v>
      </c>
      <c r="F242" s="1">
        <v>3.216043</v>
      </c>
      <c r="G242" s="1">
        <v>1.529258</v>
      </c>
      <c r="H242" s="1">
        <v>1.180937</v>
      </c>
      <c r="I242" s="1">
        <v>0.869295</v>
      </c>
      <c r="J242" s="1">
        <v>0.12429</v>
      </c>
      <c r="K242" s="1">
        <v>3.752161</v>
      </c>
      <c r="M242" s="1">
        <v>0.530185</v>
      </c>
      <c r="N242" s="1">
        <v>1.674875</v>
      </c>
      <c r="O242" s="1">
        <v>-1.15504</v>
      </c>
      <c r="P242" s="1">
        <v>0.969002</v>
      </c>
      <c r="Q242" s="1">
        <v>3.989341</v>
      </c>
      <c r="R242" s="1">
        <v>1.090577</v>
      </c>
      <c r="S242" s="1">
        <v>4.387223</v>
      </c>
      <c r="T242" s="1">
        <v>1.617692</v>
      </c>
      <c r="U242" s="1">
        <v>1.819935</v>
      </c>
      <c r="V242" s="1">
        <v>-0.27853</v>
      </c>
    </row>
    <row r="243" spans="1:22">
      <c r="A243" s="1">
        <v>290.4</v>
      </c>
      <c r="B243" s="1">
        <v>1.837863</v>
      </c>
      <c r="C243" s="1">
        <v>-0.09035</v>
      </c>
      <c r="D243" s="1">
        <v>0.769515</v>
      </c>
      <c r="E243" s="1">
        <v>-1.4858</v>
      </c>
      <c r="F243" s="1">
        <v>2.096711</v>
      </c>
      <c r="G243" s="1">
        <v>1.51989</v>
      </c>
      <c r="H243" s="1">
        <v>1.192867</v>
      </c>
      <c r="I243" s="1">
        <v>0.188749</v>
      </c>
      <c r="J243" s="1">
        <v>1.361428</v>
      </c>
      <c r="K243" s="1">
        <v>3.45735</v>
      </c>
      <c r="M243" s="1">
        <v>-1.82574</v>
      </c>
      <c r="N243" s="1">
        <v>1.316374</v>
      </c>
      <c r="O243" s="1">
        <v>-1.04512</v>
      </c>
      <c r="P243" s="1">
        <v>2.298993</v>
      </c>
      <c r="Q243" s="1">
        <v>3.754734</v>
      </c>
      <c r="R243" s="1">
        <v>0.688918</v>
      </c>
      <c r="S243" s="1">
        <v>4.448586</v>
      </c>
      <c r="T243" s="1">
        <v>1.427959</v>
      </c>
      <c r="U243" s="1">
        <v>2.446203</v>
      </c>
      <c r="V243" s="1">
        <v>-0.06871</v>
      </c>
    </row>
    <row r="244" spans="1:22">
      <c r="A244" s="1">
        <v>291.6</v>
      </c>
      <c r="B244" s="1">
        <v>3.031786</v>
      </c>
      <c r="C244" s="1">
        <v>-0.46454</v>
      </c>
      <c r="D244" s="1">
        <v>2.304298</v>
      </c>
      <c r="E244" s="1">
        <v>-0.85566</v>
      </c>
      <c r="F244" s="1">
        <v>3.392073</v>
      </c>
      <c r="G244" s="1">
        <v>1.948476</v>
      </c>
      <c r="H244" s="1">
        <v>1.350338</v>
      </c>
      <c r="I244" s="1">
        <v>-0.04928</v>
      </c>
      <c r="J244" s="1">
        <v>1.284968</v>
      </c>
      <c r="K244" s="1">
        <v>3.165778</v>
      </c>
      <c r="M244" s="1">
        <v>-0.20426</v>
      </c>
      <c r="N244" s="1">
        <v>-0.06181</v>
      </c>
      <c r="O244" s="1">
        <v>-0.98706</v>
      </c>
      <c r="P244" s="1">
        <v>0.600796</v>
      </c>
      <c r="Q244" s="1">
        <v>3.622842</v>
      </c>
      <c r="R244" s="1">
        <v>1.410967</v>
      </c>
      <c r="S244" s="1">
        <v>3.971655</v>
      </c>
      <c r="T244" s="1">
        <v>2.244891</v>
      </c>
      <c r="U244" s="1">
        <v>1.68502</v>
      </c>
      <c r="V244" s="1">
        <v>-0.97148</v>
      </c>
    </row>
    <row r="245" spans="1:22">
      <c r="A245" s="1">
        <v>292.8</v>
      </c>
      <c r="B245" s="1">
        <v>3.429761</v>
      </c>
      <c r="C245" s="1">
        <v>-0.28073</v>
      </c>
      <c r="D245" s="1">
        <v>2.651646</v>
      </c>
      <c r="E245" s="1">
        <v>-1.56178</v>
      </c>
      <c r="F245" s="1">
        <v>3.444044</v>
      </c>
      <c r="G245" s="1">
        <v>1.581367</v>
      </c>
      <c r="H245" s="1">
        <v>1.445178</v>
      </c>
      <c r="I245" s="1">
        <v>0.435333</v>
      </c>
      <c r="J245" s="1">
        <v>0.972596</v>
      </c>
      <c r="K245" s="1">
        <v>2.838509</v>
      </c>
      <c r="M245" s="1">
        <v>-0.54032</v>
      </c>
      <c r="N245" s="1">
        <v>0.667181</v>
      </c>
      <c r="O245" s="1">
        <v>-1.26911</v>
      </c>
      <c r="P245" s="1">
        <v>0.788303</v>
      </c>
      <c r="Q245" s="1">
        <v>3.830046</v>
      </c>
      <c r="R245" s="1">
        <v>1.594382</v>
      </c>
      <c r="S245" s="1">
        <v>4.000983</v>
      </c>
      <c r="T245" s="1">
        <v>1.435396</v>
      </c>
      <c r="U245" s="1">
        <v>2.048213</v>
      </c>
      <c r="V245" s="1">
        <v>-0.65389</v>
      </c>
    </row>
    <row r="246" spans="1:22">
      <c r="A246" s="1">
        <v>294</v>
      </c>
      <c r="B246" s="1">
        <v>3.881277</v>
      </c>
      <c r="C246" s="1">
        <v>0.248728</v>
      </c>
      <c r="D246" s="1">
        <v>1.695589</v>
      </c>
      <c r="E246" s="1">
        <v>-1.91728</v>
      </c>
      <c r="F246" s="1">
        <v>2.943335</v>
      </c>
      <c r="G246" s="1">
        <v>1.474806</v>
      </c>
      <c r="H246" s="1">
        <v>1.428477</v>
      </c>
      <c r="I246" s="1">
        <v>-0.09596</v>
      </c>
      <c r="J246" s="1">
        <v>0.427579</v>
      </c>
      <c r="K246" s="1">
        <v>2.886676</v>
      </c>
      <c r="M246" s="1">
        <v>-0.99519</v>
      </c>
      <c r="N246" s="1">
        <v>1.64384</v>
      </c>
      <c r="O246" s="1">
        <v>-1.68959</v>
      </c>
      <c r="P246" s="1">
        <v>1.360043</v>
      </c>
      <c r="Q246" s="1">
        <v>3.841448</v>
      </c>
      <c r="R246" s="1">
        <v>1.450023</v>
      </c>
      <c r="S246" s="1">
        <v>3.865553</v>
      </c>
      <c r="T246" s="1">
        <v>0.935006</v>
      </c>
      <c r="U246" s="1">
        <v>1.093035</v>
      </c>
      <c r="V246" s="1">
        <v>-0.62277</v>
      </c>
    </row>
    <row r="247" spans="1:22">
      <c r="A247" s="1">
        <v>295.2</v>
      </c>
      <c r="B247" s="1">
        <v>3.824975</v>
      </c>
      <c r="C247" s="1">
        <v>-0.86945</v>
      </c>
      <c r="D247" s="1">
        <v>2.162869</v>
      </c>
      <c r="E247" s="1">
        <v>-0.80953</v>
      </c>
      <c r="F247" s="1">
        <v>2.536508</v>
      </c>
      <c r="G247" s="1">
        <v>1.19845</v>
      </c>
      <c r="H247" s="1">
        <v>0.449056</v>
      </c>
      <c r="I247" s="1">
        <v>0.414313</v>
      </c>
      <c r="J247" s="1">
        <v>2.582419</v>
      </c>
      <c r="K247" s="1">
        <v>2.20023</v>
      </c>
      <c r="M247" s="1">
        <v>-1.03671</v>
      </c>
      <c r="N247" s="1">
        <v>1.564348</v>
      </c>
      <c r="O247" s="1">
        <v>-1.26671</v>
      </c>
      <c r="P247" s="1">
        <v>1.991859</v>
      </c>
      <c r="Q247" s="1">
        <v>4.503351</v>
      </c>
      <c r="R247" s="1">
        <v>0.765095</v>
      </c>
      <c r="S247" s="1">
        <v>5.567926</v>
      </c>
      <c r="T247" s="1">
        <v>1.051917</v>
      </c>
      <c r="U247" s="1">
        <v>2.098013</v>
      </c>
      <c r="V247" s="1">
        <v>0.029595</v>
      </c>
    </row>
    <row r="248" spans="1:22">
      <c r="A248" s="1">
        <v>296.4</v>
      </c>
      <c r="B248" s="1">
        <v>2.993148</v>
      </c>
      <c r="C248" s="1">
        <v>-0.12601</v>
      </c>
      <c r="D248" s="1">
        <v>2.394246</v>
      </c>
      <c r="E248" s="1">
        <v>-1.6763</v>
      </c>
      <c r="F248" s="1">
        <v>3.552457</v>
      </c>
      <c r="G248" s="1">
        <v>0.67794</v>
      </c>
      <c r="H248" s="1">
        <v>0.930416</v>
      </c>
      <c r="I248" s="1">
        <v>0.32222</v>
      </c>
      <c r="J248" s="1">
        <v>3.248004</v>
      </c>
      <c r="K248" s="1">
        <v>2.551827</v>
      </c>
      <c r="M248" s="1">
        <v>-0.7437</v>
      </c>
      <c r="N248" s="1">
        <v>0.718381</v>
      </c>
      <c r="O248" s="1">
        <v>-2.19702</v>
      </c>
      <c r="P248" s="1">
        <v>2.857168</v>
      </c>
      <c r="Q248" s="1">
        <v>3.854431</v>
      </c>
      <c r="R248" s="1">
        <v>0.82625</v>
      </c>
      <c r="S248" s="1">
        <v>4.161765</v>
      </c>
      <c r="T248" s="1">
        <v>1.185683</v>
      </c>
      <c r="U248" s="1">
        <v>2.655148</v>
      </c>
      <c r="V248" s="1">
        <v>-0.97272</v>
      </c>
    </row>
    <row r="249" spans="1:22">
      <c r="A249" s="1">
        <v>297.6</v>
      </c>
      <c r="B249" s="1">
        <v>2.249085</v>
      </c>
      <c r="C249" s="1">
        <v>0.842383</v>
      </c>
      <c r="D249" s="1">
        <v>2.471749</v>
      </c>
      <c r="E249" s="1">
        <v>-1.55473</v>
      </c>
      <c r="F249" s="1">
        <v>1.983828</v>
      </c>
      <c r="G249" s="1">
        <v>1.624694</v>
      </c>
      <c r="H249" s="1">
        <v>0.282042</v>
      </c>
      <c r="I249" s="1">
        <v>0.341313</v>
      </c>
      <c r="J249" s="1">
        <v>0.807981</v>
      </c>
      <c r="K249" s="1">
        <v>2.66595</v>
      </c>
      <c r="M249" s="1">
        <v>-1.77769</v>
      </c>
      <c r="N249" s="1">
        <v>1.352183</v>
      </c>
      <c r="O249" s="1">
        <v>-1.7346</v>
      </c>
      <c r="P249" s="1">
        <v>0.687531</v>
      </c>
      <c r="Q249" s="1">
        <v>4.102262</v>
      </c>
      <c r="R249" s="1">
        <v>1.795975</v>
      </c>
      <c r="S249" s="1">
        <v>4.600641</v>
      </c>
      <c r="T249" s="1">
        <v>0.948383</v>
      </c>
      <c r="U249" s="1">
        <v>1.74209</v>
      </c>
      <c r="V249" s="1">
        <v>0.161575</v>
      </c>
    </row>
    <row r="250" spans="1:22">
      <c r="A250" s="1">
        <v>298.8</v>
      </c>
      <c r="B250" s="1">
        <v>2.538872</v>
      </c>
      <c r="C250" s="1">
        <v>1.122202</v>
      </c>
      <c r="D250" s="1">
        <v>2.392549</v>
      </c>
      <c r="E250" s="1">
        <v>-1.2687</v>
      </c>
      <c r="F250" s="1">
        <v>2.290065</v>
      </c>
      <c r="G250" s="1">
        <v>2.134665</v>
      </c>
      <c r="H250" s="1">
        <v>1.19406</v>
      </c>
      <c r="I250" s="1">
        <v>-0.04796</v>
      </c>
      <c r="J250" s="1">
        <v>1.342016</v>
      </c>
      <c r="K250" s="1">
        <v>2.866627</v>
      </c>
      <c r="M250" s="1">
        <v>-1.37699</v>
      </c>
      <c r="N250" s="1">
        <v>0.750432</v>
      </c>
      <c r="O250" s="1">
        <v>-2.29457</v>
      </c>
      <c r="P250" s="1">
        <v>2.093102</v>
      </c>
      <c r="Q250" s="1">
        <v>4.431057</v>
      </c>
      <c r="R250" s="1">
        <v>0.969947</v>
      </c>
      <c r="S250" s="1">
        <v>4.887518</v>
      </c>
      <c r="T250" s="1">
        <v>2.302892</v>
      </c>
      <c r="U250" s="1">
        <v>0.490482</v>
      </c>
      <c r="V250" s="1">
        <v>-1.22967</v>
      </c>
    </row>
    <row r="251" spans="1:22">
      <c r="A251" s="1">
        <v>300</v>
      </c>
      <c r="B251" s="1">
        <v>3.305566</v>
      </c>
      <c r="C251" s="1">
        <v>3.117147</v>
      </c>
      <c r="D251" s="1">
        <v>1.676355</v>
      </c>
      <c r="E251" s="1">
        <v>-1.73763</v>
      </c>
      <c r="F251" s="1">
        <v>2.429772</v>
      </c>
      <c r="G251" s="1">
        <v>1.065542</v>
      </c>
      <c r="H251" s="1">
        <v>1.904468</v>
      </c>
      <c r="I251" s="1">
        <v>0.511585</v>
      </c>
      <c r="J251" s="1">
        <v>1.28758</v>
      </c>
      <c r="K251" s="1">
        <v>2.762774</v>
      </c>
      <c r="M251" s="1">
        <v>-1.27471</v>
      </c>
      <c r="N251" s="1">
        <v>0.812501</v>
      </c>
      <c r="O251" s="1">
        <v>-1.14752</v>
      </c>
      <c r="P251" s="1">
        <v>0.449115</v>
      </c>
      <c r="Q251" s="1">
        <v>4.076631</v>
      </c>
      <c r="R251" s="1">
        <v>1.506035</v>
      </c>
      <c r="S251" s="1">
        <v>4.731432</v>
      </c>
      <c r="T251" s="1">
        <v>1.803465</v>
      </c>
      <c r="U251" s="1">
        <v>1.46494</v>
      </c>
      <c r="V251" s="1">
        <v>-0.05027</v>
      </c>
    </row>
    <row r="252" spans="1:22">
      <c r="A252" s="1">
        <v>301.2</v>
      </c>
      <c r="B252" s="1">
        <v>2.405846</v>
      </c>
      <c r="C252" s="1">
        <v>0.520317</v>
      </c>
      <c r="D252" s="1">
        <v>1.086881</v>
      </c>
      <c r="E252" s="1">
        <v>-0.6695</v>
      </c>
      <c r="F252" s="1">
        <v>2.319124</v>
      </c>
      <c r="G252" s="1">
        <v>1.981264</v>
      </c>
      <c r="H252" s="1">
        <v>1.443389</v>
      </c>
      <c r="I252" s="1">
        <v>-0.09006</v>
      </c>
      <c r="J252" s="1">
        <v>1.138517</v>
      </c>
      <c r="K252" s="1">
        <v>2.252676</v>
      </c>
      <c r="M252" s="1">
        <v>-1.65504</v>
      </c>
      <c r="N252" s="1">
        <v>1.598126</v>
      </c>
      <c r="O252" s="1">
        <v>-2.65668</v>
      </c>
      <c r="P252" s="1">
        <v>0.132238</v>
      </c>
      <c r="Q252" s="1">
        <v>3.976694</v>
      </c>
      <c r="R252" s="1">
        <v>1.978422</v>
      </c>
      <c r="S252" s="1">
        <v>4.345191</v>
      </c>
      <c r="T252" s="1">
        <v>1.651401</v>
      </c>
      <c r="U252" s="1">
        <v>1.563149</v>
      </c>
      <c r="V252" s="1">
        <v>-0.84485</v>
      </c>
    </row>
    <row r="253" spans="1:22">
      <c r="A253" s="1">
        <v>302.4</v>
      </c>
      <c r="B253" s="1">
        <v>3.266928</v>
      </c>
      <c r="C253" s="1">
        <v>-1.04009</v>
      </c>
      <c r="D253" s="1">
        <v>1.293367</v>
      </c>
      <c r="E253" s="1">
        <v>-2.31295</v>
      </c>
      <c r="F253" s="1">
        <v>2.875158</v>
      </c>
      <c r="G253" s="1">
        <v>2.223661</v>
      </c>
      <c r="H253" s="1">
        <v>0.745507</v>
      </c>
      <c r="I253" s="1">
        <v>0.276866</v>
      </c>
      <c r="J253" s="1">
        <v>0.960308</v>
      </c>
      <c r="K253" s="1">
        <v>2.716807</v>
      </c>
      <c r="M253" s="1">
        <v>-0.65107</v>
      </c>
      <c r="N253" s="1">
        <v>1.382507</v>
      </c>
      <c r="O253" s="1">
        <v>-1.67348</v>
      </c>
      <c r="P253" s="1">
        <v>1.100833</v>
      </c>
      <c r="Q253" s="1">
        <v>3.436478</v>
      </c>
      <c r="R253" s="1">
        <v>1.986111</v>
      </c>
      <c r="S253" s="1">
        <v>5.230346</v>
      </c>
      <c r="T253" s="1">
        <v>1.666757</v>
      </c>
      <c r="U253" s="1">
        <v>3.255278</v>
      </c>
      <c r="V253" s="1">
        <v>-0.67317</v>
      </c>
    </row>
    <row r="254" spans="1:22">
      <c r="A254" s="1">
        <v>303.6</v>
      </c>
      <c r="B254" s="1">
        <v>2.7144</v>
      </c>
      <c r="C254" s="1">
        <v>-0.98577</v>
      </c>
      <c r="D254" s="1">
        <v>2.093286</v>
      </c>
      <c r="E254" s="1">
        <v>-1.44726</v>
      </c>
      <c r="F254" s="1">
        <v>3.016541</v>
      </c>
      <c r="G254" s="1">
        <v>1.567901</v>
      </c>
      <c r="H254" s="1">
        <v>1.697489</v>
      </c>
      <c r="I254" s="1">
        <v>-0.0703</v>
      </c>
      <c r="J254" s="1">
        <v>1.800184</v>
      </c>
      <c r="K254" s="1">
        <v>2.661121</v>
      </c>
      <c r="M254" s="1">
        <v>-1.39354</v>
      </c>
      <c r="N254" s="1">
        <v>0.316197</v>
      </c>
      <c r="O254" s="1">
        <v>-2.32204</v>
      </c>
      <c r="P254" s="1">
        <v>1.173479</v>
      </c>
      <c r="Q254" s="1">
        <v>4.240477</v>
      </c>
      <c r="R254" s="1">
        <v>1.217979</v>
      </c>
      <c r="S254" s="1">
        <v>3.890905</v>
      </c>
      <c r="T254" s="1">
        <v>1.384833</v>
      </c>
      <c r="U254" s="1">
        <v>1.743018</v>
      </c>
      <c r="V254" s="1">
        <v>-0.99444</v>
      </c>
    </row>
    <row r="255" spans="1:22">
      <c r="A255" s="1">
        <v>304.8</v>
      </c>
      <c r="B255" s="1">
        <v>2.48257</v>
      </c>
      <c r="C255" s="1">
        <v>-0.2939</v>
      </c>
      <c r="D255" s="1">
        <v>1.213035</v>
      </c>
      <c r="E255" s="1">
        <v>-1.99056</v>
      </c>
      <c r="F255" s="1">
        <v>2.667274</v>
      </c>
      <c r="G255" s="1">
        <v>1.203134</v>
      </c>
      <c r="H255" s="1">
        <v>0.467547</v>
      </c>
      <c r="I255" s="1">
        <v>-0.06374</v>
      </c>
      <c r="J255" s="1">
        <v>1.119699</v>
      </c>
      <c r="K255" s="1">
        <v>2.82555</v>
      </c>
      <c r="M255" s="1">
        <v>-0.97788</v>
      </c>
      <c r="N255" s="1">
        <v>0.365975</v>
      </c>
      <c r="O255" s="1">
        <v>-1.53194</v>
      </c>
      <c r="P255" s="1">
        <v>1.554307</v>
      </c>
      <c r="Q255" s="1">
        <v>3.756267</v>
      </c>
      <c r="R255" s="1">
        <v>1.050604</v>
      </c>
      <c r="S255" s="1">
        <v>5.002899</v>
      </c>
      <c r="T255" s="1">
        <v>1.949109</v>
      </c>
      <c r="U255" s="1">
        <v>0.936365</v>
      </c>
      <c r="V255" s="1">
        <v>-0.84771</v>
      </c>
    </row>
    <row r="256" spans="1:22">
      <c r="A256" s="1">
        <v>306</v>
      </c>
      <c r="B256" s="1">
        <v>1.397386</v>
      </c>
      <c r="C256" s="1">
        <v>-0.47496</v>
      </c>
      <c r="D256" s="1">
        <v>2.204732</v>
      </c>
      <c r="E256" s="1">
        <v>-1.99544</v>
      </c>
      <c r="F256" s="1">
        <v>2.734892</v>
      </c>
      <c r="G256" s="1">
        <v>1.450801</v>
      </c>
      <c r="H256" s="1">
        <v>-0.02872</v>
      </c>
      <c r="I256" s="1">
        <v>1.155331</v>
      </c>
      <c r="J256" s="1">
        <v>0.251922</v>
      </c>
      <c r="K256" s="1">
        <v>2.113675</v>
      </c>
      <c r="M256" s="1">
        <v>-0.28117</v>
      </c>
      <c r="N256" s="1">
        <v>0.536184</v>
      </c>
      <c r="O256" s="1">
        <v>-2.04142</v>
      </c>
      <c r="P256" s="1">
        <v>0.949151</v>
      </c>
      <c r="Q256" s="1">
        <v>3.306359</v>
      </c>
      <c r="R256" s="1">
        <v>1.29161</v>
      </c>
      <c r="S256" s="1">
        <v>4.683379</v>
      </c>
      <c r="T256" s="1">
        <v>2.726447</v>
      </c>
      <c r="U256" s="1">
        <v>1.730439</v>
      </c>
      <c r="V256" s="1">
        <v>-0.67847</v>
      </c>
    </row>
    <row r="257" spans="1:22">
      <c r="A257" s="1">
        <v>307.2</v>
      </c>
      <c r="B257" s="1">
        <v>2.701705</v>
      </c>
      <c r="C257" s="1">
        <v>0.163136</v>
      </c>
      <c r="D257" s="1">
        <v>1.917915</v>
      </c>
      <c r="E257" s="1">
        <v>-1.38376</v>
      </c>
      <c r="F257" s="1">
        <v>2.454919</v>
      </c>
      <c r="G257" s="1">
        <v>2.227174</v>
      </c>
      <c r="H257" s="1">
        <v>0.445477</v>
      </c>
      <c r="I257" s="1">
        <v>0.611568</v>
      </c>
      <c r="J257" s="1">
        <v>3.677025</v>
      </c>
      <c r="K257" s="1">
        <v>1.946495</v>
      </c>
      <c r="M257" s="1">
        <v>0.096041</v>
      </c>
      <c r="N257" s="1">
        <v>0.582914</v>
      </c>
      <c r="O257" s="1">
        <v>-1.79507</v>
      </c>
      <c r="P257" s="1">
        <v>2.865914</v>
      </c>
      <c r="Q257" s="1">
        <v>3.035389</v>
      </c>
      <c r="R257" s="1">
        <v>1.33479</v>
      </c>
      <c r="S257" s="1">
        <v>4.34254</v>
      </c>
      <c r="T257" s="1">
        <v>1.273861</v>
      </c>
      <c r="U257" s="1">
        <v>1.526391</v>
      </c>
      <c r="V257" s="1">
        <v>-0.30846</v>
      </c>
    </row>
    <row r="258" spans="1:22">
      <c r="A258" s="1">
        <v>308.4</v>
      </c>
      <c r="B258" s="1">
        <v>2.293795</v>
      </c>
      <c r="C258" s="1">
        <v>-0.79209</v>
      </c>
      <c r="D258" s="1">
        <v>1.540018</v>
      </c>
      <c r="E258" s="1">
        <v>-0.84589</v>
      </c>
      <c r="F258" s="1">
        <v>2.348742</v>
      </c>
      <c r="G258" s="1">
        <v>2.472499</v>
      </c>
      <c r="H258" s="1">
        <v>0.752664</v>
      </c>
      <c r="I258" s="1">
        <v>0.86797</v>
      </c>
      <c r="J258" s="1">
        <v>4.316668</v>
      </c>
      <c r="K258" s="1">
        <v>1.571119</v>
      </c>
      <c r="M258" s="1">
        <v>0.978882</v>
      </c>
      <c r="N258" s="1">
        <v>1.29245</v>
      </c>
      <c r="O258" s="1">
        <v>-1.52953</v>
      </c>
      <c r="P258" s="1">
        <v>1.065427</v>
      </c>
      <c r="Q258" s="1">
        <v>3.933289</v>
      </c>
      <c r="R258" s="1">
        <v>0.732455</v>
      </c>
      <c r="S258" s="1">
        <v>3.604746</v>
      </c>
      <c r="T258" s="1">
        <v>1.532991</v>
      </c>
      <c r="U258" s="1">
        <v>3.445819</v>
      </c>
      <c r="V258" s="1">
        <v>0.170979</v>
      </c>
    </row>
    <row r="259" spans="1:22">
      <c r="A259" s="1">
        <v>309.6</v>
      </c>
      <c r="B259" s="1">
        <v>2.506305</v>
      </c>
      <c r="C259" s="1">
        <v>-0.25769</v>
      </c>
      <c r="D259" s="1">
        <v>2.014652</v>
      </c>
      <c r="E259" s="1">
        <v>-1.05322</v>
      </c>
      <c r="F259" s="1">
        <v>2.429772</v>
      </c>
      <c r="G259" s="1">
        <v>1.236508</v>
      </c>
      <c r="H259" s="1">
        <v>0.624421</v>
      </c>
      <c r="I259" s="1">
        <v>1.098774</v>
      </c>
      <c r="J259" s="1">
        <v>1.198119</v>
      </c>
      <c r="K259" s="1">
        <v>2.079567</v>
      </c>
      <c r="M259" s="1">
        <v>0.498627</v>
      </c>
      <c r="N259" s="1">
        <v>1.169682</v>
      </c>
      <c r="O259" s="1">
        <v>-2.28634</v>
      </c>
      <c r="P259" s="1">
        <v>1.406553</v>
      </c>
      <c r="Q259" s="1">
        <v>4.109448</v>
      </c>
      <c r="R259" s="1">
        <v>2.095233</v>
      </c>
      <c r="S259" s="1">
        <v>3.752161</v>
      </c>
      <c r="T259" s="1">
        <v>1.268885</v>
      </c>
      <c r="U259" s="1">
        <v>0.420834</v>
      </c>
      <c r="V259" s="1">
        <v>-0.70679</v>
      </c>
    </row>
    <row r="260" spans="1:22">
      <c r="A260" s="1">
        <v>310.8</v>
      </c>
      <c r="B260" s="1">
        <v>3.581002</v>
      </c>
      <c r="C260" s="1">
        <v>0.113756</v>
      </c>
      <c r="D260" s="1">
        <v>2.058778</v>
      </c>
      <c r="E260" s="1">
        <v>-1.25187</v>
      </c>
      <c r="F260" s="1">
        <v>3.085277</v>
      </c>
      <c r="G260" s="1">
        <v>1.518719</v>
      </c>
      <c r="H260" s="1">
        <v>1.212551</v>
      </c>
      <c r="I260" s="1">
        <v>1.080404</v>
      </c>
      <c r="J260" s="1">
        <v>1.231184</v>
      </c>
      <c r="K260" s="1">
        <v>2.586975</v>
      </c>
      <c r="M260" s="1">
        <v>0.164875</v>
      </c>
      <c r="N260" s="1">
        <v>0.853086</v>
      </c>
      <c r="O260" s="1">
        <v>-1.66626</v>
      </c>
      <c r="P260" s="1">
        <v>2.236508</v>
      </c>
      <c r="Q260" s="1">
        <v>2.975743</v>
      </c>
      <c r="R260" s="1">
        <v>1.941301</v>
      </c>
      <c r="S260" s="1">
        <v>4.376563</v>
      </c>
      <c r="T260" s="1">
        <v>1.590457</v>
      </c>
      <c r="U260" s="1">
        <v>0.992971</v>
      </c>
      <c r="V260" s="1">
        <v>-0.91738</v>
      </c>
    </row>
    <row r="261" spans="1:22">
      <c r="A261" s="1">
        <v>312</v>
      </c>
      <c r="B261" s="1">
        <v>1.912379</v>
      </c>
      <c r="C261" s="1">
        <v>-0.88865</v>
      </c>
      <c r="D261" s="1">
        <v>0.794407</v>
      </c>
      <c r="E261" s="1">
        <v>-1.74903</v>
      </c>
      <c r="F261" s="1">
        <v>2.957864</v>
      </c>
      <c r="G261" s="1">
        <v>1.065542</v>
      </c>
      <c r="H261" s="1">
        <v>0.08401</v>
      </c>
      <c r="I261" s="1">
        <v>0.885738</v>
      </c>
      <c r="J261" s="1">
        <v>-0.05202</v>
      </c>
      <c r="K261" s="1">
        <v>2.110986</v>
      </c>
      <c r="M261" s="1">
        <v>-0.9598</v>
      </c>
      <c r="N261" s="1">
        <v>1.258723</v>
      </c>
      <c r="O261" s="1">
        <v>-1.32441</v>
      </c>
      <c r="P261" s="1">
        <v>1.294154</v>
      </c>
      <c r="Q261" s="1">
        <v>4.469624</v>
      </c>
      <c r="R261" s="1">
        <v>1.760483</v>
      </c>
      <c r="S261" s="1">
        <v>4.343203</v>
      </c>
      <c r="T261" s="1">
        <v>1.310031</v>
      </c>
      <c r="U261" s="1">
        <v>1.852826</v>
      </c>
      <c r="V261" s="1">
        <v>-0.17362</v>
      </c>
    </row>
    <row r="262" spans="1:22">
      <c r="A262" s="1">
        <v>313.2</v>
      </c>
      <c r="B262" s="1">
        <v>2.292691</v>
      </c>
      <c r="C262" s="1">
        <v>-0.01299</v>
      </c>
      <c r="D262" s="1">
        <v>2.426492</v>
      </c>
      <c r="E262" s="1">
        <v>-0.90614</v>
      </c>
      <c r="F262" s="1">
        <v>2.599656</v>
      </c>
      <c r="G262" s="1">
        <v>0.520441</v>
      </c>
      <c r="H262" s="1">
        <v>0.171096</v>
      </c>
      <c r="I262" s="1">
        <v>-0.02429</v>
      </c>
      <c r="J262" s="1">
        <v>1.159888</v>
      </c>
      <c r="K262" s="1">
        <v>2.703298</v>
      </c>
      <c r="M262" s="1">
        <v>-0.09657</v>
      </c>
      <c r="N262" s="1">
        <v>0.756882</v>
      </c>
      <c r="O262" s="1">
        <v>-1.05407</v>
      </c>
      <c r="P262" s="1">
        <v>1.022792</v>
      </c>
      <c r="Q262" s="1">
        <v>4.151943</v>
      </c>
      <c r="R262" s="1">
        <v>1.613884</v>
      </c>
      <c r="S262" s="1">
        <v>4.812789</v>
      </c>
      <c r="T262" s="1">
        <v>1.423999</v>
      </c>
      <c r="U262" s="1">
        <v>1.374516</v>
      </c>
      <c r="V262" s="1">
        <v>-0.47936</v>
      </c>
    </row>
    <row r="263" spans="1:22">
      <c r="A263" s="1">
        <v>314.4</v>
      </c>
      <c r="B263" s="1">
        <v>2.743655</v>
      </c>
      <c r="C263" s="1">
        <v>-1.26778</v>
      </c>
      <c r="D263" s="1">
        <v>2.115349</v>
      </c>
      <c r="E263" s="1">
        <v>-0.61848</v>
      </c>
      <c r="F263" s="1">
        <v>3.502162</v>
      </c>
      <c r="G263" s="1">
        <v>1.405132</v>
      </c>
      <c r="H263" s="1">
        <v>0.747893</v>
      </c>
      <c r="I263" s="1">
        <v>0.24922</v>
      </c>
      <c r="J263" s="1">
        <v>0.897442</v>
      </c>
      <c r="K263" s="1">
        <v>2.132074</v>
      </c>
      <c r="M263" s="1">
        <v>-0.72409</v>
      </c>
      <c r="N263" s="1">
        <v>0.627257</v>
      </c>
      <c r="O263" s="1">
        <v>-1.44912</v>
      </c>
      <c r="P263" s="1">
        <v>-0.08287</v>
      </c>
      <c r="Q263" s="1">
        <v>3.203978</v>
      </c>
      <c r="R263" s="1">
        <v>0.792286</v>
      </c>
      <c r="S263" s="1">
        <v>4.501941</v>
      </c>
      <c r="T263" s="1">
        <v>1.51908</v>
      </c>
      <c r="U263" s="1">
        <v>2.111056</v>
      </c>
      <c r="V263" s="1">
        <v>-0.33304</v>
      </c>
    </row>
    <row r="264" spans="1:22">
      <c r="A264" s="1">
        <v>315.6</v>
      </c>
      <c r="B264" s="1">
        <v>1.93777</v>
      </c>
      <c r="C264" s="1">
        <v>-0.46289</v>
      </c>
      <c r="D264" s="1">
        <v>1.321652</v>
      </c>
      <c r="E264" s="1">
        <v>-1.70724</v>
      </c>
      <c r="F264" s="1">
        <v>2.151476</v>
      </c>
      <c r="G264" s="1">
        <v>1.081936</v>
      </c>
      <c r="H264" s="1">
        <v>0.731788</v>
      </c>
      <c r="I264" s="1">
        <v>1.116542</v>
      </c>
      <c r="J264" s="1">
        <v>0.339424</v>
      </c>
      <c r="K264" s="1">
        <v>2.803361</v>
      </c>
      <c r="M264" s="1">
        <v>-1.09134</v>
      </c>
      <c r="N264" s="1">
        <v>2.048056</v>
      </c>
      <c r="O264" s="1">
        <v>-1.24814</v>
      </c>
      <c r="P264" s="1">
        <v>1.30332</v>
      </c>
      <c r="Q264" s="1">
        <v>3.577377</v>
      </c>
      <c r="R264" s="1">
        <v>1.913448</v>
      </c>
      <c r="S264" s="1">
        <v>4.602685</v>
      </c>
      <c r="T264" s="1">
        <v>1.015747</v>
      </c>
      <c r="U264" s="1">
        <v>0.986681</v>
      </c>
      <c r="V264" s="1">
        <v>-0.47198</v>
      </c>
    </row>
    <row r="265" spans="1:22">
      <c r="A265" s="1">
        <v>316.8</v>
      </c>
      <c r="B265" s="1">
        <v>2.735927</v>
      </c>
      <c r="C265" s="1">
        <v>-0.6648</v>
      </c>
      <c r="D265" s="1">
        <v>1.428572</v>
      </c>
      <c r="E265" s="1">
        <v>-2.3694</v>
      </c>
      <c r="F265" s="1">
        <v>1.324411</v>
      </c>
      <c r="G265" s="1">
        <v>0.529809</v>
      </c>
      <c r="H265" s="1">
        <v>0.881504</v>
      </c>
      <c r="I265" s="1">
        <v>0.58856</v>
      </c>
      <c r="J265" s="1">
        <v>0.410719</v>
      </c>
      <c r="K265" s="1">
        <v>2.404697</v>
      </c>
      <c r="M265" s="1">
        <v>-0.58454</v>
      </c>
      <c r="N265" s="1">
        <v>0.372476</v>
      </c>
      <c r="O265" s="1">
        <v>-2.03247</v>
      </c>
      <c r="P265" s="1">
        <v>2.064505</v>
      </c>
      <c r="Q265" s="1">
        <v>4.389521</v>
      </c>
      <c r="R265" s="1">
        <v>0.976974</v>
      </c>
      <c r="S265" s="1">
        <v>4.389874</v>
      </c>
      <c r="T265" s="1">
        <v>1.276322</v>
      </c>
      <c r="U265" s="1">
        <v>2.515387</v>
      </c>
      <c r="V265" s="1">
        <v>-0.21581</v>
      </c>
    </row>
    <row r="266" spans="1:22">
      <c r="A266" s="1">
        <v>318</v>
      </c>
      <c r="B266" s="1">
        <v>2.719368</v>
      </c>
      <c r="C266" s="1">
        <v>-0.83488</v>
      </c>
      <c r="D266" s="1">
        <v>2.355212</v>
      </c>
      <c r="E266" s="1">
        <v>-1.89286</v>
      </c>
      <c r="F266" s="1">
        <v>2.489008</v>
      </c>
      <c r="G266" s="1">
        <v>0.628758</v>
      </c>
      <c r="H266" s="1">
        <v>0.37211</v>
      </c>
      <c r="I266" s="1">
        <v>1.13955</v>
      </c>
      <c r="J266" s="1">
        <v>-0.0747</v>
      </c>
      <c r="K266" s="1">
        <v>2.567537</v>
      </c>
      <c r="M266" s="1">
        <v>-0.18925</v>
      </c>
      <c r="N266" s="1">
        <v>0.704362</v>
      </c>
      <c r="O266" s="1">
        <v>-0.96614</v>
      </c>
      <c r="P266" s="1">
        <v>1.417186</v>
      </c>
      <c r="Q266" s="1">
        <v>4.160662</v>
      </c>
      <c r="R266" s="1">
        <v>0.522511</v>
      </c>
      <c r="S266" s="1">
        <v>3.740176</v>
      </c>
      <c r="T266" s="1">
        <v>2.532755</v>
      </c>
      <c r="U266" s="1">
        <v>1.403076</v>
      </c>
      <c r="V266" s="1">
        <v>-0.03307</v>
      </c>
    </row>
    <row r="267" spans="1:22">
      <c r="A267" s="1">
        <v>319.2</v>
      </c>
      <c r="B267" s="1">
        <v>2.944022</v>
      </c>
      <c r="C267" s="1">
        <v>4.82953</v>
      </c>
      <c r="D267" s="1">
        <v>2.277709</v>
      </c>
      <c r="E267" s="1">
        <v>-0.85132</v>
      </c>
      <c r="F267" s="1">
        <v>1.640707</v>
      </c>
      <c r="G267" s="1">
        <v>1.240606</v>
      </c>
      <c r="H267" s="1">
        <v>0.486038</v>
      </c>
      <c r="I267" s="1">
        <v>0.735162</v>
      </c>
      <c r="J267" s="1">
        <v>2.918773</v>
      </c>
      <c r="K267" s="1">
        <v>1.744718</v>
      </c>
      <c r="M267" s="1">
        <v>-0.56687</v>
      </c>
      <c r="N267" s="1">
        <v>1.422787</v>
      </c>
      <c r="O267" s="1">
        <v>-0.32305</v>
      </c>
      <c r="P267" s="1">
        <v>1.923508</v>
      </c>
      <c r="Q267" s="1">
        <v>3.882122</v>
      </c>
      <c r="R267" s="1">
        <v>1.836966</v>
      </c>
      <c r="S267" s="1">
        <v>4.271125</v>
      </c>
      <c r="T267" s="1">
        <v>0.829973</v>
      </c>
      <c r="U267" s="1">
        <v>1.65646</v>
      </c>
      <c r="V267" s="1">
        <v>-0.7297</v>
      </c>
    </row>
    <row r="268" spans="1:22">
      <c r="A268" s="1">
        <v>320.4</v>
      </c>
      <c r="B268" s="1">
        <v>2.908696</v>
      </c>
      <c r="C268" s="1">
        <v>3.410683</v>
      </c>
      <c r="D268" s="1">
        <v>1.110075</v>
      </c>
      <c r="E268" s="1">
        <v>-1.96233</v>
      </c>
      <c r="F268" s="1">
        <v>2.738245</v>
      </c>
      <c r="G268" s="1">
        <v>1.54331</v>
      </c>
      <c r="H268" s="1">
        <v>0.949503</v>
      </c>
      <c r="I268" s="1">
        <v>0.389317</v>
      </c>
      <c r="J268" s="1">
        <v>4.015932</v>
      </c>
      <c r="K268" s="1">
        <v>1.541351</v>
      </c>
      <c r="M268" s="1">
        <v>-1.04789</v>
      </c>
      <c r="N268" s="1">
        <v>0.15447</v>
      </c>
      <c r="O268" s="1">
        <v>-1.355</v>
      </c>
      <c r="P268" s="1">
        <v>1.975831</v>
      </c>
      <c r="Q268" s="1">
        <v>4.029345</v>
      </c>
      <c r="R268" s="1">
        <v>1.40618</v>
      </c>
      <c r="S268" s="1">
        <v>3.869585</v>
      </c>
      <c r="T268" s="1">
        <v>1.282796</v>
      </c>
      <c r="U268" s="1">
        <v>1.525412</v>
      </c>
      <c r="V268" s="1">
        <v>-0.69162</v>
      </c>
    </row>
    <row r="269" spans="1:22">
      <c r="A269" s="1">
        <v>321.6</v>
      </c>
      <c r="B269" s="1">
        <v>4.145121</v>
      </c>
      <c r="C269" s="1">
        <v>-0.52708</v>
      </c>
      <c r="D269" s="1">
        <v>0.96695</v>
      </c>
      <c r="E269" s="1">
        <v>-1.78377</v>
      </c>
      <c r="F269" s="1">
        <v>2.684039</v>
      </c>
      <c r="G269" s="1">
        <v>1.816153</v>
      </c>
      <c r="H269" s="1">
        <v>0.68049</v>
      </c>
      <c r="I269" s="1">
        <v>0.729259</v>
      </c>
      <c r="J269" s="1">
        <v>0.737991</v>
      </c>
      <c r="K269" s="1">
        <v>2.02547</v>
      </c>
      <c r="M269" s="1">
        <v>-0.77832</v>
      </c>
      <c r="N269" s="1">
        <v>0.943498</v>
      </c>
      <c r="O269" s="1">
        <v>-1.38349</v>
      </c>
      <c r="P269" s="1">
        <v>2.117824</v>
      </c>
      <c r="Q269" s="1">
        <v>3.616518</v>
      </c>
      <c r="R269" s="1">
        <v>1.300572</v>
      </c>
      <c r="S269" s="1">
        <v>4.731432</v>
      </c>
      <c r="T269" s="1">
        <v>0.699686</v>
      </c>
      <c r="U269" s="1">
        <v>2.923998</v>
      </c>
      <c r="V269" s="1">
        <v>0.357829</v>
      </c>
    </row>
    <row r="270" spans="1:22">
      <c r="A270" s="1">
        <v>322.8</v>
      </c>
      <c r="B270" s="1">
        <v>3.246505</v>
      </c>
      <c r="C270" s="1">
        <v>-0.52928</v>
      </c>
      <c r="D270" s="1">
        <v>1.740846</v>
      </c>
      <c r="E270" s="1">
        <v>-2.32815</v>
      </c>
      <c r="F270" s="1">
        <v>2.712539</v>
      </c>
      <c r="G270" s="1">
        <v>0.780403</v>
      </c>
      <c r="H270" s="1">
        <v>0.332146</v>
      </c>
      <c r="I270" s="1">
        <v>0.707576</v>
      </c>
      <c r="J270" s="1">
        <v>0.262963</v>
      </c>
      <c r="K270" s="1">
        <v>2.070398</v>
      </c>
      <c r="M270" s="1">
        <v>-1.75885</v>
      </c>
      <c r="N270" s="1">
        <v>0.770901</v>
      </c>
      <c r="O270" s="1">
        <v>-2.7594</v>
      </c>
      <c r="P270" s="1">
        <v>1.566406</v>
      </c>
      <c r="Q270" s="1">
        <v>4.319958</v>
      </c>
      <c r="R270" s="1">
        <v>1.082277</v>
      </c>
      <c r="S270" s="1">
        <v>5.465194</v>
      </c>
      <c r="T270" s="1">
        <v>1.332343</v>
      </c>
      <c r="U270" s="1">
        <v>1.420965</v>
      </c>
      <c r="V270" s="1">
        <v>-0.6965</v>
      </c>
    </row>
    <row r="271" spans="1:22">
      <c r="A271" s="1">
        <v>324</v>
      </c>
      <c r="B271" s="1">
        <v>1.819095</v>
      </c>
      <c r="C271" s="1">
        <v>-0.50678</v>
      </c>
      <c r="D271" s="1">
        <v>1.342584</v>
      </c>
      <c r="E271" s="1">
        <v>-1.97319</v>
      </c>
      <c r="F271" s="1">
        <v>2.623126</v>
      </c>
      <c r="G271" s="1">
        <v>0.703117</v>
      </c>
      <c r="H271" s="1">
        <v>0.4246</v>
      </c>
      <c r="I271" s="1">
        <v>1.043543</v>
      </c>
      <c r="J271" s="1">
        <v>0.458685</v>
      </c>
      <c r="K271" s="1">
        <v>2.084457</v>
      </c>
      <c r="M271" s="1">
        <v>-0.50033</v>
      </c>
      <c r="N271" s="1">
        <v>0.563156</v>
      </c>
      <c r="O271" s="1">
        <v>-1.24783</v>
      </c>
      <c r="P271" s="1">
        <v>2.347494</v>
      </c>
      <c r="Q271" s="1">
        <v>4.023931</v>
      </c>
      <c r="R271" s="1">
        <v>1.507614</v>
      </c>
      <c r="S271" s="1">
        <v>5.263043</v>
      </c>
      <c r="T271" s="1">
        <v>1.184666</v>
      </c>
      <c r="U271" s="1">
        <v>1.761886</v>
      </c>
      <c r="V271" s="1">
        <v>-0.1425</v>
      </c>
    </row>
    <row r="272" spans="1:22">
      <c r="A272" s="1">
        <v>325.2</v>
      </c>
      <c r="B272" s="1">
        <v>3.044482</v>
      </c>
      <c r="C272" s="1">
        <v>2.797824</v>
      </c>
      <c r="D272" s="1">
        <v>1.170607</v>
      </c>
      <c r="E272" s="1">
        <v>-1.66599</v>
      </c>
      <c r="F272" s="1">
        <v>0.818113</v>
      </c>
      <c r="G272" s="1">
        <v>1.225969</v>
      </c>
      <c r="H272" s="1">
        <v>0.364356</v>
      </c>
      <c r="I272" s="1">
        <v>0.524113</v>
      </c>
      <c r="J272" s="1">
        <v>0.461238</v>
      </c>
      <c r="K272" s="1">
        <v>1.907558</v>
      </c>
      <c r="M272" s="1">
        <v>-1.00403</v>
      </c>
      <c r="N272" s="1">
        <v>0.741898</v>
      </c>
      <c r="O272" s="1">
        <v>-2.12761</v>
      </c>
      <c r="P272" s="1">
        <v>0.953027</v>
      </c>
      <c r="Q272" s="1">
        <v>2.397009</v>
      </c>
      <c r="R272" s="1">
        <v>1.408726</v>
      </c>
      <c r="S272" s="1">
        <v>4.572638</v>
      </c>
      <c r="T272" s="1">
        <v>1.257006</v>
      </c>
      <c r="U272" s="1">
        <v>3.222903</v>
      </c>
      <c r="V272" s="1">
        <v>0.28654</v>
      </c>
    </row>
    <row r="273" spans="1:22">
      <c r="A273" s="1">
        <v>326.4</v>
      </c>
      <c r="B273" s="1">
        <v>1.915139</v>
      </c>
      <c r="C273" s="1">
        <v>5.430318</v>
      </c>
      <c r="D273" s="1">
        <v>2.036715</v>
      </c>
      <c r="E273" s="1">
        <v>-2.02041</v>
      </c>
      <c r="F273" s="1">
        <v>0.7002</v>
      </c>
      <c r="G273" s="1">
        <v>1.052075</v>
      </c>
      <c r="H273" s="1">
        <v>0.72284</v>
      </c>
      <c r="I273" s="1">
        <v>0.603015</v>
      </c>
      <c r="J273" s="1">
        <v>0.757462</v>
      </c>
      <c r="K273" s="1">
        <v>1.752847</v>
      </c>
      <c r="M273" s="1">
        <v>-0.56646</v>
      </c>
      <c r="N273" s="1">
        <v>0.972501</v>
      </c>
      <c r="O273" s="1">
        <v>-1.71742</v>
      </c>
      <c r="P273" s="1">
        <v>0.881795</v>
      </c>
      <c r="Q273" s="1">
        <v>4.263042</v>
      </c>
      <c r="R273" s="1">
        <v>0.886743</v>
      </c>
      <c r="S273" s="1">
        <v>4.459909</v>
      </c>
      <c r="T273" s="1">
        <v>1.276322</v>
      </c>
      <c r="U273" s="1">
        <v>0.863366</v>
      </c>
      <c r="V273" s="1">
        <v>-0.67359</v>
      </c>
    </row>
    <row r="274" spans="1:22">
      <c r="A274" s="1">
        <v>327.6</v>
      </c>
      <c r="B274" s="1">
        <v>1.104287</v>
      </c>
      <c r="C274" s="1">
        <v>4.725832</v>
      </c>
      <c r="D274" s="1">
        <v>0.823824</v>
      </c>
      <c r="E274" s="1">
        <v>-1.15526</v>
      </c>
      <c r="F274" s="1">
        <v>2.580097</v>
      </c>
      <c r="G274" s="1">
        <v>-0.09141</v>
      </c>
      <c r="H274" s="1">
        <v>0.75684</v>
      </c>
      <c r="I274" s="1">
        <v>0.394557</v>
      </c>
      <c r="J274" s="1">
        <v>0.628465</v>
      </c>
      <c r="K274" s="1">
        <v>1.661953</v>
      </c>
      <c r="M274" s="1">
        <v>-0.72103</v>
      </c>
      <c r="N274" s="1">
        <v>0.589771</v>
      </c>
      <c r="O274" s="1">
        <v>-1.70197</v>
      </c>
      <c r="P274" s="1">
        <v>1.546084</v>
      </c>
      <c r="Q274" s="1">
        <v>3.497897</v>
      </c>
      <c r="R274" s="1">
        <v>0.678988</v>
      </c>
      <c r="S274" s="1">
        <v>4.73944</v>
      </c>
      <c r="T274" s="1">
        <v>2.181487</v>
      </c>
      <c r="U274" s="1">
        <v>1.736264</v>
      </c>
      <c r="V274" s="1">
        <v>-1.58575</v>
      </c>
    </row>
    <row r="275" spans="1:22">
      <c r="A275" s="1">
        <v>328.8</v>
      </c>
      <c r="B275" s="1">
        <v>1.732435</v>
      </c>
      <c r="C275" s="1">
        <v>2.222824</v>
      </c>
      <c r="D275" s="1">
        <v>1.560384</v>
      </c>
      <c r="E275" s="1">
        <v>-1.75934</v>
      </c>
      <c r="F275" s="1">
        <v>2.250947</v>
      </c>
      <c r="G275" s="1">
        <v>0.805579</v>
      </c>
      <c r="H275" s="1">
        <v>0.088186</v>
      </c>
      <c r="I275" s="1">
        <v>0.357094</v>
      </c>
      <c r="J275" s="1">
        <v>1.130088</v>
      </c>
      <c r="K275" s="1">
        <v>1.71067</v>
      </c>
      <c r="M275" s="1">
        <v>-1.10018</v>
      </c>
      <c r="N275" s="1">
        <v>0.737784</v>
      </c>
      <c r="O275" s="1">
        <v>-1.94106</v>
      </c>
      <c r="P275" s="1">
        <v>1.305781</v>
      </c>
      <c r="Q275" s="1">
        <v>4.299165</v>
      </c>
      <c r="R275" s="1">
        <v>1.231117</v>
      </c>
      <c r="S275" s="1">
        <v>4.924193</v>
      </c>
      <c r="T275" s="1">
        <v>1.248606</v>
      </c>
      <c r="U275" s="1">
        <v>1.452361</v>
      </c>
      <c r="V275" s="1">
        <v>-0.38219</v>
      </c>
    </row>
    <row r="276" spans="1:22">
      <c r="A276" s="1">
        <v>330</v>
      </c>
      <c r="B276" s="1">
        <v>1.75893</v>
      </c>
      <c r="C276" s="1">
        <v>-0.17265</v>
      </c>
      <c r="D276" s="1">
        <v>1.216995</v>
      </c>
      <c r="E276" s="1">
        <v>-2.46221</v>
      </c>
      <c r="F276" s="1">
        <v>2.204564</v>
      </c>
      <c r="G276" s="1">
        <v>0.473015</v>
      </c>
      <c r="H276" s="1">
        <v>0.199727</v>
      </c>
      <c r="I276" s="1">
        <v>1.125095</v>
      </c>
      <c r="J276" s="1">
        <v>1.344569</v>
      </c>
      <c r="K276" s="1">
        <v>2.0325</v>
      </c>
      <c r="M276" s="1">
        <v>-1.51277</v>
      </c>
      <c r="N276" s="1">
        <v>0.585302</v>
      </c>
      <c r="O276" s="1">
        <v>-1.87926</v>
      </c>
      <c r="P276" s="1">
        <v>0.994195</v>
      </c>
      <c r="Q276" s="1">
        <v>3.803217</v>
      </c>
      <c r="R276" s="1">
        <v>1.614546</v>
      </c>
      <c r="S276" s="1">
        <v>4.306474</v>
      </c>
      <c r="T276" s="1">
        <v>1.201521</v>
      </c>
      <c r="U276" s="1">
        <v>1.616352</v>
      </c>
      <c r="V276" s="1">
        <v>-0.08758</v>
      </c>
    </row>
    <row r="277" spans="1:22">
      <c r="A277" s="1">
        <v>331.2</v>
      </c>
      <c r="B277" s="1">
        <v>2.718264</v>
      </c>
      <c r="C277" s="1">
        <v>1.018505</v>
      </c>
      <c r="D277" s="1">
        <v>2.76196</v>
      </c>
      <c r="E277" s="1">
        <v>-2.15827</v>
      </c>
      <c r="F277" s="1">
        <v>2.891364</v>
      </c>
      <c r="G277" s="1">
        <v>1.270467</v>
      </c>
      <c r="H277" s="1">
        <v>1.038378</v>
      </c>
      <c r="I277" s="1">
        <v>0.880498</v>
      </c>
      <c r="J277" s="1">
        <v>0.647283</v>
      </c>
      <c r="K277" s="1">
        <v>1.624116</v>
      </c>
      <c r="M277" s="1">
        <v>-1.28319</v>
      </c>
      <c r="N277" s="1">
        <v>0.119016</v>
      </c>
      <c r="O277" s="1">
        <v>-1.13034</v>
      </c>
      <c r="P277" s="1">
        <v>1.181702</v>
      </c>
      <c r="Q277" s="1">
        <v>2.554771</v>
      </c>
      <c r="R277" s="1">
        <v>1.323893</v>
      </c>
      <c r="S277" s="1">
        <v>3.408616</v>
      </c>
      <c r="T277" s="1">
        <v>1.700947</v>
      </c>
      <c r="U277" s="1">
        <v>2.221792</v>
      </c>
      <c r="V277" s="1">
        <v>-0.48305</v>
      </c>
    </row>
    <row r="278" spans="1:22">
      <c r="A278" s="1">
        <v>332.4</v>
      </c>
      <c r="B278" s="1">
        <v>1.969785</v>
      </c>
      <c r="C278" s="1">
        <v>-0.0289</v>
      </c>
      <c r="D278" s="1">
        <v>1.039927</v>
      </c>
      <c r="E278" s="1">
        <v>-1.90263</v>
      </c>
      <c r="F278" s="1">
        <v>2.44039</v>
      </c>
      <c r="G278" s="1">
        <v>0.271018</v>
      </c>
      <c r="H278" s="1">
        <v>2.322004</v>
      </c>
      <c r="I278" s="1">
        <v>1.520269</v>
      </c>
      <c r="J278" s="1">
        <v>0.376348</v>
      </c>
      <c r="K278" s="1">
        <v>1.55107</v>
      </c>
      <c r="M278" s="1">
        <v>-0.15233</v>
      </c>
      <c r="N278" s="1">
        <v>0.989212</v>
      </c>
      <c r="O278" s="1">
        <v>-1.45291</v>
      </c>
      <c r="P278" s="1">
        <v>1.561116</v>
      </c>
      <c r="Q278" s="1">
        <v>3.542739</v>
      </c>
      <c r="R278" s="1">
        <v>0.732455</v>
      </c>
      <c r="S278" s="1">
        <v>4.694702</v>
      </c>
      <c r="T278" s="1">
        <v>1.349679</v>
      </c>
      <c r="U278" s="1">
        <v>1.678215</v>
      </c>
      <c r="V278" s="1">
        <v>0.112004</v>
      </c>
    </row>
  </sheetData>
  <mergeCells count="2">
    <mergeCell ref="B1:K1"/>
    <mergeCell ref="M1:V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workbookViewId="0">
      <selection activeCell="J19" sqref="J19"/>
    </sheetView>
  </sheetViews>
  <sheetFormatPr defaultColWidth="11" defaultRowHeight="15" outlineLevelCol="1"/>
  <cols>
    <col min="1" max="1" width="21.25" style="1" customWidth="1"/>
    <col min="2" max="2" width="23.125" style="1" customWidth="1"/>
    <col min="3" max="16384" width="10.8333333333333" style="1"/>
  </cols>
  <sheetData>
    <row r="1" spans="1:2">
      <c r="A1" s="2" t="s">
        <v>10</v>
      </c>
      <c r="B1" s="2"/>
    </row>
    <row r="2" spans="1:2">
      <c r="A2" s="3" t="s">
        <v>11</v>
      </c>
      <c r="B2" s="3" t="s">
        <v>12</v>
      </c>
    </row>
    <row r="3" spans="1:2">
      <c r="A3" s="1">
        <v>131.2</v>
      </c>
      <c r="B3" s="1">
        <v>26.45</v>
      </c>
    </row>
    <row r="4" spans="1:2">
      <c r="A4" s="1">
        <v>93.48</v>
      </c>
      <c r="B4" s="1">
        <v>11.86</v>
      </c>
    </row>
    <row r="5" spans="1:2">
      <c r="A5" s="1">
        <v>59.58</v>
      </c>
      <c r="B5" s="1">
        <v>25.35</v>
      </c>
    </row>
    <row r="6" spans="1:2">
      <c r="A6" s="1">
        <v>73.92</v>
      </c>
      <c r="B6" s="1">
        <v>12.46</v>
      </c>
    </row>
    <row r="7" spans="1:2">
      <c r="A7" s="1">
        <v>59.05</v>
      </c>
      <c r="B7" s="1">
        <v>21.5</v>
      </c>
    </row>
    <row r="8" spans="1:2">
      <c r="A8" s="1">
        <v>75.81</v>
      </c>
      <c r="B8" s="1">
        <v>12.99</v>
      </c>
    </row>
    <row r="9" spans="1:2">
      <c r="A9" s="1">
        <v>139.5</v>
      </c>
      <c r="B9" s="1">
        <v>27.05</v>
      </c>
    </row>
    <row r="10" spans="1:2">
      <c r="A10" s="1">
        <v>37.45</v>
      </c>
      <c r="B10" s="1">
        <v>16.28</v>
      </c>
    </row>
    <row r="11" spans="1:2">
      <c r="A11" s="1">
        <v>51.02</v>
      </c>
      <c r="B11" s="1">
        <v>14.07</v>
      </c>
    </row>
    <row r="12" spans="1:2">
      <c r="A12" s="1">
        <v>32.27</v>
      </c>
      <c r="B12" s="1">
        <v>15.87</v>
      </c>
    </row>
  </sheetData>
  <mergeCells count="1">
    <mergeCell ref="A1:B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10"/>
  <sheetViews>
    <sheetView zoomScale="85" zoomScaleNormal="85" workbookViewId="0">
      <selection activeCell="J34" sqref="J34"/>
    </sheetView>
  </sheetViews>
  <sheetFormatPr defaultColWidth="11" defaultRowHeight="15"/>
  <cols>
    <col min="1" max="1" width="16.8333333333333" style="1" customWidth="1"/>
    <col min="2" max="20" width="10.8333333333333" style="1"/>
    <col min="21" max="21" width="14.125" style="1"/>
    <col min="22" max="30" width="10.8333333333333" style="1"/>
    <col min="31" max="31" width="14.125" style="1"/>
    <col min="32" max="16384" width="10.8333333333333" style="1"/>
  </cols>
  <sheetData>
    <row r="1" spans="1:31">
      <c r="A1" s="1" t="s">
        <v>13</v>
      </c>
      <c r="B1" s="2" t="s">
        <v>14</v>
      </c>
      <c r="C1" s="2"/>
      <c r="D1" s="2"/>
      <c r="E1" s="2"/>
      <c r="F1" s="2"/>
      <c r="G1" s="2"/>
      <c r="H1" s="2"/>
      <c r="I1" s="2"/>
      <c r="K1" s="2" t="s">
        <v>15</v>
      </c>
      <c r="L1" s="2"/>
      <c r="M1" s="2"/>
      <c r="N1" s="2"/>
      <c r="O1" s="2"/>
      <c r="P1" s="2"/>
      <c r="Q1" s="2"/>
      <c r="R1" s="2"/>
      <c r="S1" s="2"/>
      <c r="U1" s="2" t="s">
        <v>16</v>
      </c>
      <c r="V1" s="2"/>
      <c r="W1" s="2"/>
      <c r="X1" s="2"/>
      <c r="Y1" s="2"/>
      <c r="Z1" s="2"/>
      <c r="AA1" s="2"/>
      <c r="AB1" s="2"/>
      <c r="AC1" s="2"/>
      <c r="AD1" s="2"/>
      <c r="AE1" s="1" t="s">
        <v>17</v>
      </c>
    </row>
    <row r="2" spans="1:31">
      <c r="A2" s="1">
        <v>-1</v>
      </c>
      <c r="B2" s="1">
        <v>14.765</v>
      </c>
      <c r="C2" s="1">
        <v>19.45</v>
      </c>
      <c r="D2" s="1">
        <v>21.944</v>
      </c>
      <c r="E2" s="1">
        <v>19.962</v>
      </c>
      <c r="F2" s="1">
        <v>13.795</v>
      </c>
      <c r="G2" s="1">
        <v>16.8</v>
      </c>
      <c r="H2" s="1">
        <v>17.144</v>
      </c>
      <c r="I2" s="1">
        <v>14.961</v>
      </c>
      <c r="K2" s="1">
        <v>14.1</v>
      </c>
      <c r="L2" s="1">
        <v>17</v>
      </c>
      <c r="M2" s="1">
        <v>24</v>
      </c>
      <c r="N2" s="1">
        <v>18.5</v>
      </c>
      <c r="O2" s="1">
        <v>18.5</v>
      </c>
      <c r="P2" s="1">
        <v>16.6</v>
      </c>
      <c r="Q2" s="1">
        <v>21.3</v>
      </c>
      <c r="R2" s="1">
        <v>24.9</v>
      </c>
      <c r="S2" s="1">
        <v>16.5</v>
      </c>
      <c r="U2" s="1">
        <v>22.15503101</v>
      </c>
      <c r="V2" s="1">
        <v>18.58604657</v>
      </c>
      <c r="W2" s="1">
        <v>14.77976566</v>
      </c>
      <c r="X2" s="1">
        <v>10.26308757</v>
      </c>
      <c r="Y2" s="1">
        <v>11.47393221</v>
      </c>
      <c r="Z2" s="1">
        <v>20.26339162</v>
      </c>
      <c r="AA2" s="1">
        <v>18.54524589</v>
      </c>
      <c r="AB2" s="1">
        <v>17.09341695</v>
      </c>
      <c r="AC2" s="1">
        <v>15.4272988</v>
      </c>
      <c r="AE2" s="1">
        <f t="shared" ref="AE2:AE10" si="0">TTEST(K2:S2,U2:AC2,2,2)</f>
        <v>0.174340897778661</v>
      </c>
    </row>
    <row r="3" spans="1:31">
      <c r="A3" s="1">
        <v>1</v>
      </c>
      <c r="B3" s="1">
        <v>6.385</v>
      </c>
      <c r="C3" s="1">
        <v>7.328</v>
      </c>
      <c r="D3" s="1">
        <v>13.222</v>
      </c>
      <c r="E3" s="1">
        <v>23.343</v>
      </c>
      <c r="F3" s="1">
        <v>14.569</v>
      </c>
      <c r="G3" s="1">
        <v>18.043</v>
      </c>
      <c r="H3" s="1">
        <v>8.59</v>
      </c>
      <c r="I3" s="1">
        <v>14.73</v>
      </c>
      <c r="K3" s="1">
        <v>0</v>
      </c>
      <c r="L3" s="1">
        <v>0</v>
      </c>
      <c r="M3" s="1">
        <v>0</v>
      </c>
      <c r="N3" s="1">
        <v>0</v>
      </c>
      <c r="O3" s="1">
        <v>4.1</v>
      </c>
      <c r="P3" s="1">
        <v>0</v>
      </c>
      <c r="Q3" s="1">
        <v>0</v>
      </c>
      <c r="R3" s="1">
        <v>0</v>
      </c>
      <c r="S3" s="1">
        <v>2.1</v>
      </c>
      <c r="U3" s="1">
        <v>0.488283</v>
      </c>
      <c r="V3" s="1">
        <v>3.624964373</v>
      </c>
      <c r="W3" s="1">
        <v>3.3517717</v>
      </c>
      <c r="X3" s="1">
        <v>1.6408412</v>
      </c>
      <c r="Y3" s="1">
        <v>0.2713465</v>
      </c>
      <c r="Z3" s="1">
        <v>0.246949417</v>
      </c>
      <c r="AA3" s="1">
        <v>0</v>
      </c>
      <c r="AB3" s="1">
        <v>4.211431953</v>
      </c>
      <c r="AC3" s="1">
        <v>1.569162736</v>
      </c>
      <c r="AE3" s="1">
        <f t="shared" si="0"/>
        <v>0.179504404370696</v>
      </c>
    </row>
    <row r="4" spans="1:31">
      <c r="A4" s="1">
        <v>2</v>
      </c>
      <c r="B4" s="1">
        <v>8.079</v>
      </c>
      <c r="C4" s="1">
        <v>9.657</v>
      </c>
      <c r="D4" s="1">
        <v>12.725</v>
      </c>
      <c r="E4" s="1">
        <v>13.034</v>
      </c>
      <c r="F4" s="1">
        <v>7.246</v>
      </c>
      <c r="G4" s="1">
        <v>4.669</v>
      </c>
      <c r="H4" s="1">
        <v>8.402</v>
      </c>
      <c r="I4" s="1">
        <v>14.486</v>
      </c>
      <c r="K4" s="1">
        <v>0</v>
      </c>
      <c r="L4" s="1">
        <v>0</v>
      </c>
      <c r="M4" s="1">
        <v>1.9</v>
      </c>
      <c r="N4" s="1">
        <v>0</v>
      </c>
      <c r="O4" s="1">
        <v>6</v>
      </c>
      <c r="P4" s="1">
        <v>0</v>
      </c>
      <c r="Q4" s="1">
        <v>0.7</v>
      </c>
      <c r="R4" s="1">
        <v>0</v>
      </c>
      <c r="S4" s="1">
        <v>10.4</v>
      </c>
      <c r="U4" s="1">
        <v>0.4556832</v>
      </c>
      <c r="V4" s="1">
        <v>5.598078821</v>
      </c>
      <c r="W4" s="1">
        <v>8.82050438</v>
      </c>
      <c r="X4" s="1">
        <v>5.570868579</v>
      </c>
      <c r="Y4" s="1">
        <v>2.2906205</v>
      </c>
      <c r="Z4" s="1">
        <v>0.9173479</v>
      </c>
      <c r="AA4" s="1">
        <v>0.151940585</v>
      </c>
      <c r="AB4" s="1">
        <v>10.83927928</v>
      </c>
      <c r="AC4" s="1">
        <v>9.315599619</v>
      </c>
      <c r="AE4" s="1">
        <f t="shared" si="0"/>
        <v>0.151575861560069</v>
      </c>
    </row>
    <row r="5" spans="1:31">
      <c r="A5" s="1">
        <v>4</v>
      </c>
      <c r="B5" s="1">
        <v>8.522</v>
      </c>
      <c r="C5" s="1">
        <v>17.613</v>
      </c>
      <c r="D5" s="1">
        <v>17.101</v>
      </c>
      <c r="E5" s="1">
        <v>14.226</v>
      </c>
      <c r="F5" s="1">
        <v>10.991</v>
      </c>
      <c r="G5" s="1">
        <v>8.197</v>
      </c>
      <c r="H5" s="1">
        <v>10.004</v>
      </c>
      <c r="I5" s="1">
        <v>13.808</v>
      </c>
      <c r="K5" s="1">
        <v>0</v>
      </c>
      <c r="L5" s="1">
        <v>0</v>
      </c>
      <c r="M5" s="1">
        <v>8.7</v>
      </c>
      <c r="N5" s="1">
        <v>0</v>
      </c>
      <c r="O5" s="1">
        <v>8.2</v>
      </c>
      <c r="P5" s="1">
        <v>0</v>
      </c>
      <c r="Q5" s="1">
        <v>0</v>
      </c>
      <c r="R5" s="1">
        <v>0.8</v>
      </c>
      <c r="S5" s="1">
        <v>4.9</v>
      </c>
      <c r="U5" s="1">
        <v>8.079219551</v>
      </c>
      <c r="V5" s="1">
        <v>8.902541683</v>
      </c>
      <c r="W5" s="1">
        <v>13.94554562</v>
      </c>
      <c r="X5" s="1">
        <v>6.817427859</v>
      </c>
      <c r="Y5" s="1">
        <v>8.237167484</v>
      </c>
      <c r="Z5" s="1">
        <v>9.009826685</v>
      </c>
      <c r="AA5" s="1">
        <v>0.536331356</v>
      </c>
      <c r="AB5" s="1">
        <v>15.28513322</v>
      </c>
      <c r="AC5" s="1">
        <v>8.762717154</v>
      </c>
      <c r="AE5" s="1">
        <f t="shared" si="0"/>
        <v>0.00381140999750188</v>
      </c>
    </row>
    <row r="6" spans="1:31">
      <c r="A6" s="1">
        <v>7</v>
      </c>
      <c r="B6" s="1">
        <v>8.405</v>
      </c>
      <c r="C6" s="1">
        <v>16.701</v>
      </c>
      <c r="D6" s="1">
        <v>13.546</v>
      </c>
      <c r="E6" s="1">
        <v>10.68</v>
      </c>
      <c r="F6" s="1">
        <v>13.818</v>
      </c>
      <c r="G6" s="1">
        <v>11.447</v>
      </c>
      <c r="H6" s="1">
        <v>16.822</v>
      </c>
      <c r="I6" s="1">
        <v>18.611</v>
      </c>
      <c r="K6" s="1">
        <v>0.3</v>
      </c>
      <c r="L6" s="1">
        <v>0</v>
      </c>
      <c r="M6" s="1">
        <v>9.8</v>
      </c>
      <c r="N6" s="1">
        <v>0</v>
      </c>
      <c r="O6" s="1">
        <v>7.2</v>
      </c>
      <c r="P6" s="1">
        <v>0</v>
      </c>
      <c r="Q6" s="1">
        <v>5</v>
      </c>
      <c r="R6" s="1">
        <v>0</v>
      </c>
      <c r="S6" s="1">
        <v>14.5</v>
      </c>
      <c r="U6" s="1">
        <v>13.08926654</v>
      </c>
      <c r="V6" s="1">
        <v>9.567517469</v>
      </c>
      <c r="W6" s="1">
        <v>14.99559741</v>
      </c>
      <c r="X6" s="1">
        <v>10.68609781</v>
      </c>
      <c r="Y6" s="1">
        <v>10.29944708</v>
      </c>
      <c r="Z6" s="1">
        <v>9.186338069</v>
      </c>
      <c r="AA6" s="1">
        <v>0.148053311</v>
      </c>
      <c r="AB6" s="1">
        <v>14.44254225</v>
      </c>
      <c r="AC6" s="1">
        <v>8.295431284</v>
      </c>
      <c r="AE6" s="1">
        <f t="shared" si="0"/>
        <v>0.0201687440563459</v>
      </c>
    </row>
    <row r="7" spans="1:31">
      <c r="A7" s="1">
        <v>10</v>
      </c>
      <c r="B7" s="1">
        <v>17.793</v>
      </c>
      <c r="C7" s="1">
        <v>21.77</v>
      </c>
      <c r="D7" s="1">
        <v>10.859</v>
      </c>
      <c r="E7" s="1">
        <v>7.644</v>
      </c>
      <c r="F7" s="1">
        <v>9.432</v>
      </c>
      <c r="G7" s="1">
        <v>4.864</v>
      </c>
      <c r="H7" s="1">
        <v>11.108</v>
      </c>
      <c r="I7" s="1">
        <v>20.893</v>
      </c>
      <c r="K7" s="1">
        <v>13.1</v>
      </c>
      <c r="L7" s="1">
        <v>4.9</v>
      </c>
      <c r="M7" s="1">
        <v>8.3</v>
      </c>
      <c r="N7" s="1">
        <v>5.9</v>
      </c>
      <c r="O7" s="1">
        <v>12.6</v>
      </c>
      <c r="P7" s="1">
        <v>0</v>
      </c>
      <c r="Q7" s="1">
        <v>4.2</v>
      </c>
      <c r="R7" s="1">
        <v>9.2</v>
      </c>
      <c r="S7" s="1">
        <v>9.6</v>
      </c>
      <c r="U7" s="1">
        <v>12.68803904</v>
      </c>
      <c r="V7" s="1">
        <v>12.41406423</v>
      </c>
      <c r="W7" s="1">
        <v>18.66084466</v>
      </c>
      <c r="X7" s="1">
        <v>11.86657719</v>
      </c>
      <c r="Y7" s="1">
        <v>9.271412849</v>
      </c>
      <c r="Z7" s="1">
        <v>8.706749149</v>
      </c>
      <c r="AA7" s="1">
        <v>2.887125818</v>
      </c>
      <c r="AB7" s="1">
        <v>12.66287179</v>
      </c>
      <c r="AC7" s="1">
        <v>8.037099674</v>
      </c>
      <c r="AE7" s="1">
        <f t="shared" si="0"/>
        <v>0.123957591350917</v>
      </c>
    </row>
    <row r="8" spans="1:31">
      <c r="A8" s="1">
        <v>12</v>
      </c>
      <c r="B8" s="1">
        <v>13.534</v>
      </c>
      <c r="C8" s="1">
        <v>23.333</v>
      </c>
      <c r="D8" s="1">
        <v>5.786</v>
      </c>
      <c r="E8" s="1">
        <v>12.664</v>
      </c>
      <c r="F8" s="1">
        <v>8.637</v>
      </c>
      <c r="G8" s="1">
        <v>9.107</v>
      </c>
      <c r="H8" s="1">
        <v>9.887</v>
      </c>
      <c r="I8" s="1">
        <v>18.043</v>
      </c>
      <c r="K8" s="1">
        <v>9.2</v>
      </c>
      <c r="L8" s="1">
        <v>2.8</v>
      </c>
      <c r="M8" s="1">
        <v>12.5</v>
      </c>
      <c r="N8" s="1">
        <v>6.3</v>
      </c>
      <c r="O8" s="1">
        <v>12.8</v>
      </c>
      <c r="P8" s="1">
        <v>0.3</v>
      </c>
      <c r="Q8" s="1">
        <v>2.8</v>
      </c>
      <c r="R8" s="1">
        <v>10.4</v>
      </c>
      <c r="S8" s="1">
        <v>12.7</v>
      </c>
      <c r="U8" s="1">
        <v>14.11106273</v>
      </c>
      <c r="V8" s="1">
        <v>14.08779624</v>
      </c>
      <c r="W8" s="1">
        <v>17.98035259</v>
      </c>
      <c r="X8" s="1">
        <v>12.46685857</v>
      </c>
      <c r="Y8" s="1">
        <v>10.51448051</v>
      </c>
      <c r="Z8" s="1">
        <v>9.884304745</v>
      </c>
      <c r="AA8" s="1">
        <v>8.362046546</v>
      </c>
      <c r="AB8" s="1">
        <v>14.81615926</v>
      </c>
      <c r="AC8" s="1">
        <v>10.24082165</v>
      </c>
      <c r="AE8" s="1">
        <f t="shared" si="0"/>
        <v>0.0243573516492845</v>
      </c>
    </row>
    <row r="9" spans="1:31">
      <c r="A9" s="1">
        <v>14</v>
      </c>
      <c r="B9" s="1">
        <v>13.857</v>
      </c>
      <c r="C9" s="1">
        <v>24.211</v>
      </c>
      <c r="D9" s="1">
        <v>10.85</v>
      </c>
      <c r="E9" s="1">
        <v>17.274</v>
      </c>
      <c r="F9" s="1">
        <v>16.742</v>
      </c>
      <c r="G9" s="1">
        <v>11.227</v>
      </c>
      <c r="H9" s="1">
        <v>15.011</v>
      </c>
      <c r="I9" s="1">
        <v>19.745</v>
      </c>
      <c r="K9" s="1">
        <v>12.8</v>
      </c>
      <c r="L9" s="1">
        <v>2.6</v>
      </c>
      <c r="M9" s="1">
        <v>11.8</v>
      </c>
      <c r="N9" s="1">
        <v>4.1</v>
      </c>
      <c r="O9" s="1">
        <v>8.2</v>
      </c>
      <c r="P9" s="1">
        <v>0</v>
      </c>
      <c r="Q9" s="1">
        <v>3.7</v>
      </c>
      <c r="R9" s="1">
        <v>15.9</v>
      </c>
      <c r="S9" s="1">
        <v>7.7</v>
      </c>
      <c r="U9" s="1">
        <v>13.88676913</v>
      </c>
      <c r="V9" s="1">
        <v>13.43169581</v>
      </c>
      <c r="W9" s="1">
        <v>19.68304912</v>
      </c>
      <c r="X9" s="1">
        <v>13.91142275</v>
      </c>
      <c r="Y9" s="1">
        <v>9.775907431</v>
      </c>
      <c r="Z9" s="1">
        <v>14.8054941</v>
      </c>
      <c r="AA9" s="1">
        <v>6.387394892</v>
      </c>
      <c r="AB9" s="1">
        <v>13.37570844</v>
      </c>
      <c r="AC9" s="1">
        <v>9.540620281</v>
      </c>
      <c r="AE9" s="1">
        <f t="shared" si="0"/>
        <v>0.0258217202085382</v>
      </c>
    </row>
    <row r="10" spans="1:31">
      <c r="A10" s="1">
        <v>18</v>
      </c>
      <c r="B10" s="1">
        <v>10.777</v>
      </c>
      <c r="C10" s="1">
        <v>17.286</v>
      </c>
      <c r="D10" s="1">
        <v>5.79</v>
      </c>
      <c r="E10" s="1">
        <v>20.42</v>
      </c>
      <c r="F10" s="1">
        <v>7.648</v>
      </c>
      <c r="G10" s="1">
        <v>10.435</v>
      </c>
      <c r="H10" s="1">
        <v>12.382</v>
      </c>
      <c r="I10" s="1">
        <v>24.398</v>
      </c>
      <c r="K10" s="1">
        <v>4.4</v>
      </c>
      <c r="L10" s="1">
        <v>3.3</v>
      </c>
      <c r="M10" s="1">
        <v>12.5</v>
      </c>
      <c r="N10" s="1">
        <v>6.6</v>
      </c>
      <c r="O10" s="1">
        <v>8.2</v>
      </c>
      <c r="P10" s="1">
        <v>0</v>
      </c>
      <c r="Q10" s="1">
        <v>1.6</v>
      </c>
      <c r="R10" s="1">
        <v>6.5</v>
      </c>
      <c r="S10" s="1">
        <v>5.7</v>
      </c>
      <c r="U10" s="1">
        <v>15.47184647</v>
      </c>
      <c r="V10" s="1">
        <v>14.87437509</v>
      </c>
      <c r="W10" s="1">
        <v>21.02785879</v>
      </c>
      <c r="X10" s="1">
        <v>15.36930677</v>
      </c>
      <c r="Y10" s="1">
        <v>11.82135373</v>
      </c>
      <c r="Z10" s="1">
        <v>16.03664253</v>
      </c>
      <c r="AA10" s="1">
        <v>6.419988023</v>
      </c>
      <c r="AB10" s="1">
        <v>8.646768199</v>
      </c>
      <c r="AC10" s="1">
        <v>9.468986285</v>
      </c>
      <c r="AE10" s="1">
        <f t="shared" si="0"/>
        <v>0.00102645409822864</v>
      </c>
    </row>
  </sheetData>
  <mergeCells count="3">
    <mergeCell ref="B1:I1"/>
    <mergeCell ref="K1:S1"/>
    <mergeCell ref="U1:AC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"/>
  <sheetViews>
    <sheetView workbookViewId="0">
      <selection activeCell="E10" sqref="E10"/>
    </sheetView>
  </sheetViews>
  <sheetFormatPr defaultColWidth="11" defaultRowHeight="15" outlineLevelCol="2"/>
  <cols>
    <col min="1" max="1" width="15.375" style="1"/>
    <col min="2" max="2" width="19.5" style="1" customWidth="1"/>
    <col min="3" max="3" width="23.625" style="1" customWidth="1"/>
    <col min="4" max="16384" width="10.8333333333333" style="1"/>
  </cols>
  <sheetData>
    <row r="1" spans="1:3">
      <c r="A1" s="2" t="s">
        <v>18</v>
      </c>
      <c r="B1" s="2"/>
      <c r="C1" s="2"/>
    </row>
    <row r="2" spans="1:3">
      <c r="A2" s="3" t="s">
        <v>19</v>
      </c>
      <c r="B2" s="3" t="s">
        <v>20</v>
      </c>
      <c r="C2" s="3" t="s">
        <v>21</v>
      </c>
    </row>
    <row r="3" spans="1:3">
      <c r="A3" s="1">
        <v>-28.63570297</v>
      </c>
      <c r="B3" s="1">
        <v>-3.280524314</v>
      </c>
      <c r="C3" s="4">
        <v>-0.49689</v>
      </c>
    </row>
    <row r="4" spans="1:3">
      <c r="A4" s="1">
        <v>-45.29470234</v>
      </c>
      <c r="B4" s="1">
        <v>-8.156548962</v>
      </c>
      <c r="C4" s="4">
        <v>-2.978255</v>
      </c>
    </row>
    <row r="5" spans="1:3">
      <c r="A5" s="1">
        <v>-55.15664834</v>
      </c>
      <c r="B5" s="1">
        <v>-2.12576156</v>
      </c>
      <c r="C5" s="4">
        <v>-1.727201355</v>
      </c>
    </row>
    <row r="6" spans="1:3">
      <c r="A6" s="1">
        <v>-22.7156478</v>
      </c>
      <c r="B6" s="1">
        <v>-1.9823479</v>
      </c>
      <c r="C6" s="4">
        <v>-2.84279</v>
      </c>
    </row>
    <row r="7" spans="1:3">
      <c r="A7" s="1">
        <v>-18.1235697</v>
      </c>
      <c r="B7" s="1">
        <v>-4.15682792</v>
      </c>
      <c r="C7" s="4">
        <v>-1.0077</v>
      </c>
    </row>
    <row r="8" spans="1:3">
      <c r="A8" s="1">
        <v>-26.0716627</v>
      </c>
      <c r="B8" s="1">
        <v>-3.613281259</v>
      </c>
      <c r="C8" s="4">
        <v>-4.6848</v>
      </c>
    </row>
    <row r="9" spans="1:3">
      <c r="A9" s="1">
        <v>-41.0634899</v>
      </c>
      <c r="B9" s="1">
        <v>-5.16464827</v>
      </c>
      <c r="C9" s="4">
        <v>-5.970440276</v>
      </c>
    </row>
    <row r="10" spans="1:3">
      <c r="A10" s="1">
        <v>-36.165482</v>
      </c>
      <c r="B10" s="1">
        <v>-3.269485354</v>
      </c>
      <c r="C10" s="4">
        <v>-10.51491779</v>
      </c>
    </row>
    <row r="11" spans="1:3">
      <c r="A11" s="1">
        <v>-30.5164685</v>
      </c>
      <c r="B11" s="1">
        <v>-2.57931501</v>
      </c>
      <c r="C11" s="4">
        <v>-10.49899993</v>
      </c>
    </row>
    <row r="12" spans="1:3">
      <c r="A12" s="1">
        <v>-21.28341898</v>
      </c>
      <c r="B12" s="1">
        <v>-0.960873307</v>
      </c>
      <c r="C12" s="4">
        <v>-6.440976039</v>
      </c>
    </row>
    <row r="13" spans="1:3">
      <c r="A13" s="1">
        <v>-15.66781275</v>
      </c>
      <c r="B13" s="1">
        <v>-6.15483125</v>
      </c>
      <c r="C13" s="4">
        <v>-4.65133</v>
      </c>
    </row>
  </sheetData>
  <mergeCells count="1">
    <mergeCell ref="A1:C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2"/>
  <sheetViews>
    <sheetView tabSelected="1" workbookViewId="0">
      <selection activeCell="G28" sqref="G28"/>
    </sheetView>
  </sheetViews>
  <sheetFormatPr defaultColWidth="11" defaultRowHeight="15" outlineLevelCol="2"/>
  <cols>
    <col min="1" max="1" width="14.125" style="1"/>
    <col min="2" max="2" width="19.5" style="1" customWidth="1"/>
    <col min="3" max="3" width="23.625" style="1" customWidth="1"/>
    <col min="4" max="16384" width="10.8333333333333" style="1"/>
  </cols>
  <sheetData>
    <row r="1" spans="1:3">
      <c r="A1" s="2" t="s">
        <v>22</v>
      </c>
      <c r="B1" s="2"/>
      <c r="C1" s="2"/>
    </row>
    <row r="2" spans="1:3">
      <c r="A2" s="3" t="s">
        <v>19</v>
      </c>
      <c r="B2" s="3" t="s">
        <v>20</v>
      </c>
      <c r="C2" s="3" t="s">
        <v>21</v>
      </c>
    </row>
    <row r="3" spans="1:3">
      <c r="A3" s="1">
        <v>-30.1730773</v>
      </c>
      <c r="B3" s="1">
        <v>-0.9537</v>
      </c>
      <c r="C3" s="4">
        <v>-2.240211863</v>
      </c>
    </row>
    <row r="4" spans="1:3">
      <c r="A4" s="1">
        <v>-36.55197928</v>
      </c>
      <c r="B4" s="1">
        <v>-3.60367</v>
      </c>
      <c r="C4" s="4">
        <v>-5.945259877</v>
      </c>
    </row>
    <row r="5" spans="1:3">
      <c r="A5" s="1">
        <v>-37.0553</v>
      </c>
      <c r="B5" s="1">
        <v>-7.94004</v>
      </c>
      <c r="C5" s="4">
        <v>-0.926416093</v>
      </c>
    </row>
    <row r="6" spans="1:3">
      <c r="A6" s="1">
        <v>-38.9453</v>
      </c>
      <c r="B6" s="1">
        <v>-2.11113</v>
      </c>
      <c r="C6" s="4">
        <v>-9.551293007</v>
      </c>
    </row>
    <row r="7" spans="1:3">
      <c r="A7" s="1">
        <v>-36.4778</v>
      </c>
      <c r="B7" s="1">
        <v>-4.07891</v>
      </c>
      <c r="C7" s="4">
        <v>-5.42250282</v>
      </c>
    </row>
    <row r="8" spans="1:3">
      <c r="A8" s="1">
        <v>-43.6635</v>
      </c>
      <c r="B8" s="1">
        <v>-7.54628</v>
      </c>
      <c r="C8" s="4">
        <v>-4.224547213</v>
      </c>
    </row>
    <row r="9" spans="1:3">
      <c r="A9" s="1">
        <v>-16.3121</v>
      </c>
      <c r="B9" s="1">
        <v>-6.58868</v>
      </c>
      <c r="C9" s="4">
        <v>-10.20611723</v>
      </c>
    </row>
    <row r="10" spans="1:3">
      <c r="A10" s="1">
        <v>-36.6941</v>
      </c>
      <c r="B10" s="1">
        <v>-8.99879</v>
      </c>
      <c r="C10" s="4">
        <v>-2.806059611</v>
      </c>
    </row>
    <row r="11" spans="1:3">
      <c r="A11" s="1">
        <v>-19.2037</v>
      </c>
      <c r="B11" s="1">
        <v>-0.10439</v>
      </c>
      <c r="C11" s="4">
        <v>-10.99396329</v>
      </c>
    </row>
    <row r="12" spans="1:3">
      <c r="A12" s="1">
        <v>-27.3465</v>
      </c>
      <c r="B12" s="1">
        <v>-0.58363</v>
      </c>
      <c r="C12" s="4">
        <v>-9.57224266</v>
      </c>
    </row>
    <row r="13" spans="1:3">
      <c r="A13" s="1">
        <v>-30.9307</v>
      </c>
      <c r="B13" s="1">
        <v>-2.26635</v>
      </c>
      <c r="C13" s="4">
        <v>-2.793032813</v>
      </c>
    </row>
    <row r="14" spans="1:3">
      <c r="A14" s="1">
        <v>-34.7299</v>
      </c>
      <c r="B14" s="1">
        <v>-1.05522</v>
      </c>
      <c r="C14" s="4">
        <v>-2.741745263</v>
      </c>
    </row>
    <row r="15" spans="1:3">
      <c r="A15" s="1">
        <v>-31.8642</v>
      </c>
      <c r="B15" s="1">
        <v>-4.96217</v>
      </c>
      <c r="C15" s="4">
        <v>-3.363483801</v>
      </c>
    </row>
    <row r="16" spans="1:3">
      <c r="A16" s="1">
        <v>-13.1369</v>
      </c>
      <c r="B16" s="1">
        <v>-0.34713</v>
      </c>
      <c r="C16" s="4">
        <v>-2.142394469</v>
      </c>
    </row>
    <row r="17" spans="1:3">
      <c r="A17" s="1">
        <v>-19.8771</v>
      </c>
      <c r="B17" s="1">
        <v>-0.48985</v>
      </c>
      <c r="C17" s="4">
        <v>-6.337956869</v>
      </c>
    </row>
    <row r="18" spans="1:3">
      <c r="A18" s="1">
        <v>-17.1534</v>
      </c>
      <c r="B18" s="1">
        <v>-0.3464</v>
      </c>
      <c r="C18" s="4">
        <v>-3.744228383</v>
      </c>
    </row>
    <row r="19" spans="1:3">
      <c r="A19" s="1">
        <v>-11.6778</v>
      </c>
      <c r="B19" s="1">
        <v>-8.57116</v>
      </c>
      <c r="C19" s="4">
        <v>-0.312443142</v>
      </c>
    </row>
    <row r="20" spans="1:3">
      <c r="A20" s="1">
        <v>-29.2332</v>
      </c>
      <c r="B20" s="1">
        <v>-3.57284</v>
      </c>
      <c r="C20" s="4">
        <v>-1.143211819</v>
      </c>
    </row>
    <row r="21" spans="1:3">
      <c r="A21" s="1">
        <v>-28.9593</v>
      </c>
      <c r="B21" s="1">
        <v>-0.982717103</v>
      </c>
      <c r="C21" s="4">
        <v>-1.116941674</v>
      </c>
    </row>
    <row r="22" spans="1:3">
      <c r="A22" s="1">
        <v>-10.749</v>
      </c>
      <c r="B22" s="1">
        <v>-3.584425622</v>
      </c>
      <c r="C22" s="4">
        <v>-10.04587656</v>
      </c>
    </row>
    <row r="23" spans="1:3">
      <c r="A23" s="1">
        <v>-20.9904</v>
      </c>
      <c r="B23" s="1">
        <v>-7.725529118</v>
      </c>
      <c r="C23" s="4">
        <v>-4.855924654</v>
      </c>
    </row>
    <row r="24" spans="1:3">
      <c r="A24" s="1">
        <v>-16.3756</v>
      </c>
      <c r="B24" s="1">
        <v>-1.751549624</v>
      </c>
      <c r="C24" s="4">
        <v>-3.568232724</v>
      </c>
    </row>
    <row r="25" spans="1:3">
      <c r="A25" s="1">
        <v>-10.0763</v>
      </c>
      <c r="B25" s="1">
        <v>-3.821073609</v>
      </c>
      <c r="C25" s="4">
        <v>-5.177236207</v>
      </c>
    </row>
    <row r="26" spans="1:3">
      <c r="A26" s="1">
        <v>-27.7463</v>
      </c>
      <c r="B26" s="1">
        <v>-6.091836398</v>
      </c>
      <c r="C26" s="4">
        <v>-7.352192324</v>
      </c>
    </row>
    <row r="27" spans="1:3">
      <c r="A27" s="1">
        <v>-33.1025</v>
      </c>
      <c r="B27" s="1">
        <v>-0.065428451</v>
      </c>
      <c r="C27" s="4">
        <v>-14.74250176</v>
      </c>
    </row>
    <row r="28" spans="1:3">
      <c r="A28" s="1">
        <v>-30.3389</v>
      </c>
      <c r="B28" s="1">
        <v>-5.72564236</v>
      </c>
      <c r="C28" s="4">
        <v>-1.628963868</v>
      </c>
    </row>
    <row r="29" spans="1:3">
      <c r="A29" s="1">
        <v>-37.8448</v>
      </c>
      <c r="B29" s="1">
        <v>-8.393264927</v>
      </c>
      <c r="C29" s="4">
        <v>-6.354926082</v>
      </c>
    </row>
    <row r="30" spans="1:3">
      <c r="A30" s="1">
        <v>-38.4881</v>
      </c>
      <c r="B30" s="1">
        <v>-1.347786861</v>
      </c>
      <c r="C30" s="4">
        <v>-6.874782844</v>
      </c>
    </row>
    <row r="31" spans="1:3">
      <c r="A31" s="1">
        <v>-41.1131</v>
      </c>
      <c r="B31" s="1">
        <v>-1.957276118</v>
      </c>
      <c r="C31" s="4">
        <v>-5.852169472</v>
      </c>
    </row>
    <row r="32" spans="1:3">
      <c r="A32" s="1">
        <v>-34.2121</v>
      </c>
      <c r="B32" s="1">
        <v>-0.888417464</v>
      </c>
      <c r="C32" s="4">
        <v>-2.279677685</v>
      </c>
    </row>
  </sheetData>
  <mergeCells count="1">
    <mergeCell ref="A1:C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 8c</vt:lpstr>
      <vt:lpstr>Fig. 8d</vt:lpstr>
      <vt:lpstr>Fig. 8f</vt:lpstr>
      <vt:lpstr>Fig. 8g</vt:lpstr>
      <vt:lpstr>Fig. 8h</vt:lpstr>
      <vt:lpstr>Fig. 8i</vt:lpstr>
      <vt:lpstr>Fig. 8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冬</cp:lastModifiedBy>
  <dcterms:created xsi:type="dcterms:W3CDTF">2022-08-05T02:46:00Z</dcterms:created>
  <dcterms:modified xsi:type="dcterms:W3CDTF">2023-09-26T14:4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6A421583AC4331AD92831A5FAC678E</vt:lpwstr>
  </property>
  <property fmtid="{D5CDD505-2E9C-101B-9397-08002B2CF9AE}" pid="3" name="KSOProductBuildVer">
    <vt:lpwstr>2052-12.1.0.15374</vt:lpwstr>
  </property>
</Properties>
</file>